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32F028FD-1549-464B-8A2D-C30DD760CAC9}" xr6:coauthVersionLast="40" xr6:coauthVersionMax="40" xr10:uidLastSave="{00000000-0000-0000-0000-000000000000}"/>
  <bookViews>
    <workbookView xWindow="0" yWindow="0" windowWidth="22260" windowHeight="12645" firstSheet="5" activeTab="5" xr2:uid="{00000000-000D-0000-FFFF-FFFF00000000}"/>
  </bookViews>
  <sheets>
    <sheet name="S1. Map" sheetId="13" r:id="rId1"/>
    <sheet name="S2. NCC" sheetId="1" r:id="rId2"/>
    <sheet name="S3. RA" sheetId="2" r:id="rId3"/>
    <sheet name="S4. TGFβ" sheetId="3" r:id="rId4"/>
    <sheet name="S5. Wnt" sheetId="4" r:id="rId5"/>
    <sheet name="S6. TF" sheetId="5" r:id="rId6"/>
    <sheet name="S7. ECM" sheetId="6" r:id="rId7"/>
    <sheet name="S8. Col" sheetId="12" r:id="rId8"/>
    <sheet name="S9. MR" sheetId="7" r:id="rId9"/>
    <sheet name="S10. ECM-R" sheetId="8" r:id="rId10"/>
    <sheet name="S11. CJ" sheetId="9" r:id="rId11"/>
    <sheet name="S12. ED" sheetId="14" r:id="rId12"/>
    <sheet name="S13. CC" sheetId="10" r:id="rId13"/>
    <sheet name="S14. NV" sheetId="11" r:id="rId14"/>
  </sheets>
  <definedNames>
    <definedName name="_xlnm._FilterDatabase" localSheetId="9" hidden="1">'S10. ECM-R'!$A$3:$K$3</definedName>
    <definedName name="_xlnm._FilterDatabase" localSheetId="10" hidden="1">'S11. CJ'!$A$3:$K$3</definedName>
    <definedName name="_xlnm._FilterDatabase" localSheetId="11" hidden="1">'S12. ED'!$A$3:$K$3</definedName>
    <definedName name="_xlnm._FilterDatabase" localSheetId="12" hidden="1">'S13. CC'!$A$3:$K$3</definedName>
    <definedName name="_xlnm._FilterDatabase" localSheetId="1" hidden="1">'S2. NCC'!$A$3:$K$3</definedName>
    <definedName name="_xlnm._FilterDatabase" localSheetId="2" hidden="1">'S3. RA'!$A$3:$K$3</definedName>
    <definedName name="_xlnm._FilterDatabase" localSheetId="8" hidden="1">'S9. MR'!$A$3:$K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7" i="5" l="1"/>
  <c r="H206" i="5"/>
  <c r="H205" i="5"/>
  <c r="H204" i="5"/>
  <c r="H203" i="5"/>
  <c r="H202" i="5"/>
  <c r="H201" i="5"/>
  <c r="H200" i="5"/>
  <c r="H199" i="5"/>
  <c r="H198" i="5"/>
  <c r="H46" i="5"/>
  <c r="H45" i="5"/>
  <c r="H44" i="5"/>
  <c r="H43" i="5"/>
  <c r="H49" i="1" l="1"/>
  <c r="H48" i="1"/>
  <c r="H47" i="1"/>
  <c r="H9" i="1"/>
  <c r="H34" i="1"/>
  <c r="H12" i="1"/>
  <c r="H11" i="1"/>
  <c r="H19" i="1"/>
  <c r="H28" i="1"/>
  <c r="H38" i="1"/>
  <c r="H39" i="1"/>
  <c r="H7" i="1"/>
  <c r="H16" i="1"/>
  <c r="H8" i="1"/>
  <c r="H42" i="1"/>
  <c r="H41" i="1"/>
  <c r="H23" i="1"/>
  <c r="H43" i="1"/>
  <c r="H20" i="1"/>
  <c r="H36" i="1"/>
  <c r="H45" i="1"/>
  <c r="H17" i="1"/>
  <c r="H33" i="1"/>
  <c r="H44" i="1"/>
  <c r="H25" i="1"/>
  <c r="H32" i="1"/>
  <c r="H24" i="1"/>
  <c r="H6" i="1"/>
  <c r="H5" i="1"/>
  <c r="H15" i="1"/>
  <c r="H14" i="1"/>
  <c r="H13" i="1"/>
  <c r="H46" i="1"/>
  <c r="H22" i="1"/>
  <c r="H21" i="1"/>
  <c r="H30" i="1"/>
  <c r="H35" i="1"/>
  <c r="H4" i="1"/>
  <c r="H29" i="1"/>
  <c r="H26" i="1"/>
  <c r="H27" i="1"/>
  <c r="H31" i="1"/>
  <c r="H40" i="1"/>
  <c r="H37" i="1"/>
  <c r="H10" i="1"/>
</calcChain>
</file>

<file path=xl/sharedStrings.xml><?xml version="1.0" encoding="utf-8"?>
<sst xmlns="http://schemas.openxmlformats.org/spreadsheetml/2006/main" count="2015" uniqueCount="1039">
  <si>
    <t>FPKM</t>
  </si>
  <si>
    <t>Log 2 Ratio</t>
  </si>
  <si>
    <t>Probability</t>
  </si>
  <si>
    <t>Gene Id</t>
  </si>
  <si>
    <t>Symbol</t>
  </si>
  <si>
    <t>E10.5</t>
  </si>
  <si>
    <t>E14.5</t>
  </si>
  <si>
    <t>E16.5</t>
  </si>
  <si>
    <t>Stra6</t>
  </si>
  <si>
    <t>Rbp3</t>
  </si>
  <si>
    <t>Rbp4</t>
  </si>
  <si>
    <t>Rbp1</t>
  </si>
  <si>
    <t>Rdh10</t>
  </si>
  <si>
    <t>Rdh11</t>
  </si>
  <si>
    <t>Rdh13</t>
  </si>
  <si>
    <t>Rdh14</t>
  </si>
  <si>
    <t>Adh1</t>
  </si>
  <si>
    <t>Adh7</t>
  </si>
  <si>
    <t>Dhrs3</t>
  </si>
  <si>
    <t>Aldh1a1</t>
  </si>
  <si>
    <t>Aldh1a2</t>
  </si>
  <si>
    <t>Aldh1a3</t>
  </si>
  <si>
    <t>Lrat</t>
  </si>
  <si>
    <t>Rpe65</t>
  </si>
  <si>
    <t>Cyp26a1</t>
  </si>
  <si>
    <t>Cyp26b1</t>
  </si>
  <si>
    <t>Cyp26c1</t>
  </si>
  <si>
    <t>Crabp1</t>
  </si>
  <si>
    <t>Crabp2</t>
  </si>
  <si>
    <t>Fabp5</t>
  </si>
  <si>
    <t>Ncoa1</t>
  </si>
  <si>
    <t>Ncoa2</t>
  </si>
  <si>
    <t>Ncoa3</t>
  </si>
  <si>
    <t>CBP</t>
  </si>
  <si>
    <t>p300</t>
  </si>
  <si>
    <t>Rara</t>
  </si>
  <si>
    <t>Rarb</t>
  </si>
  <si>
    <t>Rarg</t>
  </si>
  <si>
    <t>Rxra</t>
  </si>
  <si>
    <t>Rxrb</t>
  </si>
  <si>
    <t>Rxrg</t>
  </si>
  <si>
    <t>Nr2f1</t>
  </si>
  <si>
    <t>Nr2f2</t>
  </si>
  <si>
    <t>Nr1h2</t>
  </si>
  <si>
    <t>Nr1h3</t>
  </si>
  <si>
    <t>Nr1h4</t>
  </si>
  <si>
    <t>Ppard</t>
  </si>
  <si>
    <t>Foxc1</t>
  </si>
  <si>
    <t>Pitx2</t>
  </si>
  <si>
    <t>Egr1</t>
  </si>
  <si>
    <t>Btbd11</t>
  </si>
  <si>
    <t>Sall2</t>
  </si>
  <si>
    <t>Arnt2</t>
  </si>
  <si>
    <t>Hes6</t>
  </si>
  <si>
    <t>Log2 Ratio</t>
  </si>
  <si>
    <t>E16.5/10.5</t>
  </si>
  <si>
    <t>E16.5/14.5</t>
  </si>
  <si>
    <t>C-myc</t>
  </si>
  <si>
    <t>Sox10</t>
  </si>
  <si>
    <t>Sox9</t>
  </si>
  <si>
    <t>Pax7</t>
  </si>
  <si>
    <t>Msx2</t>
  </si>
  <si>
    <t>Msx1</t>
  </si>
  <si>
    <t>N-myc</t>
  </si>
  <si>
    <t>Alx1</t>
  </si>
  <si>
    <t>Snai1</t>
  </si>
  <si>
    <t>Pax3</t>
  </si>
  <si>
    <t>Id2</t>
  </si>
  <si>
    <t>Id3</t>
  </si>
  <si>
    <t>Zic1</t>
  </si>
  <si>
    <t>Ebf1</t>
  </si>
  <si>
    <t>Ebf2</t>
  </si>
  <si>
    <t>Ebf3</t>
  </si>
  <si>
    <t>Alx3</t>
  </si>
  <si>
    <t>Alx4</t>
  </si>
  <si>
    <t>Lmo4</t>
  </si>
  <si>
    <t>Phd12</t>
  </si>
  <si>
    <t>Mnt</t>
  </si>
  <si>
    <t>Zeb1</t>
  </si>
  <si>
    <t>RhoB</t>
  </si>
  <si>
    <t>Ets1</t>
  </si>
  <si>
    <t>Zeb2</t>
  </si>
  <si>
    <t>Snai2</t>
  </si>
  <si>
    <t>Id1</t>
  </si>
  <si>
    <t>Twist1</t>
  </si>
  <si>
    <t>Itgb1</t>
  </si>
  <si>
    <t>Tfap2A</t>
  </si>
  <si>
    <t>Tfap2B</t>
  </si>
  <si>
    <t>Cdh6</t>
  </si>
  <si>
    <t>Erg</t>
  </si>
  <si>
    <t>FoxD3</t>
  </si>
  <si>
    <t>Axud1</t>
  </si>
  <si>
    <t>Sox8</t>
  </si>
  <si>
    <t>Sox5</t>
  </si>
  <si>
    <t>Myb</t>
  </si>
  <si>
    <t>Gbx2</t>
  </si>
  <si>
    <t>Dlx5</t>
  </si>
  <si>
    <t>Dlx6</t>
  </si>
  <si>
    <t>Cdh7</t>
  </si>
  <si>
    <t>Zic3</t>
  </si>
  <si>
    <t>Zic4</t>
  </si>
  <si>
    <t>Zic5</t>
  </si>
  <si>
    <t>E14.5/10.5</t>
  </si>
  <si>
    <t>P14.5/10.5</t>
  </si>
  <si>
    <t>P16.5/10.5</t>
  </si>
  <si>
    <t>P16.5/14.5</t>
  </si>
  <si>
    <t>Acvr1</t>
  </si>
  <si>
    <t>Acvr2a</t>
  </si>
  <si>
    <t>Acvr2b</t>
  </si>
  <si>
    <t>Aebp1</t>
  </si>
  <si>
    <t>Bambi</t>
  </si>
  <si>
    <t>Bmp1</t>
  </si>
  <si>
    <t>Bmp3</t>
  </si>
  <si>
    <t>Bmp4</t>
  </si>
  <si>
    <t>Bmp5</t>
  </si>
  <si>
    <t>Bmp7</t>
  </si>
  <si>
    <t>Bmper</t>
  </si>
  <si>
    <t>Bmpr1a</t>
  </si>
  <si>
    <t>Bmpr1b</t>
  </si>
  <si>
    <t>Bmpr2</t>
  </si>
  <si>
    <t>Cdk2</t>
  </si>
  <si>
    <t>Cdk4</t>
  </si>
  <si>
    <t>Chordin</t>
  </si>
  <si>
    <t>Creb3l1</t>
  </si>
  <si>
    <t>c-Ski</t>
  </si>
  <si>
    <t>Cul1</t>
  </si>
  <si>
    <t>Dec</t>
  </si>
  <si>
    <t>Dp1</t>
  </si>
  <si>
    <t>Evi1</t>
  </si>
  <si>
    <t>Gdf1</t>
  </si>
  <si>
    <t>GDF10</t>
  </si>
  <si>
    <t>GDF11</t>
  </si>
  <si>
    <t>Gdf15</t>
  </si>
  <si>
    <t>Gdf2</t>
  </si>
  <si>
    <t>Gdf3</t>
  </si>
  <si>
    <t>Gdf5</t>
  </si>
  <si>
    <t>Gdf6</t>
  </si>
  <si>
    <t>Gdf7</t>
  </si>
  <si>
    <t>Gdf9</t>
  </si>
  <si>
    <t>Hey1</t>
  </si>
  <si>
    <t>Hmga2</t>
  </si>
  <si>
    <t>Htra1</t>
  </si>
  <si>
    <t>Ltbp1</t>
  </si>
  <si>
    <t>Ltbp3</t>
  </si>
  <si>
    <t>Ltbp4</t>
  </si>
  <si>
    <t>Msg1</t>
  </si>
  <si>
    <t>Nbl1</t>
  </si>
  <si>
    <t>Noggin</t>
  </si>
  <si>
    <t>P70s6k</t>
  </si>
  <si>
    <t>Pdk1</t>
  </si>
  <si>
    <t>Pp2a</t>
  </si>
  <si>
    <t>Prrx2</t>
  </si>
  <si>
    <t>Rbl2</t>
  </si>
  <si>
    <t>Rbx1</t>
  </si>
  <si>
    <t>RhoA</t>
  </si>
  <si>
    <t>Rock1</t>
  </si>
  <si>
    <t>Skp1</t>
  </si>
  <si>
    <t>Smad1</t>
  </si>
  <si>
    <t>Smad2</t>
  </si>
  <si>
    <t>Smad3</t>
  </si>
  <si>
    <t>Smad4</t>
  </si>
  <si>
    <t>Smad5</t>
  </si>
  <si>
    <t>Smad6</t>
  </si>
  <si>
    <t>Smad7</t>
  </si>
  <si>
    <t>Smad9</t>
  </si>
  <si>
    <t>Smurf1</t>
  </si>
  <si>
    <t>Smurf2</t>
  </si>
  <si>
    <t>Strap</t>
  </si>
  <si>
    <t>TAK1</t>
  </si>
  <si>
    <t>Tbrg1</t>
  </si>
  <si>
    <t>Tbrg4</t>
  </si>
  <si>
    <t>Tgfb1</t>
  </si>
  <si>
    <t>Tgfb1i1</t>
  </si>
  <si>
    <t>Tgfb2</t>
  </si>
  <si>
    <t>Tgfb3</t>
  </si>
  <si>
    <t>Tgfbi</t>
  </si>
  <si>
    <t>Tgfbr1</t>
  </si>
  <si>
    <t>Tgfbr2</t>
  </si>
  <si>
    <t>Tgfbr3</t>
  </si>
  <si>
    <t>Tgif1</t>
  </si>
  <si>
    <t>Tgif2</t>
  </si>
  <si>
    <t>Thbs1</t>
  </si>
  <si>
    <t>Thbs2</t>
  </si>
  <si>
    <t>Thbs3</t>
  </si>
  <si>
    <t>Thbs4</t>
  </si>
  <si>
    <t>Traf6</t>
  </si>
  <si>
    <t>Trap1</t>
  </si>
  <si>
    <t>Apc</t>
  </si>
  <si>
    <t>Apc1</t>
  </si>
  <si>
    <t>Axin1</t>
  </si>
  <si>
    <t>Axin2</t>
  </si>
  <si>
    <t>Birc5</t>
  </si>
  <si>
    <t>Ccnd1</t>
  </si>
  <si>
    <t>C-jun</t>
  </si>
  <si>
    <t>Ctbp2</t>
  </si>
  <si>
    <t>ctnnb1</t>
  </si>
  <si>
    <t>Dkk1</t>
  </si>
  <si>
    <t>Dkk2</t>
  </si>
  <si>
    <t>Dkk3</t>
  </si>
  <si>
    <t>Dvl1</t>
  </si>
  <si>
    <t>Dvl2</t>
  </si>
  <si>
    <t>Dvl3</t>
  </si>
  <si>
    <t>Ezh2</t>
  </si>
  <si>
    <t>Frat1</t>
  </si>
  <si>
    <t>Frat2</t>
  </si>
  <si>
    <t>Frat3</t>
  </si>
  <si>
    <t>Fzd1</t>
  </si>
  <si>
    <t>Fzd10</t>
  </si>
  <si>
    <t>Fzd2</t>
  </si>
  <si>
    <t>Fzd3</t>
  </si>
  <si>
    <t>Fzd4</t>
  </si>
  <si>
    <t>Fzd6</t>
  </si>
  <si>
    <t>Fzd7</t>
  </si>
  <si>
    <t>Gsk3b</t>
  </si>
  <si>
    <t>Hipk2</t>
  </si>
  <si>
    <t>Hmga1</t>
  </si>
  <si>
    <t>Hmgb1</t>
  </si>
  <si>
    <t>Hmgb2</t>
  </si>
  <si>
    <t>Hmgb3</t>
  </si>
  <si>
    <t>Hsf2</t>
  </si>
  <si>
    <t>Irx3</t>
  </si>
  <si>
    <t>Lef1</t>
  </si>
  <si>
    <t>Lrp5</t>
  </si>
  <si>
    <t>Lrp6</t>
  </si>
  <si>
    <t>Mta1</t>
  </si>
  <si>
    <t>Ndrg1</t>
  </si>
  <si>
    <t>Nfat5</t>
  </si>
  <si>
    <t>Nkd1</t>
  </si>
  <si>
    <t>Nkd2</t>
  </si>
  <si>
    <t>Notum</t>
  </si>
  <si>
    <t>Pclaf</t>
  </si>
  <si>
    <t>Pedf</t>
  </si>
  <si>
    <t>Porc</t>
  </si>
  <si>
    <t>Sfrp1</t>
  </si>
  <si>
    <t>Sfrp2</t>
  </si>
  <si>
    <t>Sox11</t>
  </si>
  <si>
    <t>Sox12</t>
  </si>
  <si>
    <t>Sox6</t>
  </si>
  <si>
    <t>Ssrp1</t>
  </si>
  <si>
    <t>Tcf7</t>
  </si>
  <si>
    <t>Tcf7l1</t>
  </si>
  <si>
    <t>Tcf7l2</t>
  </si>
  <si>
    <t>Tle2</t>
  </si>
  <si>
    <t>Wif1</t>
  </si>
  <si>
    <t>Wisp1</t>
  </si>
  <si>
    <t>Wls</t>
  </si>
  <si>
    <t>Wnt10a</t>
  </si>
  <si>
    <t>Wnt10b</t>
  </si>
  <si>
    <t>Wnt11</t>
  </si>
  <si>
    <t>Wnt16</t>
  </si>
  <si>
    <t>Wnt2b</t>
  </si>
  <si>
    <t>Wnt3</t>
  </si>
  <si>
    <t>Wnt3a</t>
  </si>
  <si>
    <t>Wnt4</t>
  </si>
  <si>
    <t>Wnt5a</t>
  </si>
  <si>
    <t>Wnt5b</t>
  </si>
  <si>
    <t>Wnt6</t>
  </si>
  <si>
    <t>Wnt7b</t>
  </si>
  <si>
    <t>Wnt9b</t>
  </si>
  <si>
    <t>Yeats4</t>
  </si>
  <si>
    <t>Canonical</t>
  </si>
  <si>
    <t>PCP/Ca</t>
  </si>
  <si>
    <t>Camk2d</t>
  </si>
  <si>
    <t>Camk2g</t>
  </si>
  <si>
    <t>Daam1</t>
  </si>
  <si>
    <t>Daam2</t>
  </si>
  <si>
    <t>Gpc4</t>
  </si>
  <si>
    <t>Invs</t>
  </si>
  <si>
    <t>Pfn1</t>
  </si>
  <si>
    <t>Pfn2</t>
  </si>
  <si>
    <t>Pk1</t>
  </si>
  <si>
    <t>Pk2</t>
  </si>
  <si>
    <t>Pk3</t>
  </si>
  <si>
    <t>Plcb3</t>
  </si>
  <si>
    <t>Plcb4</t>
  </si>
  <si>
    <t>Ppp3ca</t>
  </si>
  <si>
    <t>Ppp3cb</t>
  </si>
  <si>
    <t>Ppp3r1</t>
  </si>
  <si>
    <t>Prkcb</t>
  </si>
  <si>
    <t>Ptk7</t>
  </si>
  <si>
    <t>ROCK2</t>
  </si>
  <si>
    <t>Ror1</t>
  </si>
  <si>
    <t>Ror2</t>
  </si>
  <si>
    <t>Vangl1</t>
  </si>
  <si>
    <t>Vangl2</t>
  </si>
  <si>
    <t>Abtb1</t>
  </si>
  <si>
    <t>✓</t>
  </si>
  <si>
    <t>Ahr</t>
  </si>
  <si>
    <t>Ankra2</t>
  </si>
  <si>
    <t>Ankrd3</t>
  </si>
  <si>
    <t>Atbf1</t>
  </si>
  <si>
    <t>Barx2</t>
  </si>
  <si>
    <t>Bcl6</t>
  </si>
  <si>
    <t>Bhlhb2</t>
  </si>
  <si>
    <t>C1qtnf12</t>
  </si>
  <si>
    <t>Cbx4</t>
  </si>
  <si>
    <t>Cbx7</t>
  </si>
  <si>
    <t>Cebpa</t>
  </si>
  <si>
    <t>Clp1</t>
  </si>
  <si>
    <t>Creb3</t>
  </si>
  <si>
    <t>Dbp</t>
  </si>
  <si>
    <t>Dcaf6</t>
  </si>
  <si>
    <t>Ddx58</t>
  </si>
  <si>
    <t>Dlx3</t>
  </si>
  <si>
    <t>Dmrta2</t>
  </si>
  <si>
    <t>Dsip1</t>
  </si>
  <si>
    <t>Ebf4</t>
  </si>
  <si>
    <t>Ehf</t>
  </si>
  <si>
    <t>Elf1</t>
  </si>
  <si>
    <t>Elf3</t>
  </si>
  <si>
    <t>Ell2</t>
  </si>
  <si>
    <t>Emx2</t>
  </si>
  <si>
    <t>Enpp2</t>
  </si>
  <si>
    <t>Ets2</t>
  </si>
  <si>
    <t>Etv3</t>
  </si>
  <si>
    <t>Fah</t>
  </si>
  <si>
    <t>Fndc10</t>
  </si>
  <si>
    <t>Fos</t>
  </si>
  <si>
    <t>Fosl2</t>
  </si>
  <si>
    <t>Foxj2</t>
  </si>
  <si>
    <t>Foxj3</t>
  </si>
  <si>
    <t>Foxo1</t>
  </si>
  <si>
    <t>Foxo3</t>
  </si>
  <si>
    <t>Hdac5</t>
  </si>
  <si>
    <t>Hdac9</t>
  </si>
  <si>
    <t>Hic1</t>
  </si>
  <si>
    <t>Hif3a</t>
  </si>
  <si>
    <t>Hlf</t>
  </si>
  <si>
    <t>Hod</t>
  </si>
  <si>
    <t>Hr</t>
  </si>
  <si>
    <t>Irf6</t>
  </si>
  <si>
    <t>Irx1</t>
  </si>
  <si>
    <t>Irx2</t>
  </si>
  <si>
    <t>Irx4</t>
  </si>
  <si>
    <t>Irx5</t>
  </si>
  <si>
    <t>Jazf1</t>
  </si>
  <si>
    <t>Junb</t>
  </si>
  <si>
    <t>Jundm2</t>
  </si>
  <si>
    <t>Kank1</t>
  </si>
  <si>
    <t>Kbtbd9</t>
  </si>
  <si>
    <t>Kidins220</t>
  </si>
  <si>
    <t>Klf4</t>
  </si>
  <si>
    <t>Klf5</t>
  </si>
  <si>
    <t>Lmx1b</t>
  </si>
  <si>
    <t>Lmyc1</t>
  </si>
  <si>
    <t>Mad</t>
  </si>
  <si>
    <t>Mafb</t>
  </si>
  <si>
    <t>Mib2</t>
  </si>
  <si>
    <t>Mrg1</t>
  </si>
  <si>
    <t>Myst4</t>
  </si>
  <si>
    <t>Nab1</t>
  </si>
  <si>
    <t>Ncoa4</t>
  </si>
  <si>
    <t>Nfe2l2</t>
  </si>
  <si>
    <t>Nfe2l3</t>
  </si>
  <si>
    <t>Nfia</t>
  </si>
  <si>
    <t>Nfib</t>
  </si>
  <si>
    <t>Nfic</t>
  </si>
  <si>
    <t>Nfix</t>
  </si>
  <si>
    <t>Notch1</t>
  </si>
  <si>
    <t>Nptxr</t>
  </si>
  <si>
    <t>Nr1d1</t>
  </si>
  <si>
    <t>Nr3c1</t>
  </si>
  <si>
    <t>Nrarp</t>
  </si>
  <si>
    <t>Nupr1</t>
  </si>
  <si>
    <t>Osgin1</t>
  </si>
  <si>
    <t>Ostf1</t>
  </si>
  <si>
    <t>Otx1</t>
  </si>
  <si>
    <t>Ovol1</t>
  </si>
  <si>
    <t>Pawr</t>
  </si>
  <si>
    <t>Pax6</t>
  </si>
  <si>
    <t>Pbxip1</t>
  </si>
  <si>
    <t>Pcaf</t>
  </si>
  <si>
    <t>Pdlim1</t>
  </si>
  <si>
    <t>Per1</t>
  </si>
  <si>
    <t>Phf1</t>
  </si>
  <si>
    <t>Pou3f3</t>
  </si>
  <si>
    <t>Pou6f1</t>
  </si>
  <si>
    <t>Prss35</t>
  </si>
  <si>
    <t>Ptrf</t>
  </si>
  <si>
    <t>Rab15</t>
  </si>
  <si>
    <t>Rab25</t>
  </si>
  <si>
    <t>Rassf7</t>
  </si>
  <si>
    <t>Rbpsuhl</t>
  </si>
  <si>
    <t>Rorc</t>
  </si>
  <si>
    <t>Rps6ka4</t>
  </si>
  <si>
    <t>Satb1</t>
  </si>
  <si>
    <t>Sh3d19</t>
  </si>
  <si>
    <t>Smarca1</t>
  </si>
  <si>
    <t>Smarca2</t>
  </si>
  <si>
    <t>Sox15</t>
  </si>
  <si>
    <t>Sp6</t>
  </si>
  <si>
    <t>Ssbp2</t>
  </si>
  <si>
    <t>Stat3</t>
  </si>
  <si>
    <t>Stat6</t>
  </si>
  <si>
    <t>Ston1</t>
  </si>
  <si>
    <t>tceal3</t>
  </si>
  <si>
    <t>Tceal5</t>
  </si>
  <si>
    <t>Tcf4</t>
  </si>
  <si>
    <t>Tcfap2a</t>
  </si>
  <si>
    <t>Tcfap2b</t>
  </si>
  <si>
    <t>Tcfeb</t>
  </si>
  <si>
    <t>Tead3</t>
  </si>
  <si>
    <t>Tef</t>
  </si>
  <si>
    <t>Thra</t>
  </si>
  <si>
    <t>Trnp1</t>
  </si>
  <si>
    <t>Trp63</t>
  </si>
  <si>
    <t>Trp73</t>
  </si>
  <si>
    <t>Tsc22d4</t>
  </si>
  <si>
    <t>Twist2</t>
  </si>
  <si>
    <t>Wwtr1</t>
  </si>
  <si>
    <t>Zbtb7</t>
  </si>
  <si>
    <t>Zdhhc1</t>
  </si>
  <si>
    <t>Zfp145</t>
  </si>
  <si>
    <t>Zfp36</t>
  </si>
  <si>
    <t>Zfp467</t>
  </si>
  <si>
    <t>Zfp593</t>
  </si>
  <si>
    <t>Zfpn1a2</t>
  </si>
  <si>
    <t>Zhx1</t>
  </si>
  <si>
    <t>Zim1</t>
  </si>
  <si>
    <t>Upregulated</t>
  </si>
  <si>
    <t>Downregulated</t>
  </si>
  <si>
    <t>6720489N17Rik</t>
  </si>
  <si>
    <t>Aprin</t>
  </si>
  <si>
    <t>Arid3b</t>
  </si>
  <si>
    <t>Asb4</t>
  </si>
  <si>
    <t>Atf3</t>
  </si>
  <si>
    <t>Bach2</t>
  </si>
  <si>
    <t>Bard1</t>
  </si>
  <si>
    <t>Barx1</t>
  </si>
  <si>
    <t>Baz1b</t>
  </si>
  <si>
    <t>Bola1</t>
  </si>
  <si>
    <t>Brca1</t>
  </si>
  <si>
    <t>Btaf1</t>
  </si>
  <si>
    <t>Carhsp1</t>
  </si>
  <si>
    <t>Cbfa2t1h</t>
  </si>
  <si>
    <t>Cbx2</t>
  </si>
  <si>
    <t>Chd7</t>
  </si>
  <si>
    <t>Cited1</t>
  </si>
  <si>
    <t>Ckn1</t>
  </si>
  <si>
    <t>Ctnnbl1</t>
  </si>
  <si>
    <t>Cyln2</t>
  </si>
  <si>
    <t>Ddx20</t>
  </si>
  <si>
    <t>Dek</t>
  </si>
  <si>
    <t>Dlx1</t>
  </si>
  <si>
    <t>Dlx2</t>
  </si>
  <si>
    <t>Dnmt1</t>
  </si>
  <si>
    <t>E2f1</t>
  </si>
  <si>
    <t>E2f2</t>
  </si>
  <si>
    <t>E2f3</t>
  </si>
  <si>
    <t>E2f5</t>
  </si>
  <si>
    <t>E2f6</t>
  </si>
  <si>
    <t>E2f7</t>
  </si>
  <si>
    <t>E2f8</t>
  </si>
  <si>
    <t>Elk3</t>
  </si>
  <si>
    <t>Fam171b</t>
  </si>
  <si>
    <t>Fbxl10</t>
  </si>
  <si>
    <t>Fli1</t>
  </si>
  <si>
    <t>Fosb</t>
  </si>
  <si>
    <t>Foxc2</t>
  </si>
  <si>
    <t>Foxd1</t>
  </si>
  <si>
    <t>Foxd2</t>
  </si>
  <si>
    <t>Foxf2</t>
  </si>
  <si>
    <t>Foxl2</t>
  </si>
  <si>
    <t>Foxl2os</t>
  </si>
  <si>
    <t>Foxm1</t>
  </si>
  <si>
    <t>Foxp2</t>
  </si>
  <si>
    <t>Foxp4</t>
  </si>
  <si>
    <t>Foxq1</t>
  </si>
  <si>
    <t>Fus</t>
  </si>
  <si>
    <t>Fusip1</t>
  </si>
  <si>
    <t>Gabpb1</t>
  </si>
  <si>
    <t>Gas41</t>
  </si>
  <si>
    <t>Gata2</t>
  </si>
  <si>
    <t>Gata3</t>
  </si>
  <si>
    <t>Gli</t>
  </si>
  <si>
    <t>Gsc</t>
  </si>
  <si>
    <t>Gtf2e1</t>
  </si>
  <si>
    <t>Gtf2f2</t>
  </si>
  <si>
    <t>Hcfc1</t>
  </si>
  <si>
    <t>Heyl</t>
  </si>
  <si>
    <t>Hic2</t>
  </si>
  <si>
    <t>Hmgcs1</t>
  </si>
  <si>
    <t>Hmgn2</t>
  </si>
  <si>
    <t>Hmx1</t>
  </si>
  <si>
    <t>Hnrpab</t>
  </si>
  <si>
    <t>Hnrpd</t>
  </si>
  <si>
    <t>Idb2</t>
  </si>
  <si>
    <t>Idb3</t>
  </si>
  <si>
    <t>Ilf3</t>
  </si>
  <si>
    <t>Insm1</t>
  </si>
  <si>
    <t>Isl1</t>
  </si>
  <si>
    <t>Isl2</t>
  </si>
  <si>
    <t>Khdrbs1</t>
  </si>
  <si>
    <t>Klf2</t>
  </si>
  <si>
    <t>L3mbtl2</t>
  </si>
  <si>
    <t>Laf4</t>
  </si>
  <si>
    <t>Lbh</t>
  </si>
  <si>
    <t>Ldb2</t>
  </si>
  <si>
    <t>Lhx2</t>
  </si>
  <si>
    <t>Lhx6</t>
  </si>
  <si>
    <t>Lhx8</t>
  </si>
  <si>
    <t>Lin28</t>
  </si>
  <si>
    <t>Lmo2</t>
  </si>
  <si>
    <t>Lsm4</t>
  </si>
  <si>
    <t>Madh7</t>
  </si>
  <si>
    <t>Mcm2</t>
  </si>
  <si>
    <t>Mcm3</t>
  </si>
  <si>
    <t>Mcm4</t>
  </si>
  <si>
    <t>Mcm5</t>
  </si>
  <si>
    <t>Mcm6</t>
  </si>
  <si>
    <t>Mcm7</t>
  </si>
  <si>
    <t>Mcm8</t>
  </si>
  <si>
    <t>Mid1</t>
  </si>
  <si>
    <t>Mtf2</t>
  </si>
  <si>
    <t>Mybbp1a</t>
  </si>
  <si>
    <t>Mybl2</t>
  </si>
  <si>
    <t>Myc</t>
  </si>
  <si>
    <t>Myef2</t>
  </si>
  <si>
    <t>Neud4</t>
  </si>
  <si>
    <t>Neurod1</t>
  </si>
  <si>
    <t>Nfil3</t>
  </si>
  <si>
    <t>Nfya</t>
  </si>
  <si>
    <t>Nhlh1</t>
  </si>
  <si>
    <t>Nhlh2</t>
  </si>
  <si>
    <t>Nmyc1</t>
  </si>
  <si>
    <t>Nol1</t>
  </si>
  <si>
    <t>Nsep1</t>
  </si>
  <si>
    <t>Orc2l</t>
  </si>
  <si>
    <t>Otx2</t>
  </si>
  <si>
    <t>Pdlim4</t>
  </si>
  <si>
    <t>Phf21b</t>
  </si>
  <si>
    <t>Phf5a</t>
  </si>
  <si>
    <t>Pknox2</t>
  </si>
  <si>
    <t>Polr2b</t>
  </si>
  <si>
    <t>Polr2h</t>
  </si>
  <si>
    <t>Pou4f1</t>
  </si>
  <si>
    <t>Prdm16</t>
  </si>
  <si>
    <t>Psmc5</t>
  </si>
  <si>
    <t>Ptma</t>
  </si>
  <si>
    <t>Pwp1</t>
  </si>
  <si>
    <t>Rbm14</t>
  </si>
  <si>
    <t>Rcor1</t>
  </si>
  <si>
    <t>Rnf134</t>
  </si>
  <si>
    <t>Rnps1</t>
  </si>
  <si>
    <t>Rpo1-4</t>
  </si>
  <si>
    <t>Ruvbl2</t>
  </si>
  <si>
    <t>Sap30</t>
  </si>
  <si>
    <t>Sarnp</t>
  </si>
  <si>
    <t>Sh3pxd2b</t>
  </si>
  <si>
    <t>Shank3</t>
  </si>
  <si>
    <t>Six1</t>
  </si>
  <si>
    <t>Six2</t>
  </si>
  <si>
    <t>Six4</t>
  </si>
  <si>
    <t>Slf1</t>
  </si>
  <si>
    <t>Smarca4</t>
  </si>
  <si>
    <t>Smarca5</t>
  </si>
  <si>
    <t>Smarce1</t>
  </si>
  <si>
    <t>Snrpb</t>
  </si>
  <si>
    <t>Sox13</t>
  </si>
  <si>
    <t>Sox18</t>
  </si>
  <si>
    <t>Sox2</t>
  </si>
  <si>
    <t>Taf5</t>
  </si>
  <si>
    <t>Taf6l</t>
  </si>
  <si>
    <t>Taf9</t>
  </si>
  <si>
    <t>Tbpl1</t>
  </si>
  <si>
    <t>Tbx1</t>
  </si>
  <si>
    <t>Tbx15</t>
  </si>
  <si>
    <t>Tbx18</t>
  </si>
  <si>
    <t>Tbx3</t>
  </si>
  <si>
    <t>Tcf15</t>
  </si>
  <si>
    <t>Tcfe2a</t>
  </si>
  <si>
    <t>Tcfl1</t>
  </si>
  <si>
    <t>Tead2</t>
  </si>
  <si>
    <t>Tfap4</t>
  </si>
  <si>
    <t>Tfdp1</t>
  </si>
  <si>
    <t>Tgif</t>
  </si>
  <si>
    <t>Th1l</t>
  </si>
  <si>
    <t>Tlx2</t>
  </si>
  <si>
    <t>Tlx3</t>
  </si>
  <si>
    <t>Trim24</t>
  </si>
  <si>
    <t>Trim28</t>
  </si>
  <si>
    <t>Trip13</t>
  </si>
  <si>
    <t>Trp53</t>
  </si>
  <si>
    <t>Ttf2</t>
  </si>
  <si>
    <t>Uhrf1</t>
  </si>
  <si>
    <t>Uhrf2</t>
  </si>
  <si>
    <t>Vdrip</t>
  </si>
  <si>
    <t>Yaf2</t>
  </si>
  <si>
    <t>Zfp105</t>
  </si>
  <si>
    <t>Zfp2</t>
  </si>
  <si>
    <t>Zfp239</t>
  </si>
  <si>
    <t>Zfp280b</t>
  </si>
  <si>
    <t>Zfp29</t>
  </si>
  <si>
    <t>Zfp334</t>
  </si>
  <si>
    <t>Zfp41</t>
  </si>
  <si>
    <t>Zfp423</t>
  </si>
  <si>
    <t>Zfp454</t>
  </si>
  <si>
    <t>Zfp647</t>
  </si>
  <si>
    <t>Zfp934</t>
  </si>
  <si>
    <t>Zfp946</t>
  </si>
  <si>
    <t>Zic2</t>
  </si>
  <si>
    <t>Zik1</t>
  </si>
  <si>
    <t>Zswim4</t>
  </si>
  <si>
    <t>Other</t>
  </si>
  <si>
    <t>Glis1</t>
  </si>
  <si>
    <t>Pitx1</t>
  </si>
  <si>
    <t>Scx</t>
  </si>
  <si>
    <t>Associated Pathway</t>
  </si>
  <si>
    <t>RA</t>
  </si>
  <si>
    <t>Wnt</t>
  </si>
  <si>
    <t>TGFβ</t>
  </si>
  <si>
    <t>Agrin</t>
  </si>
  <si>
    <t>Ambn</t>
  </si>
  <si>
    <t>Aspn</t>
  </si>
  <si>
    <t>Bcan</t>
  </si>
  <si>
    <t>Bglap</t>
  </si>
  <si>
    <t>Bglap2</t>
  </si>
  <si>
    <t>Bglap3</t>
  </si>
  <si>
    <t>Bgn</t>
  </si>
  <si>
    <t>Bsg</t>
  </si>
  <si>
    <t>Cast</t>
  </si>
  <si>
    <t>Cilp</t>
  </si>
  <si>
    <t>Cilp2</t>
  </si>
  <si>
    <t>Colq</t>
  </si>
  <si>
    <t>Comp</t>
  </si>
  <si>
    <t>Ctgf</t>
  </si>
  <si>
    <t>Cyr61</t>
  </si>
  <si>
    <t>Dcn</t>
  </si>
  <si>
    <t>Dmp1</t>
  </si>
  <si>
    <t>Dpt</t>
  </si>
  <si>
    <t>Dst</t>
  </si>
  <si>
    <t>Ecm1</t>
  </si>
  <si>
    <t>Efemp1</t>
  </si>
  <si>
    <t>Efemp2</t>
  </si>
  <si>
    <t>Elane</t>
  </si>
  <si>
    <t>Eln</t>
  </si>
  <si>
    <t>Emid1</t>
  </si>
  <si>
    <t>Emilin1</t>
  </si>
  <si>
    <t>Emilin2</t>
  </si>
  <si>
    <t>Emilin3</t>
  </si>
  <si>
    <t>Fbln1</t>
  </si>
  <si>
    <t>Fbln2</t>
  </si>
  <si>
    <t>Fbln5</t>
  </si>
  <si>
    <t>Fbln7</t>
  </si>
  <si>
    <t>Fbn1</t>
  </si>
  <si>
    <t>Fbn2</t>
  </si>
  <si>
    <t>Fmod</t>
  </si>
  <si>
    <t>Fn</t>
  </si>
  <si>
    <t>Fras1</t>
  </si>
  <si>
    <t>Furin</t>
  </si>
  <si>
    <t>Gldn</t>
  </si>
  <si>
    <t>Hapln1</t>
  </si>
  <si>
    <t>Has2</t>
  </si>
  <si>
    <t>Hmcn1</t>
  </si>
  <si>
    <t>Hspg2</t>
  </si>
  <si>
    <t>Igfbp2</t>
  </si>
  <si>
    <t>Igfbp3</t>
  </si>
  <si>
    <t>Igfbp4</t>
  </si>
  <si>
    <t>Igfbp5</t>
  </si>
  <si>
    <t>Igfbp7</t>
  </si>
  <si>
    <t>Kcp</t>
  </si>
  <si>
    <t>Kera</t>
  </si>
  <si>
    <t>Lox</t>
  </si>
  <si>
    <t>Loxl1</t>
  </si>
  <si>
    <t>Ltbp2</t>
  </si>
  <si>
    <t>Lum</t>
  </si>
  <si>
    <t>Matn1</t>
  </si>
  <si>
    <t>Matn2</t>
  </si>
  <si>
    <t>Matn3</t>
  </si>
  <si>
    <t>Matn4</t>
  </si>
  <si>
    <t>Mfap1A</t>
  </si>
  <si>
    <t>Mfap1B</t>
  </si>
  <si>
    <t>Mfap2</t>
  </si>
  <si>
    <t>Mfap3</t>
  </si>
  <si>
    <t>Mfap3l</t>
  </si>
  <si>
    <t>Mfap4</t>
  </si>
  <si>
    <t>Mfap5</t>
  </si>
  <si>
    <t>Mgp</t>
  </si>
  <si>
    <t>Mmrn1</t>
  </si>
  <si>
    <t>Mmrn2</t>
  </si>
  <si>
    <t>Ncan</t>
  </si>
  <si>
    <t>Nid1</t>
  </si>
  <si>
    <t>Nid2</t>
  </si>
  <si>
    <t>Nov</t>
  </si>
  <si>
    <t>Npnt</t>
  </si>
  <si>
    <t>Ogn</t>
  </si>
  <si>
    <t>Omd</t>
  </si>
  <si>
    <t>Optc</t>
  </si>
  <si>
    <t>Papln</t>
  </si>
  <si>
    <t>Pcolce</t>
  </si>
  <si>
    <t>Plec</t>
  </si>
  <si>
    <t>Plod1</t>
  </si>
  <si>
    <t>Plod2</t>
  </si>
  <si>
    <t>Plod3</t>
  </si>
  <si>
    <t>Podn</t>
  </si>
  <si>
    <t>Postn</t>
  </si>
  <si>
    <t>Prg2</t>
  </si>
  <si>
    <t>Sdc1</t>
  </si>
  <si>
    <t>Smoc1</t>
  </si>
  <si>
    <t>Smoc2</t>
  </si>
  <si>
    <t>Sparc</t>
  </si>
  <si>
    <t>Spock1</t>
  </si>
  <si>
    <t>Spock2</t>
  </si>
  <si>
    <t>Spock3</t>
  </si>
  <si>
    <t>Spon1</t>
  </si>
  <si>
    <t>Spp1</t>
  </si>
  <si>
    <t>Srgn</t>
  </si>
  <si>
    <t>Tnc</t>
  </si>
  <si>
    <t>Tnn</t>
  </si>
  <si>
    <t>Tnr</t>
  </si>
  <si>
    <t>Tnxb</t>
  </si>
  <si>
    <t>Ttr</t>
  </si>
  <si>
    <t>Vcan</t>
  </si>
  <si>
    <t>Vtn</t>
  </si>
  <si>
    <t>Vwa2</t>
  </si>
  <si>
    <t>Vwa5a</t>
  </si>
  <si>
    <t>Vwa7</t>
  </si>
  <si>
    <t>Vwa9</t>
  </si>
  <si>
    <t>Capn1</t>
  </si>
  <si>
    <t>Capn10</t>
  </si>
  <si>
    <t>Capn12</t>
  </si>
  <si>
    <t>Capn2</t>
  </si>
  <si>
    <t>Capn5</t>
  </si>
  <si>
    <t>Capn6</t>
  </si>
  <si>
    <t>Capn7</t>
  </si>
  <si>
    <t>Capns1</t>
  </si>
  <si>
    <t>Adam10</t>
  </si>
  <si>
    <t>Adam11</t>
  </si>
  <si>
    <t>Adam15</t>
  </si>
  <si>
    <t>Adam17</t>
  </si>
  <si>
    <t>Adam19</t>
  </si>
  <si>
    <t>Adam33</t>
  </si>
  <si>
    <t>Adam9</t>
  </si>
  <si>
    <t>Adamts1</t>
  </si>
  <si>
    <t>Adamts10</t>
  </si>
  <si>
    <t>Adamts12</t>
  </si>
  <si>
    <t>Adamts15</t>
  </si>
  <si>
    <t>Adamts18</t>
  </si>
  <si>
    <t>Adamts19</t>
  </si>
  <si>
    <t>Adamts2</t>
  </si>
  <si>
    <t>Adamts4</t>
  </si>
  <si>
    <t>Adamts6</t>
  </si>
  <si>
    <t>Adamts7</t>
  </si>
  <si>
    <t>Adamts9</t>
  </si>
  <si>
    <t>Itga1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E</t>
  </si>
  <si>
    <t>ItgaL</t>
  </si>
  <si>
    <t>ItgaM</t>
  </si>
  <si>
    <t>ItgaV</t>
  </si>
  <si>
    <t>ItgaX</t>
  </si>
  <si>
    <t>Itgb2</t>
  </si>
  <si>
    <t>Itgb3</t>
  </si>
  <si>
    <t>Itgb4</t>
  </si>
  <si>
    <t>Itgb5</t>
  </si>
  <si>
    <t>Itgb6</t>
  </si>
  <si>
    <t>Itgb7</t>
  </si>
  <si>
    <t>Itgb8</t>
  </si>
  <si>
    <t>Itga10</t>
  </si>
  <si>
    <t>ItgaD</t>
  </si>
  <si>
    <t>Dag1</t>
  </si>
  <si>
    <t>Gpiv</t>
  </si>
  <si>
    <t>Ddr1</t>
  </si>
  <si>
    <t>Ddr2</t>
  </si>
  <si>
    <t>Cd44</t>
  </si>
  <si>
    <t>Sdc2</t>
  </si>
  <si>
    <t>Sdc3</t>
  </si>
  <si>
    <t>Sdc4</t>
  </si>
  <si>
    <t>Ctsa</t>
  </si>
  <si>
    <t>Ctsb</t>
  </si>
  <si>
    <t>Ctsd</t>
  </si>
  <si>
    <t>Ctsf</t>
  </si>
  <si>
    <t>Ctsh</t>
  </si>
  <si>
    <t>Ctsk</t>
  </si>
  <si>
    <t>CtsL</t>
  </si>
  <si>
    <t>CtsZ</t>
  </si>
  <si>
    <t>Mmp11</t>
  </si>
  <si>
    <t>Mmp14</t>
  </si>
  <si>
    <t>Mmp2</t>
  </si>
  <si>
    <t>Mxra7</t>
  </si>
  <si>
    <t>Mxra8</t>
  </si>
  <si>
    <t>Prss23</t>
  </si>
  <si>
    <t>Serpinb3a</t>
  </si>
  <si>
    <t>Serpinb5</t>
  </si>
  <si>
    <t>Serpinb6a</t>
  </si>
  <si>
    <t>Serpine2</t>
  </si>
  <si>
    <t>Serpinf1</t>
  </si>
  <si>
    <t>Serping1</t>
  </si>
  <si>
    <t>Serpinh1</t>
  </si>
  <si>
    <t>Timp1</t>
  </si>
  <si>
    <t>Timp2</t>
  </si>
  <si>
    <t>Timp3</t>
  </si>
  <si>
    <t>2610005L07Rik</t>
  </si>
  <si>
    <t>6820431F20Rik</t>
  </si>
  <si>
    <t>Actr2</t>
  </si>
  <si>
    <t>Actr3</t>
  </si>
  <si>
    <t>Cadm1</t>
  </si>
  <si>
    <t>Cdh1</t>
  </si>
  <si>
    <t>Cdh11</t>
  </si>
  <si>
    <t>Cdh2</t>
  </si>
  <si>
    <t>Cdh24</t>
  </si>
  <si>
    <t>Cdh3</t>
  </si>
  <si>
    <t>Cdh5</t>
  </si>
  <si>
    <t>Cdon</t>
  </si>
  <si>
    <t>Celsr1</t>
  </si>
  <si>
    <t>Cgn</t>
  </si>
  <si>
    <t>Cgnl1</t>
  </si>
  <si>
    <t>Cldn1</t>
  </si>
  <si>
    <t>Cldn10</t>
  </si>
  <si>
    <t>Cldn11</t>
  </si>
  <si>
    <t>Cldn12</t>
  </si>
  <si>
    <t>Cldn23</t>
  </si>
  <si>
    <t>Cldn25</t>
  </si>
  <si>
    <t>Cldn3</t>
  </si>
  <si>
    <t>Cldn4</t>
  </si>
  <si>
    <t>Cldn5</t>
  </si>
  <si>
    <t>Cldn6</t>
  </si>
  <si>
    <t>Cldn7</t>
  </si>
  <si>
    <t>Cldn8</t>
  </si>
  <si>
    <t>Ctnna1</t>
  </si>
  <si>
    <t>Ctnnd1</t>
  </si>
  <si>
    <t>Dsc2</t>
  </si>
  <si>
    <t>Dsc3</t>
  </si>
  <si>
    <t>Dsg1a</t>
  </si>
  <si>
    <t>Dsg2</t>
  </si>
  <si>
    <t>Dsp</t>
  </si>
  <si>
    <t>Emp1</t>
  </si>
  <si>
    <t>Emp2</t>
  </si>
  <si>
    <t>Emp3</t>
  </si>
  <si>
    <t>Esrp1</t>
  </si>
  <si>
    <t>Esrp2</t>
  </si>
  <si>
    <t>F11r</t>
  </si>
  <si>
    <t>Gja1</t>
  </si>
  <si>
    <t>Gjb2</t>
  </si>
  <si>
    <t>Gjc1</t>
  </si>
  <si>
    <t>Jam2</t>
  </si>
  <si>
    <t>Jam3</t>
  </si>
  <si>
    <t>Jup</t>
  </si>
  <si>
    <t>Marveld1</t>
  </si>
  <si>
    <t>Ocln</t>
  </si>
  <si>
    <t>Tjap1</t>
  </si>
  <si>
    <t>Tjp1</t>
  </si>
  <si>
    <t>Miz1</t>
  </si>
  <si>
    <t>Skp2</t>
  </si>
  <si>
    <t>p19</t>
  </si>
  <si>
    <t>P27</t>
  </si>
  <si>
    <t>P57</t>
  </si>
  <si>
    <t>P21</t>
  </si>
  <si>
    <t>Ccnd2</t>
  </si>
  <si>
    <t>Ccnd3</t>
  </si>
  <si>
    <t>Ccne1</t>
  </si>
  <si>
    <t>Ccne2</t>
  </si>
  <si>
    <t>Ccna2</t>
  </si>
  <si>
    <t>Cdk1</t>
  </si>
  <si>
    <t>Rb1</t>
  </si>
  <si>
    <t>Abl</t>
  </si>
  <si>
    <t>HDAC1</t>
  </si>
  <si>
    <t>HDAC2</t>
  </si>
  <si>
    <t>Lin28a</t>
  </si>
  <si>
    <t>Lin28b</t>
  </si>
  <si>
    <t>E2f4</t>
  </si>
  <si>
    <t>p107</t>
  </si>
  <si>
    <t>Tfdp2</t>
  </si>
  <si>
    <t>Wee1</t>
  </si>
  <si>
    <t>Myt1</t>
  </si>
  <si>
    <t>Cdc7</t>
  </si>
  <si>
    <t>Dbf4</t>
  </si>
  <si>
    <t>Cdc25a</t>
  </si>
  <si>
    <t>Cdc25b</t>
  </si>
  <si>
    <t>Cdc25c</t>
  </si>
  <si>
    <t>Cdc6</t>
  </si>
  <si>
    <t>Cdc45</t>
  </si>
  <si>
    <t>Gins1</t>
  </si>
  <si>
    <t>Gins2</t>
  </si>
  <si>
    <t>Gins3</t>
  </si>
  <si>
    <t>Gins4</t>
  </si>
  <si>
    <t>Mcm10</t>
  </si>
  <si>
    <t>Vegfa</t>
  </si>
  <si>
    <t>Vegfb</t>
  </si>
  <si>
    <t>Vegfc</t>
  </si>
  <si>
    <t>Vezf1</t>
  </si>
  <si>
    <t>Vcam1</t>
  </si>
  <si>
    <t>Vegfr2</t>
  </si>
  <si>
    <t>Vegfr1</t>
  </si>
  <si>
    <t>Fgf1</t>
  </si>
  <si>
    <t>Fgf2</t>
  </si>
  <si>
    <t>Fgfr1</t>
  </si>
  <si>
    <t>Fgfr2</t>
  </si>
  <si>
    <t>Tnfa</t>
  </si>
  <si>
    <t>Ang1</t>
  </si>
  <si>
    <t>Ang2</t>
  </si>
  <si>
    <t>Ang4</t>
  </si>
  <si>
    <t>Tie2</t>
  </si>
  <si>
    <t>Pdgfb</t>
  </si>
  <si>
    <t>Pdbfrb</t>
  </si>
  <si>
    <t>Npn1</t>
  </si>
  <si>
    <t>Npn2</t>
  </si>
  <si>
    <t>Sema3A</t>
  </si>
  <si>
    <t>Sema3C</t>
  </si>
  <si>
    <t>Sema3F</t>
  </si>
  <si>
    <t>Sema5A</t>
  </si>
  <si>
    <t>Erbb2</t>
  </si>
  <si>
    <t>Erbb3</t>
  </si>
  <si>
    <t>Ret</t>
  </si>
  <si>
    <t>Gfra1</t>
  </si>
  <si>
    <t>Gfra2</t>
  </si>
  <si>
    <t>Nrtn</t>
  </si>
  <si>
    <t>Artn</t>
  </si>
  <si>
    <t>Erbb4</t>
  </si>
  <si>
    <t>Ntn1</t>
  </si>
  <si>
    <t>Ntn3</t>
  </si>
  <si>
    <t>Ntn4</t>
  </si>
  <si>
    <t>Dcc</t>
  </si>
  <si>
    <t>Slit1</t>
  </si>
  <si>
    <t>Slit2</t>
  </si>
  <si>
    <t>Slit3</t>
  </si>
  <si>
    <t>Robo1</t>
  </si>
  <si>
    <t>Efna1</t>
  </si>
  <si>
    <t>Efna2</t>
  </si>
  <si>
    <t>Efna4</t>
  </si>
  <si>
    <t>Efna5</t>
  </si>
  <si>
    <t>Efnb1</t>
  </si>
  <si>
    <t>Efnb2</t>
  </si>
  <si>
    <t>Efnb3</t>
  </si>
  <si>
    <t>Epha1</t>
  </si>
  <si>
    <t>Ephb2</t>
  </si>
  <si>
    <t>Ephb3</t>
  </si>
  <si>
    <t>Ephb4</t>
  </si>
  <si>
    <t>Plxdc2</t>
  </si>
  <si>
    <t>Plxdc1</t>
  </si>
  <si>
    <t>Ngf</t>
  </si>
  <si>
    <t>Ntf3</t>
  </si>
  <si>
    <t>Ntf5</t>
  </si>
  <si>
    <t>Egfr</t>
  </si>
  <si>
    <t>Neurovascual Association</t>
  </si>
  <si>
    <t>Ang</t>
  </si>
  <si>
    <t>AG</t>
  </si>
  <si>
    <t>AA</t>
  </si>
  <si>
    <t xml:space="preserve"> </t>
  </si>
  <si>
    <t>Col1a1</t>
  </si>
  <si>
    <t>Col1a2</t>
  </si>
  <si>
    <t>Col2a1</t>
  </si>
  <si>
    <t>Col3a1</t>
  </si>
  <si>
    <t>Col4a1</t>
  </si>
  <si>
    <t>Col4a2</t>
  </si>
  <si>
    <t>Col4a5</t>
  </si>
  <si>
    <t>Col4a6</t>
  </si>
  <si>
    <t>Col9a1</t>
  </si>
  <si>
    <t>Col9a2</t>
  </si>
  <si>
    <t>Col9a3</t>
  </si>
  <si>
    <t>Col5a1</t>
  </si>
  <si>
    <t>Col5a2</t>
  </si>
  <si>
    <t>Col6a1</t>
  </si>
  <si>
    <t>Col6a2</t>
  </si>
  <si>
    <t>Col6a3</t>
  </si>
  <si>
    <t>Col7a1</t>
  </si>
  <si>
    <t>Col8a1</t>
  </si>
  <si>
    <t>Col8a2</t>
  </si>
  <si>
    <t>Col11a1</t>
  </si>
  <si>
    <t>Col12a1</t>
  </si>
  <si>
    <t>Col14a1</t>
  </si>
  <si>
    <t>Col15a1</t>
  </si>
  <si>
    <t>Col16a1</t>
  </si>
  <si>
    <t>Col17a1</t>
  </si>
  <si>
    <t>Col18a1</t>
  </si>
  <si>
    <t>Col23a1</t>
  </si>
  <si>
    <t>Col24a1</t>
  </si>
  <si>
    <t>Col26a1</t>
  </si>
  <si>
    <t>Col27a1</t>
  </si>
  <si>
    <t>Sample</t>
  </si>
  <si>
    <t>E10.5-1</t>
  </si>
  <si>
    <t>E10.5-3</t>
  </si>
  <si>
    <t>E10.5-2</t>
  </si>
  <si>
    <t>E14.5-1</t>
  </si>
  <si>
    <t>E14.5-2</t>
  </si>
  <si>
    <t>E14.5-3</t>
  </si>
  <si>
    <t>E16.5-1</t>
  </si>
  <si>
    <t>E16.5-2</t>
  </si>
  <si>
    <t>E16.5-3</t>
  </si>
  <si>
    <t>No. Reads (Filtered)</t>
  </si>
  <si>
    <t>Map to Gene (%)</t>
  </si>
  <si>
    <t>Map to Genome (%)</t>
  </si>
  <si>
    <t>No. Reads (Raw)</t>
  </si>
  <si>
    <t>Krt1</t>
  </si>
  <si>
    <t>Krt10</t>
  </si>
  <si>
    <t>Krt12</t>
  </si>
  <si>
    <t>Krt13</t>
  </si>
  <si>
    <t>Krt14</t>
  </si>
  <si>
    <t>Krt15</t>
  </si>
  <si>
    <t>Krt18</t>
  </si>
  <si>
    <t>Krt19</t>
  </si>
  <si>
    <t>Krt5</t>
  </si>
  <si>
    <t>Krt6a</t>
  </si>
  <si>
    <t>Krt7</t>
  </si>
  <si>
    <t>Krt8</t>
  </si>
  <si>
    <t>Slurp1</t>
  </si>
  <si>
    <t>Psca</t>
  </si>
  <si>
    <t>Gsto1</t>
  </si>
  <si>
    <t>Gsta4</t>
  </si>
  <si>
    <t>Tkt</t>
  </si>
  <si>
    <t>S100a6</t>
  </si>
  <si>
    <t>S100a10</t>
  </si>
  <si>
    <t>Glut1</t>
  </si>
  <si>
    <t>Abcg2</t>
  </si>
  <si>
    <t>Other Epithelial Genes</t>
  </si>
  <si>
    <t>Keratins</t>
  </si>
  <si>
    <t>Apoe</t>
  </si>
  <si>
    <t>Apoj</t>
  </si>
  <si>
    <t>Supplementary Table 1. RNA-seq Mapping Statistics</t>
  </si>
  <si>
    <t>Name</t>
  </si>
  <si>
    <t>Supplementary Table 3. Retinoic Acid</t>
  </si>
  <si>
    <t>Supplementary Table 5. Wingless/Integrated</t>
  </si>
  <si>
    <t>Supplementary Table 2. Neural Crest Cell</t>
  </si>
  <si>
    <t>Supplementary Table 6. Transcription Factor</t>
  </si>
  <si>
    <t>Supplementary Table 7. Extracellular Matrix</t>
  </si>
  <si>
    <t>Ivl</t>
  </si>
  <si>
    <t>Sp1</t>
  </si>
  <si>
    <t>Tfap2a</t>
  </si>
  <si>
    <t>Klf6</t>
  </si>
  <si>
    <r>
      <t xml:space="preserve">Supplementary Table 4. Transforming Growth Factor </t>
    </r>
    <r>
      <rPr>
        <b/>
        <sz val="8"/>
        <color theme="1"/>
        <rFont val="Calibri"/>
        <family val="2"/>
      </rPr>
      <t>β</t>
    </r>
  </si>
  <si>
    <t>Supplementary Table 8. Collagen</t>
  </si>
  <si>
    <t>Supplementary Table 9. Matrix Remodeling</t>
  </si>
  <si>
    <t>Supplementary Table 10. Extracellular Matrix Receptor</t>
  </si>
  <si>
    <t>Supplementary Table 11. Cell Junction</t>
  </si>
  <si>
    <t>Supplementary Table 12. Epithelial Development</t>
  </si>
  <si>
    <t>Supplementary Table 13. Cell Cycle</t>
  </si>
  <si>
    <t>Supplementary Table 14. Neurovascular Patterning</t>
  </si>
  <si>
    <t>Checkmarks indicate potential association with pathways based on published data.</t>
  </si>
  <si>
    <t>A – angiogenesis; AG – axonguidance; AA – anti-angiogenic.</t>
  </si>
  <si>
    <t>Checkmarks indicate potential association with signaling pathways based on published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u/>
      <sz val="8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color theme="1"/>
      <name val="Calibri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/>
    <xf numFmtId="0" fontId="0" fillId="2" borderId="0" xfId="0" applyFill="1"/>
    <xf numFmtId="0" fontId="1" fillId="2" borderId="0" xfId="0" applyFont="1" applyFill="1"/>
    <xf numFmtId="0" fontId="1" fillId="2" borderId="5" xfId="0" applyFont="1" applyFill="1" applyBorder="1"/>
    <xf numFmtId="2" fontId="1" fillId="2" borderId="0" xfId="0" applyNumberFormat="1" applyFont="1" applyFill="1" applyBorder="1" applyAlignment="1">
      <alignment horizontal="center"/>
    </xf>
    <xf numFmtId="2" fontId="1" fillId="2" borderId="5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0" borderId="0" xfId="0" applyFont="1"/>
    <xf numFmtId="0" fontId="1" fillId="2" borderId="0" xfId="0" applyFont="1" applyFill="1" applyBorder="1"/>
    <xf numFmtId="2" fontId="1" fillId="2" borderId="3" xfId="0" applyNumberFormat="1" applyFont="1" applyFill="1" applyBorder="1" applyAlignment="1">
      <alignment horizontal="center"/>
    </xf>
    <xf numFmtId="0" fontId="2" fillId="2" borderId="0" xfId="0" applyFont="1" applyFill="1" applyBorder="1"/>
    <xf numFmtId="0" fontId="1" fillId="2" borderId="8" xfId="0" applyFont="1" applyFill="1" applyBorder="1"/>
    <xf numFmtId="0" fontId="1" fillId="2" borderId="9" xfId="0" applyFont="1" applyFill="1" applyBorder="1" applyAlignment="1">
      <alignment horizontal="left"/>
    </xf>
    <xf numFmtId="0" fontId="1" fillId="2" borderId="10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left"/>
    </xf>
    <xf numFmtId="0" fontId="1" fillId="2" borderId="0" xfId="0" applyNumberFormat="1" applyFont="1" applyFill="1"/>
    <xf numFmtId="0" fontId="2" fillId="2" borderId="0" xfId="0" applyFont="1" applyFill="1"/>
    <xf numFmtId="0" fontId="1" fillId="2" borderId="2" xfId="0" applyFont="1" applyFill="1" applyBorder="1"/>
    <xf numFmtId="0" fontId="2" fillId="2" borderId="4" xfId="0" applyFont="1" applyFill="1" applyBorder="1"/>
    <xf numFmtId="2" fontId="1" fillId="2" borderId="4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0" fontId="1" fillId="2" borderId="4" xfId="0" applyFont="1" applyFill="1" applyBorder="1"/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4" xfId="0" applyFill="1" applyBorder="1"/>
    <xf numFmtId="0" fontId="1" fillId="2" borderId="0" xfId="0" applyFont="1" applyFill="1" applyAlignment="1">
      <alignment horizontal="center"/>
    </xf>
    <xf numFmtId="0" fontId="3" fillId="2" borderId="0" xfId="0" applyFont="1" applyFill="1"/>
    <xf numFmtId="2" fontId="1" fillId="2" borderId="10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3" fontId="0" fillId="0" borderId="0" xfId="0" applyNumberFormat="1"/>
    <xf numFmtId="0" fontId="1" fillId="2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3" fontId="1" fillId="2" borderId="0" xfId="0" applyNumberFormat="1" applyFont="1" applyFill="1" applyAlignment="1">
      <alignment horizontal="center"/>
    </xf>
    <xf numFmtId="3" fontId="1" fillId="2" borderId="12" xfId="0" applyNumberFormat="1" applyFont="1" applyFill="1" applyBorder="1" applyAlignment="1">
      <alignment horizontal="center"/>
    </xf>
    <xf numFmtId="2" fontId="1" fillId="2" borderId="12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884F2-3A85-499F-8D31-CC94ADCE972D}">
  <dimension ref="A1:E12"/>
  <sheetViews>
    <sheetView workbookViewId="0">
      <selection sqref="A1:E1"/>
    </sheetView>
  </sheetViews>
  <sheetFormatPr defaultRowHeight="15" x14ac:dyDescent="0.25"/>
  <cols>
    <col min="1" max="1" width="6.28515625" bestFit="1" customWidth="1"/>
    <col min="2" max="2" width="13.140625" bestFit="1" customWidth="1"/>
    <col min="3" max="3" width="14.85546875" bestFit="1" customWidth="1"/>
    <col min="4" max="4" width="12.7109375" bestFit="1" customWidth="1"/>
    <col min="5" max="5" width="14.85546875" bestFit="1" customWidth="1"/>
    <col min="7" max="7" width="10.140625" bestFit="1" customWidth="1"/>
  </cols>
  <sheetData>
    <row r="1" spans="1:5" x14ac:dyDescent="0.25">
      <c r="A1" s="49" t="s">
        <v>1017</v>
      </c>
      <c r="B1" s="49"/>
      <c r="C1" s="49"/>
      <c r="D1" s="49"/>
      <c r="E1" s="49"/>
    </row>
    <row r="2" spans="1:5" x14ac:dyDescent="0.25">
      <c r="A2" s="41" t="s">
        <v>978</v>
      </c>
      <c r="B2" s="40" t="s">
        <v>991</v>
      </c>
      <c r="C2" s="42" t="s">
        <v>988</v>
      </c>
      <c r="D2" s="42" t="s">
        <v>989</v>
      </c>
      <c r="E2" s="40" t="s">
        <v>990</v>
      </c>
    </row>
    <row r="3" spans="1:5" x14ac:dyDescent="0.25">
      <c r="A3" s="39" t="s">
        <v>979</v>
      </c>
      <c r="B3" s="43">
        <v>22917939</v>
      </c>
      <c r="C3" s="44">
        <v>22886620</v>
      </c>
      <c r="D3" s="45">
        <v>78.63</v>
      </c>
      <c r="E3" s="8">
        <v>96.04</v>
      </c>
    </row>
    <row r="4" spans="1:5" x14ac:dyDescent="0.25">
      <c r="A4" s="39" t="s">
        <v>981</v>
      </c>
      <c r="B4" s="43">
        <v>22918658</v>
      </c>
      <c r="C4" s="44">
        <v>22870273</v>
      </c>
      <c r="D4" s="45">
        <v>79.540000000000006</v>
      </c>
      <c r="E4" s="8">
        <v>95.92</v>
      </c>
    </row>
    <row r="5" spans="1:5" x14ac:dyDescent="0.25">
      <c r="A5" s="39" t="s">
        <v>980</v>
      </c>
      <c r="B5" s="43">
        <v>22918675</v>
      </c>
      <c r="C5" s="44">
        <v>22752883</v>
      </c>
      <c r="D5" s="45">
        <v>77.62</v>
      </c>
      <c r="E5" s="8">
        <v>95.73</v>
      </c>
    </row>
    <row r="6" spans="1:5" x14ac:dyDescent="0.25">
      <c r="A6" s="39" t="s">
        <v>982</v>
      </c>
      <c r="B6" s="43">
        <v>23924342</v>
      </c>
      <c r="C6" s="44">
        <v>23846733</v>
      </c>
      <c r="D6" s="45">
        <v>73.89</v>
      </c>
      <c r="E6" s="8">
        <v>96.25</v>
      </c>
    </row>
    <row r="7" spans="1:5" x14ac:dyDescent="0.25">
      <c r="A7" s="39" t="s">
        <v>983</v>
      </c>
      <c r="B7" s="43">
        <v>22917776</v>
      </c>
      <c r="C7" s="44">
        <v>22866213</v>
      </c>
      <c r="D7" s="45">
        <v>77.319999999999993</v>
      </c>
      <c r="E7" s="8">
        <v>96.3</v>
      </c>
    </row>
    <row r="8" spans="1:5" x14ac:dyDescent="0.25">
      <c r="A8" s="39" t="s">
        <v>984</v>
      </c>
      <c r="B8" s="43">
        <v>22917756</v>
      </c>
      <c r="C8" s="44">
        <v>22848398</v>
      </c>
      <c r="D8" s="45">
        <v>78.53</v>
      </c>
      <c r="E8" s="8">
        <v>96.08</v>
      </c>
    </row>
    <row r="9" spans="1:5" x14ac:dyDescent="0.25">
      <c r="A9" s="39" t="s">
        <v>985</v>
      </c>
      <c r="B9" s="43">
        <v>22917476</v>
      </c>
      <c r="C9" s="44">
        <v>22724695</v>
      </c>
      <c r="D9" s="45">
        <v>77.42</v>
      </c>
      <c r="E9" s="8">
        <v>96.27</v>
      </c>
    </row>
    <row r="10" spans="1:5" x14ac:dyDescent="0.25">
      <c r="A10" s="39" t="s">
        <v>986</v>
      </c>
      <c r="B10" s="43">
        <v>22917763</v>
      </c>
      <c r="C10" s="44">
        <v>22765097</v>
      </c>
      <c r="D10" s="45">
        <v>78.180000000000007</v>
      </c>
      <c r="E10" s="8">
        <v>96</v>
      </c>
    </row>
    <row r="11" spans="1:5" x14ac:dyDescent="0.25">
      <c r="A11" s="39" t="s">
        <v>987</v>
      </c>
      <c r="B11" s="43">
        <v>22917994</v>
      </c>
      <c r="C11" s="44">
        <v>22859745</v>
      </c>
      <c r="D11" s="45">
        <v>78.239999999999995</v>
      </c>
      <c r="E11" s="8">
        <v>96.47</v>
      </c>
    </row>
    <row r="12" spans="1:5" x14ac:dyDescent="0.25">
      <c r="C12" s="37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0F22A-00E4-420A-B5C2-57C781C58D72}">
  <dimension ref="A1:K37"/>
  <sheetViews>
    <sheetView workbookViewId="0">
      <selection sqref="A1:K1"/>
    </sheetView>
  </sheetViews>
  <sheetFormatPr defaultRowHeight="15" x14ac:dyDescent="0.25"/>
  <sheetData>
    <row r="1" spans="1:11" x14ac:dyDescent="0.25">
      <c r="A1" s="49" t="s">
        <v>1031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3">
        <v>12505</v>
      </c>
      <c r="B4" s="4" t="s">
        <v>773</v>
      </c>
      <c r="C4" s="5">
        <v>1.526666667</v>
      </c>
      <c r="D4" s="5">
        <v>3.6333333333333302</v>
      </c>
      <c r="E4" s="6">
        <v>15.5866666666667</v>
      </c>
      <c r="F4" s="7">
        <v>1.250908632</v>
      </c>
      <c r="G4" s="5">
        <v>3.3518554264347098</v>
      </c>
      <c r="H4" s="6">
        <v>2.1009467948673719</v>
      </c>
      <c r="I4" s="8">
        <v>0.63373415899999996</v>
      </c>
      <c r="J4" s="8">
        <v>0.94074969770253902</v>
      </c>
      <c r="K4" s="8">
        <v>0.88543046357615895</v>
      </c>
    </row>
    <row r="5" spans="1:11" x14ac:dyDescent="0.25">
      <c r="A5" s="3">
        <v>13138</v>
      </c>
      <c r="B5" s="4" t="s">
        <v>769</v>
      </c>
      <c r="C5" s="5">
        <v>27.12</v>
      </c>
      <c r="D5" s="5">
        <v>76.08</v>
      </c>
      <c r="E5" s="6">
        <v>68.826666666666696</v>
      </c>
      <c r="F5" s="7">
        <v>1.488160068</v>
      </c>
      <c r="G5" s="5">
        <v>1.34361046223647</v>
      </c>
      <c r="H5" s="6">
        <v>-0.14454960548774909</v>
      </c>
      <c r="I5" s="8">
        <v>0.87927956299999999</v>
      </c>
      <c r="J5" s="8">
        <v>0.88507439146206801</v>
      </c>
      <c r="K5" s="8">
        <v>0.39538189845474597</v>
      </c>
    </row>
    <row r="6" spans="1:11" x14ac:dyDescent="0.25">
      <c r="A6" s="3">
        <v>12305</v>
      </c>
      <c r="B6" s="4" t="s">
        <v>771</v>
      </c>
      <c r="C6" s="5">
        <v>15.35</v>
      </c>
      <c r="D6" s="5">
        <v>75.913333333333298</v>
      </c>
      <c r="E6" s="6">
        <v>114.02</v>
      </c>
      <c r="F6" s="7">
        <v>2.3061146460000002</v>
      </c>
      <c r="G6" s="5">
        <v>2.8929763458755202</v>
      </c>
      <c r="H6" s="6">
        <v>0.58686170022429651</v>
      </c>
      <c r="I6" s="8">
        <v>0.91783063799999998</v>
      </c>
      <c r="J6" s="8">
        <v>0.94675183569037702</v>
      </c>
      <c r="K6" s="8">
        <v>0.76128918322295802</v>
      </c>
    </row>
    <row r="7" spans="1:11" x14ac:dyDescent="0.25">
      <c r="A7" s="3">
        <v>18214</v>
      </c>
      <c r="B7" s="4" t="s">
        <v>772</v>
      </c>
      <c r="C7" s="5">
        <v>34.16333333</v>
      </c>
      <c r="D7" s="5">
        <v>57.203333333333298</v>
      </c>
      <c r="E7" s="6">
        <v>59.41</v>
      </c>
      <c r="F7" s="7">
        <v>0.74365047100000004</v>
      </c>
      <c r="G7" s="5">
        <v>0.79825704224217997</v>
      </c>
      <c r="H7" s="6">
        <v>5.4606570845418249E-2</v>
      </c>
      <c r="I7" s="8">
        <v>0.78442029000000002</v>
      </c>
      <c r="J7" s="8">
        <v>0.82582408916460803</v>
      </c>
      <c r="K7" s="8">
        <v>0.20611037527593801</v>
      </c>
    </row>
    <row r="8" spans="1:11" x14ac:dyDescent="0.25">
      <c r="A8" s="3">
        <v>243816</v>
      </c>
      <c r="B8" s="4" t="s">
        <v>770</v>
      </c>
      <c r="C8" s="5">
        <v>0.3</v>
      </c>
      <c r="D8" s="5">
        <v>0.2</v>
      </c>
      <c r="E8" s="6">
        <v>0.01</v>
      </c>
      <c r="F8" s="7">
        <v>-0.58496250100000002</v>
      </c>
      <c r="G8" s="5">
        <v>-4.9068905956085196</v>
      </c>
      <c r="H8" s="6">
        <v>-4.3219280948873626</v>
      </c>
      <c r="I8" s="8">
        <v>0.15780998399999999</v>
      </c>
      <c r="J8" s="8">
        <v>0.39827033279007401</v>
      </c>
      <c r="K8" s="8">
        <v>0.30186313465783698</v>
      </c>
    </row>
    <row r="9" spans="1:11" x14ac:dyDescent="0.25">
      <c r="A9" s="3">
        <v>109700</v>
      </c>
      <c r="B9" s="4" t="s">
        <v>744</v>
      </c>
      <c r="C9" s="5">
        <v>1.33</v>
      </c>
      <c r="D9" s="5">
        <v>0.68666666666666698</v>
      </c>
      <c r="E9" s="6">
        <v>0.206666666666667</v>
      </c>
      <c r="F9" s="7">
        <v>-0.95374440900000002</v>
      </c>
      <c r="G9" s="5">
        <v>-2.6860486258354701</v>
      </c>
      <c r="H9" s="6">
        <v>-1.7323042167963414</v>
      </c>
      <c r="I9" s="8">
        <v>0.378929497</v>
      </c>
      <c r="J9" s="8">
        <v>0.62702626921122295</v>
      </c>
      <c r="K9" s="8">
        <v>0.38437969094922703</v>
      </c>
    </row>
    <row r="10" spans="1:11" x14ac:dyDescent="0.25">
      <c r="A10" s="3">
        <v>213119</v>
      </c>
      <c r="B10" s="4" t="s">
        <v>767</v>
      </c>
      <c r="C10" s="5">
        <v>2.1366666670000001</v>
      </c>
      <c r="D10" s="5">
        <v>1.8033333333333299</v>
      </c>
      <c r="E10" s="6">
        <v>2.0099999999999998</v>
      </c>
      <c r="F10" s="7">
        <v>-0.24469576300000001</v>
      </c>
      <c r="G10" s="5">
        <v>-8.8166354718656401E-2</v>
      </c>
      <c r="H10" s="6">
        <v>0.15652940807327198</v>
      </c>
      <c r="I10" s="8">
        <v>0.21144892500000001</v>
      </c>
      <c r="J10" s="8">
        <v>0.14908960271980101</v>
      </c>
      <c r="K10" s="8">
        <v>0.169227373068433</v>
      </c>
    </row>
    <row r="11" spans="1:11" x14ac:dyDescent="0.25">
      <c r="A11" s="3">
        <v>319480</v>
      </c>
      <c r="B11" s="4" t="s">
        <v>745</v>
      </c>
      <c r="C11" s="5">
        <v>2.826666667</v>
      </c>
      <c r="D11" s="5">
        <v>16.376666666666701</v>
      </c>
      <c r="E11" s="6">
        <v>18.663333333333298</v>
      </c>
      <c r="F11" s="7">
        <v>2.5344680689999999</v>
      </c>
      <c r="G11" s="5">
        <v>2.7230330101497899</v>
      </c>
      <c r="H11" s="6">
        <v>0.18856494096196866</v>
      </c>
      <c r="I11" s="8">
        <v>0.90005601099999999</v>
      </c>
      <c r="J11" s="8">
        <v>0.92646723796505603</v>
      </c>
      <c r="K11" s="8">
        <v>0.41586754966887401</v>
      </c>
    </row>
    <row r="12" spans="1:11" x14ac:dyDescent="0.25">
      <c r="A12" s="3">
        <v>16398</v>
      </c>
      <c r="B12" s="4" t="s">
        <v>746</v>
      </c>
      <c r="C12" s="5">
        <v>1.036666667</v>
      </c>
      <c r="D12" s="5">
        <v>4.39333333333333</v>
      </c>
      <c r="E12" s="6">
        <v>4.6266666666666696</v>
      </c>
      <c r="F12" s="7">
        <v>2.0833638849999998</v>
      </c>
      <c r="G12" s="5">
        <v>2.15802108244766</v>
      </c>
      <c r="H12" s="6">
        <v>7.465719757021122E-2</v>
      </c>
      <c r="I12" s="8">
        <v>0.75788524800000001</v>
      </c>
      <c r="J12" s="8">
        <v>0.82098732979338596</v>
      </c>
      <c r="K12" s="8">
        <v>0.15093156732891799</v>
      </c>
    </row>
    <row r="13" spans="1:11" x14ac:dyDescent="0.25">
      <c r="A13" s="3">
        <v>16399</v>
      </c>
      <c r="B13" s="4" t="s">
        <v>747</v>
      </c>
      <c r="C13" s="5">
        <v>3.503333333</v>
      </c>
      <c r="D13" s="5">
        <v>2.33666666666667</v>
      </c>
      <c r="E13" s="6">
        <v>2.5499999999999998</v>
      </c>
      <c r="F13" s="7">
        <v>-0.58427631999999996</v>
      </c>
      <c r="G13" s="5">
        <v>-0.45823101638216501</v>
      </c>
      <c r="H13" s="6">
        <v>0.1260453035693887</v>
      </c>
      <c r="I13" s="8">
        <v>0.44378806999999998</v>
      </c>
      <c r="J13" s="8">
        <v>0.44956451641168499</v>
      </c>
      <c r="K13" s="8">
        <v>0.16265783664459199</v>
      </c>
    </row>
    <row r="14" spans="1:11" x14ac:dyDescent="0.25">
      <c r="A14" s="3">
        <v>16400</v>
      </c>
      <c r="B14" s="4" t="s">
        <v>748</v>
      </c>
      <c r="C14" s="5">
        <v>8.06</v>
      </c>
      <c r="D14" s="5">
        <v>33.976666666666702</v>
      </c>
      <c r="E14" s="6">
        <v>38.643333333333302</v>
      </c>
      <c r="F14" s="7">
        <v>2.075692578</v>
      </c>
      <c r="G14" s="5">
        <v>2.26136780103386</v>
      </c>
      <c r="H14" s="6">
        <v>0.1856752232592489</v>
      </c>
      <c r="I14" s="8">
        <v>0.90471189500000004</v>
      </c>
      <c r="J14" s="8">
        <v>0.92014965914865998</v>
      </c>
      <c r="K14" s="8">
        <v>0.45869315673289202</v>
      </c>
    </row>
    <row r="15" spans="1:11" x14ac:dyDescent="0.25">
      <c r="A15" s="3">
        <v>16401</v>
      </c>
      <c r="B15" s="4" t="s">
        <v>749</v>
      </c>
      <c r="C15" s="5">
        <v>10.76333333</v>
      </c>
      <c r="D15" s="5">
        <v>4.5066666666666704</v>
      </c>
      <c r="E15" s="6">
        <v>3.34</v>
      </c>
      <c r="F15" s="7">
        <v>-1.2559922889999999</v>
      </c>
      <c r="G15" s="5">
        <v>-1.68820493241877</v>
      </c>
      <c r="H15" s="6">
        <v>-0.4322126430869771</v>
      </c>
      <c r="I15" s="8">
        <v>0.795342365</v>
      </c>
      <c r="J15" s="8">
        <v>0.86767257241995699</v>
      </c>
      <c r="K15" s="8">
        <v>0.434860927152318</v>
      </c>
    </row>
    <row r="16" spans="1:11" x14ac:dyDescent="0.25">
      <c r="A16" s="3">
        <v>16402</v>
      </c>
      <c r="B16" s="4" t="s">
        <v>750</v>
      </c>
      <c r="C16" s="5">
        <v>23.766666669999999</v>
      </c>
      <c r="D16" s="5">
        <v>22.116666666666699</v>
      </c>
      <c r="E16" s="6">
        <v>16.07</v>
      </c>
      <c r="F16" s="7">
        <v>-0.10380561100000001</v>
      </c>
      <c r="G16" s="5">
        <v>-0.564569646935</v>
      </c>
      <c r="H16" s="6">
        <v>-0.46076403586130793</v>
      </c>
      <c r="I16" s="8">
        <v>0.27040887800000002</v>
      </c>
      <c r="J16" s="8">
        <v>0.74917196782503503</v>
      </c>
      <c r="K16" s="8">
        <v>0.66476821192053004</v>
      </c>
    </row>
    <row r="17" spans="1:11" x14ac:dyDescent="0.25">
      <c r="A17" s="3">
        <v>16403</v>
      </c>
      <c r="B17" s="4" t="s">
        <v>751</v>
      </c>
      <c r="C17" s="5">
        <v>15.23666667</v>
      </c>
      <c r="D17" s="5">
        <v>13.1</v>
      </c>
      <c r="E17" s="6">
        <v>19.54</v>
      </c>
      <c r="F17" s="7">
        <v>-0.21798050599999999</v>
      </c>
      <c r="G17" s="5">
        <v>0.358883149085507</v>
      </c>
      <c r="H17" s="6">
        <v>0.57686365554357266</v>
      </c>
      <c r="I17" s="8">
        <v>0.40701358300000001</v>
      </c>
      <c r="J17" s="8">
        <v>0.63695389306555905</v>
      </c>
      <c r="K17" s="8">
        <v>0.70992494481236201</v>
      </c>
    </row>
    <row r="18" spans="1:11" x14ac:dyDescent="0.25">
      <c r="A18" s="3">
        <v>16404</v>
      </c>
      <c r="B18" s="4" t="s">
        <v>752</v>
      </c>
      <c r="C18" s="5">
        <v>1.4066666670000001</v>
      </c>
      <c r="D18" s="5">
        <v>2.6133333333333302</v>
      </c>
      <c r="E18" s="6">
        <v>3.45333333333333</v>
      </c>
      <c r="F18" s="7">
        <v>0.89361065500000003</v>
      </c>
      <c r="G18" s="5">
        <v>1.29570909897937</v>
      </c>
      <c r="H18" s="6">
        <v>0.40209844357134611</v>
      </c>
      <c r="I18" s="8">
        <v>0.48976930600000002</v>
      </c>
      <c r="J18" s="8">
        <v>0.69826332299388405</v>
      </c>
      <c r="K18" s="8">
        <v>0.37252980132450297</v>
      </c>
    </row>
    <row r="19" spans="1:11" x14ac:dyDescent="0.25">
      <c r="A19" s="3">
        <v>241226</v>
      </c>
      <c r="B19" s="4" t="s">
        <v>753</v>
      </c>
      <c r="C19" s="5">
        <v>5.7166666670000001</v>
      </c>
      <c r="D19" s="5">
        <v>1.20333333333333</v>
      </c>
      <c r="E19" s="6">
        <v>0.57999999999999996</v>
      </c>
      <c r="F19" s="7">
        <v>-2.248137834</v>
      </c>
      <c r="G19" s="5">
        <v>-3.3010493652114499</v>
      </c>
      <c r="H19" s="6">
        <v>-1.0529115310384389</v>
      </c>
      <c r="I19" s="8">
        <v>0.804216551</v>
      </c>
      <c r="J19" s="8">
        <v>0.88876329670714804</v>
      </c>
      <c r="K19" s="8">
        <v>0.40103311258278102</v>
      </c>
    </row>
    <row r="20" spans="1:11" x14ac:dyDescent="0.25">
      <c r="A20" s="3">
        <v>104099</v>
      </c>
      <c r="B20" s="4" t="s">
        <v>754</v>
      </c>
      <c r="C20" s="5">
        <v>16.856666669999999</v>
      </c>
      <c r="D20" s="5">
        <v>5.64</v>
      </c>
      <c r="E20" s="6">
        <v>1.54</v>
      </c>
      <c r="F20" s="7">
        <v>-1.5795522099999999</v>
      </c>
      <c r="G20" s="5">
        <v>-3.45231702171123</v>
      </c>
      <c r="H20" s="6">
        <v>-1.8727648117038922</v>
      </c>
      <c r="I20" s="8">
        <v>0.85788174800000006</v>
      </c>
      <c r="J20" s="8">
        <v>0.94286139880483</v>
      </c>
      <c r="K20" s="8">
        <v>0.79147019867549695</v>
      </c>
    </row>
    <row r="21" spans="1:11" x14ac:dyDescent="0.25">
      <c r="A21" s="3">
        <v>381924</v>
      </c>
      <c r="B21" s="4" t="s">
        <v>768</v>
      </c>
      <c r="C21" s="5">
        <v>0.01</v>
      </c>
      <c r="D21" s="5">
        <v>0.01</v>
      </c>
      <c r="E21" s="6">
        <v>1.6666666666666701E-2</v>
      </c>
      <c r="F21" s="7">
        <v>0.01</v>
      </c>
      <c r="G21" s="5">
        <v>0.736965594166206</v>
      </c>
      <c r="H21" s="6">
        <v>0.7369655941662091</v>
      </c>
      <c r="I21" s="8">
        <v>0.01</v>
      </c>
      <c r="J21" s="8">
        <v>9.7786656852952E-2</v>
      </c>
      <c r="K21" s="8">
        <v>8.6507726269315702E-2</v>
      </c>
    </row>
    <row r="22" spans="1:11" x14ac:dyDescent="0.25">
      <c r="A22" s="3">
        <v>16407</v>
      </c>
      <c r="B22" s="4" t="s">
        <v>755</v>
      </c>
      <c r="C22" s="5">
        <v>0.296666667</v>
      </c>
      <c r="D22" s="5">
        <v>0.21</v>
      </c>
      <c r="E22" s="6">
        <v>0.08</v>
      </c>
      <c r="F22" s="7">
        <v>-0.49845350700000002</v>
      </c>
      <c r="G22" s="5">
        <v>-1.89077093024524</v>
      </c>
      <c r="H22" s="6">
        <v>-1.3923174227787602</v>
      </c>
      <c r="I22" s="8">
        <v>0.147325492</v>
      </c>
      <c r="J22" s="8">
        <v>0.29640923190158203</v>
      </c>
      <c r="K22" s="8">
        <v>0.19754525386313501</v>
      </c>
    </row>
    <row r="23" spans="1:11" x14ac:dyDescent="0.25">
      <c r="A23" s="3">
        <v>16408</v>
      </c>
      <c r="B23" s="4" t="s">
        <v>756</v>
      </c>
      <c r="C23" s="5">
        <v>0.55000000000000004</v>
      </c>
      <c r="D23" s="5">
        <v>0.53333333333333299</v>
      </c>
      <c r="E23" s="6">
        <v>0.266666666666667</v>
      </c>
      <c r="F23" s="7">
        <v>-4.4394119000000003E-2</v>
      </c>
      <c r="G23" s="5">
        <v>-1.0443941193584501</v>
      </c>
      <c r="H23" s="6">
        <v>-0.99999999999999745</v>
      </c>
      <c r="I23" s="8">
        <v>9.0562207000000006E-2</v>
      </c>
      <c r="J23" s="8">
        <v>0.30884285789390697</v>
      </c>
      <c r="K23" s="8">
        <v>0.27138189845474597</v>
      </c>
    </row>
    <row r="24" spans="1:11" x14ac:dyDescent="0.25">
      <c r="A24" s="3">
        <v>16409</v>
      </c>
      <c r="B24" s="4" t="s">
        <v>757</v>
      </c>
      <c r="C24" s="5">
        <v>0.92</v>
      </c>
      <c r="D24" s="5">
        <v>1.62</v>
      </c>
      <c r="E24" s="6">
        <v>0.663333333333333</v>
      </c>
      <c r="F24" s="7">
        <v>0.81628804700000002</v>
      </c>
      <c r="G24" s="5">
        <v>-0.47189983623451998</v>
      </c>
      <c r="H24" s="6">
        <v>-1.2881878830621332</v>
      </c>
      <c r="I24" s="8">
        <v>0.384618077</v>
      </c>
      <c r="J24" s="8">
        <v>0.25535811296286598</v>
      </c>
      <c r="K24" s="8">
        <v>0.49826931567328903</v>
      </c>
    </row>
    <row r="25" spans="1:11" x14ac:dyDescent="0.25">
      <c r="A25" s="3">
        <v>16410</v>
      </c>
      <c r="B25" s="4" t="s">
        <v>758</v>
      </c>
      <c r="C25" s="5">
        <v>8.8433333330000004</v>
      </c>
      <c r="D25" s="5">
        <v>17.54</v>
      </c>
      <c r="E25" s="6">
        <v>19.066666666666698</v>
      </c>
      <c r="F25" s="7">
        <v>0.98798657300000003</v>
      </c>
      <c r="G25" s="5">
        <v>1.10839047143706</v>
      </c>
      <c r="H25" s="6">
        <v>0.12040389849986505</v>
      </c>
      <c r="I25" s="8">
        <v>0.78751837800000002</v>
      </c>
      <c r="J25" s="8">
        <v>0.84869354923505602</v>
      </c>
      <c r="K25" s="8">
        <v>0.31109050772626901</v>
      </c>
    </row>
    <row r="26" spans="1:11" x14ac:dyDescent="0.25">
      <c r="A26" s="3">
        <v>16411</v>
      </c>
      <c r="B26" s="4" t="s">
        <v>759</v>
      </c>
      <c r="C26" s="5">
        <v>1.6666667E-2</v>
      </c>
      <c r="D26" s="5">
        <v>3.3333333333333298E-2</v>
      </c>
      <c r="E26" s="6">
        <v>1.6666666666666701E-2</v>
      </c>
      <c r="F26" s="7">
        <v>1</v>
      </c>
      <c r="G26" s="5">
        <v>0</v>
      </c>
      <c r="H26" s="6">
        <v>-0.99999999999999556</v>
      </c>
      <c r="I26" s="8">
        <v>0.10095918199999999</v>
      </c>
      <c r="J26" s="8">
        <v>8.4669575732085597E-2</v>
      </c>
      <c r="K26" s="8">
        <v>9.7554083885209697E-2</v>
      </c>
    </row>
    <row r="27" spans="1:11" x14ac:dyDescent="0.25">
      <c r="A27" s="3">
        <v>16412</v>
      </c>
      <c r="B27" s="4" t="s">
        <v>85</v>
      </c>
      <c r="C27" s="5">
        <v>91.076666669999994</v>
      </c>
      <c r="D27" s="5">
        <v>126.853333333333</v>
      </c>
      <c r="E27" s="6">
        <v>120.776666666667</v>
      </c>
      <c r="F27" s="7">
        <v>0.47800803400000003</v>
      </c>
      <c r="G27" s="5">
        <v>0.407188365419765</v>
      </c>
      <c r="H27" s="6">
        <v>-7.0819668206105107E-2</v>
      </c>
      <c r="I27" s="8">
        <v>0.70907722500000003</v>
      </c>
      <c r="J27" s="8">
        <v>0.72243835760475295</v>
      </c>
      <c r="K27" s="8">
        <v>0.25669757174392899</v>
      </c>
    </row>
    <row r="28" spans="1:11" x14ac:dyDescent="0.25">
      <c r="A28" s="3">
        <v>16414</v>
      </c>
      <c r="B28" s="4" t="s">
        <v>760</v>
      </c>
      <c r="C28" s="5">
        <v>0.84</v>
      </c>
      <c r="D28" s="5">
        <v>1.7833333333333301</v>
      </c>
      <c r="E28" s="6">
        <v>0.40666666666666701</v>
      </c>
      <c r="F28" s="7">
        <v>1.0861151579999999</v>
      </c>
      <c r="G28" s="5">
        <v>-1.0465425859370301</v>
      </c>
      <c r="H28" s="6">
        <v>-2.1326577437256193</v>
      </c>
      <c r="I28" s="8">
        <v>0.46561471700000001</v>
      </c>
      <c r="J28" s="8">
        <v>0.37724094421954701</v>
      </c>
      <c r="K28" s="8">
        <v>0.60966004415010999</v>
      </c>
    </row>
    <row r="29" spans="1:11" x14ac:dyDescent="0.25">
      <c r="A29" s="3">
        <v>16416</v>
      </c>
      <c r="B29" s="4" t="s">
        <v>761</v>
      </c>
      <c r="C29" s="5">
        <v>3.7833333329999999</v>
      </c>
      <c r="D29" s="5">
        <v>3.21</v>
      </c>
      <c r="E29" s="6">
        <v>4.0966666666666702</v>
      </c>
      <c r="F29" s="7">
        <v>-0.23708459400000001</v>
      </c>
      <c r="G29" s="5">
        <v>0.11479261819438399</v>
      </c>
      <c r="H29" s="6">
        <v>0.35187721252920356</v>
      </c>
      <c r="I29" s="8">
        <v>0.26276867599999998</v>
      </c>
      <c r="J29" s="8">
        <v>0.20494015386502601</v>
      </c>
      <c r="K29" s="8">
        <v>0.37025165562913898</v>
      </c>
    </row>
    <row r="30" spans="1:11" x14ac:dyDescent="0.25">
      <c r="A30" s="3">
        <v>192897</v>
      </c>
      <c r="B30" s="4" t="s">
        <v>762</v>
      </c>
      <c r="C30" s="5">
        <v>0.35</v>
      </c>
      <c r="D30" s="5">
        <v>21.52</v>
      </c>
      <c r="E30" s="6">
        <v>57.56</v>
      </c>
      <c r="F30" s="7">
        <v>5.9421793459999996</v>
      </c>
      <c r="G30" s="5">
        <v>7.36156785979533</v>
      </c>
      <c r="H30" s="6">
        <v>1.419388514183674</v>
      </c>
      <c r="I30" s="8">
        <v>0.97220471900000005</v>
      </c>
      <c r="J30" s="8">
        <v>0.98963426388377795</v>
      </c>
      <c r="K30" s="8">
        <v>0.87344812362030899</v>
      </c>
    </row>
    <row r="31" spans="1:11" x14ac:dyDescent="0.25">
      <c r="A31" s="3">
        <v>16419</v>
      </c>
      <c r="B31" s="4" t="s">
        <v>763</v>
      </c>
      <c r="C31" s="5">
        <v>55.326666670000002</v>
      </c>
      <c r="D31" s="5">
        <v>62.233333333333299</v>
      </c>
      <c r="E31" s="6">
        <v>62.663333333333298</v>
      </c>
      <c r="F31" s="7">
        <v>0.16971251500000001</v>
      </c>
      <c r="G31" s="5">
        <v>0.17964650834325799</v>
      </c>
      <c r="H31" s="6">
        <v>9.9339931998723065E-3</v>
      </c>
      <c r="I31" s="8">
        <v>0.418075684</v>
      </c>
      <c r="J31" s="8">
        <v>0.50502952876645102</v>
      </c>
      <c r="K31" s="8">
        <v>0.107337748344371</v>
      </c>
    </row>
    <row r="32" spans="1:11" x14ac:dyDescent="0.25">
      <c r="A32" s="3">
        <v>16420</v>
      </c>
      <c r="B32" s="4" t="s">
        <v>764</v>
      </c>
      <c r="C32" s="5">
        <v>0.08</v>
      </c>
      <c r="D32" s="5">
        <v>0.413333333333333</v>
      </c>
      <c r="E32" s="6">
        <v>0.33</v>
      </c>
      <c r="F32" s="7">
        <v>2.3692338099999999</v>
      </c>
      <c r="G32" s="5">
        <v>2.0443941193584498</v>
      </c>
      <c r="H32" s="6">
        <v>-0.32483969030726428</v>
      </c>
      <c r="I32" s="8">
        <v>0.33444479500000002</v>
      </c>
      <c r="J32" s="8">
        <v>0.32234547780523298</v>
      </c>
      <c r="K32" s="8">
        <v>0.13285651214128</v>
      </c>
    </row>
    <row r="33" spans="1:11" x14ac:dyDescent="0.25">
      <c r="A33" s="3">
        <v>16421</v>
      </c>
      <c r="B33" s="4" t="s">
        <v>765</v>
      </c>
      <c r="C33" s="5">
        <v>0.453333333</v>
      </c>
      <c r="D33" s="5">
        <v>1.83</v>
      </c>
      <c r="E33" s="6">
        <v>2.0333333333333301</v>
      </c>
      <c r="F33" s="7">
        <v>2.0131994980000001</v>
      </c>
      <c r="G33" s="5">
        <v>2.1652025911999102</v>
      </c>
      <c r="H33" s="6">
        <v>0.15200309344504773</v>
      </c>
      <c r="I33" s="8">
        <v>0.58810298999999999</v>
      </c>
      <c r="J33" s="8">
        <v>0.684620507158754</v>
      </c>
      <c r="K33" s="8">
        <v>0.16463576158940399</v>
      </c>
    </row>
    <row r="34" spans="1:11" x14ac:dyDescent="0.25">
      <c r="A34" s="3">
        <v>320910</v>
      </c>
      <c r="B34" s="4" t="s">
        <v>766</v>
      </c>
      <c r="C34" s="5">
        <v>2.08</v>
      </c>
      <c r="D34" s="5">
        <v>0.836666666666667</v>
      </c>
      <c r="E34" s="6">
        <v>0.413333333333333</v>
      </c>
      <c r="F34" s="7">
        <v>-1.3138586649999999</v>
      </c>
      <c r="G34" s="5">
        <v>-2.3312059084753698</v>
      </c>
      <c r="H34" s="6">
        <v>-1.0173472435638986</v>
      </c>
      <c r="I34" s="8">
        <v>0.53184730099999999</v>
      </c>
      <c r="J34" s="8">
        <v>0.70328408951509702</v>
      </c>
      <c r="K34" s="8">
        <v>0.33307726269315702</v>
      </c>
    </row>
    <row r="35" spans="1:11" x14ac:dyDescent="0.25">
      <c r="A35" s="3">
        <v>15529</v>
      </c>
      <c r="B35" s="4" t="s">
        <v>774</v>
      </c>
      <c r="C35" s="5">
        <v>16.686666670000001</v>
      </c>
      <c r="D35" s="5">
        <v>106.76666666666701</v>
      </c>
      <c r="E35" s="6">
        <v>66.546666666666695</v>
      </c>
      <c r="F35" s="7">
        <v>2.6776936020000002</v>
      </c>
      <c r="G35" s="5">
        <v>1.99567061281316</v>
      </c>
      <c r="H35" s="6">
        <v>-0.68202298916055781</v>
      </c>
      <c r="I35" s="8">
        <v>0.93546523800000003</v>
      </c>
      <c r="J35" s="8">
        <v>0.91939610605821598</v>
      </c>
      <c r="K35" s="8">
        <v>0.78418543046357603</v>
      </c>
    </row>
    <row r="36" spans="1:11" x14ac:dyDescent="0.25">
      <c r="A36" s="3">
        <v>20970</v>
      </c>
      <c r="B36" s="4" t="s">
        <v>775</v>
      </c>
      <c r="C36" s="5">
        <v>28.77333333</v>
      </c>
      <c r="D36" s="5">
        <v>28.9866666666667</v>
      </c>
      <c r="E36" s="6">
        <v>27.88</v>
      </c>
      <c r="F36" s="7">
        <v>1.0657076E-2</v>
      </c>
      <c r="G36" s="5">
        <v>-4.5501802898437603E-2</v>
      </c>
      <c r="H36" s="6">
        <v>-5.6158878437731555E-2</v>
      </c>
      <c r="I36" s="8">
        <v>0.103357138</v>
      </c>
      <c r="J36" s="8">
        <v>0.21520074303839601</v>
      </c>
      <c r="K36" s="8">
        <v>0.21328035320088301</v>
      </c>
    </row>
    <row r="37" spans="1:11" x14ac:dyDescent="0.25">
      <c r="A37" s="3">
        <v>20971</v>
      </c>
      <c r="B37" s="4" t="s">
        <v>776</v>
      </c>
      <c r="C37" s="5">
        <v>7.4666666670000001</v>
      </c>
      <c r="D37" s="5">
        <v>24.026666666666699</v>
      </c>
      <c r="E37" s="6">
        <v>38.533333333333303</v>
      </c>
      <c r="F37" s="7">
        <v>1.6861002789999999</v>
      </c>
      <c r="G37" s="5">
        <v>2.36757076044307</v>
      </c>
      <c r="H37" s="6">
        <v>0.68147048157449952</v>
      </c>
      <c r="I37" s="8">
        <v>0.87770426400000001</v>
      </c>
      <c r="J37" s="8">
        <v>0.92735222473406598</v>
      </c>
      <c r="K37" s="8">
        <v>0.76889183222958102</v>
      </c>
    </row>
  </sheetData>
  <autoFilter ref="A3:K3" xr:uid="{AF5185E4-3F94-4A06-8F9D-AD4E59CE3B4A}">
    <sortState ref="A4:K37">
      <sortCondition ref="B3"/>
    </sortState>
  </autoFilter>
  <mergeCells count="5">
    <mergeCell ref="A2:B2"/>
    <mergeCell ref="C2:E2"/>
    <mergeCell ref="F2:H2"/>
    <mergeCell ref="I2:K2"/>
    <mergeCell ref="A1:K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04A87-B589-4946-BF1F-0C151201F904}">
  <dimension ref="A1:K54"/>
  <sheetViews>
    <sheetView workbookViewId="0">
      <selection sqref="A1:K1"/>
    </sheetView>
  </sheetViews>
  <sheetFormatPr defaultRowHeight="15" x14ac:dyDescent="0.25"/>
  <sheetData>
    <row r="1" spans="1:11" x14ac:dyDescent="0.25">
      <c r="A1" s="49" t="s">
        <v>1032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3">
        <v>381598</v>
      </c>
      <c r="B4" s="4" t="s">
        <v>801</v>
      </c>
      <c r="C4" s="5">
        <v>28.77333333</v>
      </c>
      <c r="D4" s="5">
        <v>37.72</v>
      </c>
      <c r="E4" s="6">
        <v>33.26</v>
      </c>
      <c r="F4" s="7">
        <v>0.39059731199999997</v>
      </c>
      <c r="G4" s="5">
        <v>0.20905580452040801</v>
      </c>
      <c r="H4" s="6">
        <v>-0.18154150738782754</v>
      </c>
      <c r="I4" s="8">
        <v>0.63564202199999997</v>
      </c>
      <c r="J4" s="8">
        <v>0.52589243467746205</v>
      </c>
      <c r="K4" s="8">
        <v>0.44368211920529799</v>
      </c>
    </row>
    <row r="5" spans="1:11" x14ac:dyDescent="0.25">
      <c r="A5" s="3">
        <v>547150</v>
      </c>
      <c r="B5" s="4" t="s">
        <v>802</v>
      </c>
      <c r="C5" s="5">
        <v>127.39333329999999</v>
      </c>
      <c r="D5" s="5">
        <v>141.94999999999999</v>
      </c>
      <c r="E5" s="6">
        <v>117.866666666667</v>
      </c>
      <c r="F5" s="7">
        <v>0.156093068</v>
      </c>
      <c r="G5" s="5">
        <v>-0.11213400736471001</v>
      </c>
      <c r="H5" s="6">
        <v>-0.26822707505411209</v>
      </c>
      <c r="I5" s="8">
        <v>0.41164321199999998</v>
      </c>
      <c r="J5" s="8">
        <v>0.38454865674780497</v>
      </c>
      <c r="K5" s="8">
        <v>0.57977041942604901</v>
      </c>
    </row>
    <row r="6" spans="1:11" x14ac:dyDescent="0.25">
      <c r="A6" s="3">
        <v>66713</v>
      </c>
      <c r="B6" s="4" t="s">
        <v>803</v>
      </c>
      <c r="C6" s="5">
        <v>55.4</v>
      </c>
      <c r="D6" s="5">
        <v>49.226666666666702</v>
      </c>
      <c r="E6" s="6">
        <v>40.5966666666667</v>
      </c>
      <c r="F6" s="7">
        <v>-0.170445924</v>
      </c>
      <c r="G6" s="5">
        <v>-0.44852470159537999</v>
      </c>
      <c r="H6" s="6">
        <v>-0.27807877758344762</v>
      </c>
      <c r="I6" s="8">
        <v>0.41562521899999999</v>
      </c>
      <c r="J6" s="8">
        <v>0.73348754884951695</v>
      </c>
      <c r="K6" s="8">
        <v>0.57478145695364202</v>
      </c>
    </row>
    <row r="7" spans="1:11" x14ac:dyDescent="0.25">
      <c r="A7" s="3">
        <v>74117</v>
      </c>
      <c r="B7" s="4" t="s">
        <v>804</v>
      </c>
      <c r="C7" s="5">
        <v>83.41</v>
      </c>
      <c r="D7" s="5">
        <v>93.68</v>
      </c>
      <c r="E7" s="6">
        <v>67.486666666666693</v>
      </c>
      <c r="F7" s="7">
        <v>0.16752071800000001</v>
      </c>
      <c r="G7" s="5">
        <v>-0.30561786110115202</v>
      </c>
      <c r="H7" s="6">
        <v>-0.47313857862342296</v>
      </c>
      <c r="I7" s="8">
        <v>0.42419309700000002</v>
      </c>
      <c r="J7" s="8">
        <v>0.65668646934090402</v>
      </c>
      <c r="K7" s="8">
        <v>0.71352759381898501</v>
      </c>
    </row>
    <row r="8" spans="1:11" x14ac:dyDescent="0.25">
      <c r="A8" s="3">
        <v>54725</v>
      </c>
      <c r="B8" s="4" t="s">
        <v>805</v>
      </c>
      <c r="C8" s="5">
        <v>22.073333330000001</v>
      </c>
      <c r="D8" s="5">
        <v>24.966666666666701</v>
      </c>
      <c r="E8" s="6">
        <v>25.19</v>
      </c>
      <c r="F8" s="7">
        <v>0.17769870800000001</v>
      </c>
      <c r="G8" s="5">
        <v>0.19054661205839801</v>
      </c>
      <c r="H8" s="6">
        <v>1.2847904109282221E-2</v>
      </c>
      <c r="I8" s="8">
        <v>0.39527760299999998</v>
      </c>
      <c r="J8" s="8">
        <v>0.482887335050733</v>
      </c>
      <c r="K8" s="8">
        <v>0.10370860927152301</v>
      </c>
    </row>
    <row r="9" spans="1:11" x14ac:dyDescent="0.25">
      <c r="A9" s="3">
        <v>12550</v>
      </c>
      <c r="B9" s="4" t="s">
        <v>806</v>
      </c>
      <c r="C9" s="5">
        <v>7.2466666670000004</v>
      </c>
      <c r="D9" s="5">
        <v>42.923333333333296</v>
      </c>
      <c r="E9" s="6">
        <v>63.59</v>
      </c>
      <c r="F9" s="7">
        <v>2.5663726769999999</v>
      </c>
      <c r="G9" s="5">
        <v>3.1334104691875502</v>
      </c>
      <c r="H9" s="6">
        <v>0.56703779180667579</v>
      </c>
      <c r="I9" s="8">
        <v>0.92220646900000003</v>
      </c>
      <c r="J9" s="8">
        <v>0.94885477454742995</v>
      </c>
      <c r="K9" s="8">
        <v>0.74684326710816795</v>
      </c>
    </row>
    <row r="10" spans="1:11" x14ac:dyDescent="0.25">
      <c r="A10" s="3">
        <v>12552</v>
      </c>
      <c r="B10" s="4" t="s">
        <v>807</v>
      </c>
      <c r="C10" s="5">
        <v>105.36</v>
      </c>
      <c r="D10" s="5">
        <v>88.44</v>
      </c>
      <c r="E10" s="6">
        <v>72.566666666666706</v>
      </c>
      <c r="F10" s="7">
        <v>-0.25255632</v>
      </c>
      <c r="G10" s="5">
        <v>-0.537948343902102</v>
      </c>
      <c r="H10" s="6">
        <v>-0.28539202346181231</v>
      </c>
      <c r="I10" s="8">
        <v>0.53617937400000004</v>
      </c>
      <c r="J10" s="8">
        <v>0.77393407286683102</v>
      </c>
      <c r="K10" s="8">
        <v>0.59518763796909502</v>
      </c>
    </row>
    <row r="11" spans="1:11" x14ac:dyDescent="0.25">
      <c r="A11" s="3">
        <v>12558</v>
      </c>
      <c r="B11" s="4" t="s">
        <v>808</v>
      </c>
      <c r="C11" s="5">
        <v>27.72666667</v>
      </c>
      <c r="D11" s="5">
        <v>14.4066666666667</v>
      </c>
      <c r="E11" s="6">
        <v>5.0999999999999996</v>
      </c>
      <c r="F11" s="7">
        <v>-0.94453761300000005</v>
      </c>
      <c r="G11" s="5">
        <v>-2.4427050320663399</v>
      </c>
      <c r="H11" s="6">
        <v>-1.4981674192794969</v>
      </c>
      <c r="I11" s="8">
        <v>0.802151159</v>
      </c>
      <c r="J11" s="8">
        <v>0.92494260729369304</v>
      </c>
      <c r="K11" s="8">
        <v>0.84222516556291405</v>
      </c>
    </row>
    <row r="12" spans="1:11" x14ac:dyDescent="0.25">
      <c r="A12" s="3">
        <v>239096</v>
      </c>
      <c r="B12" s="4" t="s">
        <v>809</v>
      </c>
      <c r="C12" s="5">
        <v>29.25</v>
      </c>
      <c r="D12" s="5">
        <v>23.953333333333301</v>
      </c>
      <c r="E12" s="6">
        <v>12.19</v>
      </c>
      <c r="F12" s="7">
        <v>-0.28821018999999998</v>
      </c>
      <c r="G12" s="5">
        <v>-1.26273849873792</v>
      </c>
      <c r="H12" s="6">
        <v>-0.9745283086607941</v>
      </c>
      <c r="I12" s="8">
        <v>0.54005636099999998</v>
      </c>
      <c r="J12" s="8">
        <v>0.87144910011741405</v>
      </c>
      <c r="K12" s="8">
        <v>0.80560706401766002</v>
      </c>
    </row>
    <row r="13" spans="1:11" x14ac:dyDescent="0.25">
      <c r="A13" s="3">
        <v>12560</v>
      </c>
      <c r="B13" s="4" t="s">
        <v>810</v>
      </c>
      <c r="C13" s="5">
        <v>11.34</v>
      </c>
      <c r="D13" s="5">
        <v>36.6</v>
      </c>
      <c r="E13" s="6">
        <v>28.46</v>
      </c>
      <c r="F13" s="7">
        <v>1.690423008</v>
      </c>
      <c r="G13" s="5">
        <v>1.3275150215842499</v>
      </c>
      <c r="H13" s="6">
        <v>-0.36290798664492252</v>
      </c>
      <c r="I13" s="8">
        <v>0.88717356300000005</v>
      </c>
      <c r="J13" s="8">
        <v>0.87528696353153501</v>
      </c>
      <c r="K13" s="8">
        <v>0.63173509933774796</v>
      </c>
    </row>
    <row r="14" spans="1:11" x14ac:dyDescent="0.25">
      <c r="A14" s="3">
        <v>12562</v>
      </c>
      <c r="B14" s="4" t="s">
        <v>811</v>
      </c>
      <c r="C14" s="5">
        <v>31.90666667</v>
      </c>
      <c r="D14" s="5">
        <v>13.563333333333301</v>
      </c>
      <c r="E14" s="6">
        <v>1.19333333333333</v>
      </c>
      <c r="F14" s="7">
        <v>-1.234146116</v>
      </c>
      <c r="G14" s="5">
        <v>-4.7407889042742397</v>
      </c>
      <c r="H14" s="6">
        <v>-3.5066427878094553</v>
      </c>
      <c r="I14" s="8">
        <v>0.84974270100000004</v>
      </c>
      <c r="J14" s="8">
        <v>0.975378090882008</v>
      </c>
      <c r="K14" s="8">
        <v>0.92747902869757204</v>
      </c>
    </row>
    <row r="15" spans="1:11" x14ac:dyDescent="0.25">
      <c r="A15" s="3">
        <v>12563</v>
      </c>
      <c r="B15" s="4" t="s">
        <v>88</v>
      </c>
      <c r="C15" s="5">
        <v>9.1533333330000008</v>
      </c>
      <c r="D15" s="5">
        <v>24.473333333333301</v>
      </c>
      <c r="E15" s="6">
        <v>17.316666666666698</v>
      </c>
      <c r="F15" s="7">
        <v>1.4188414890000001</v>
      </c>
      <c r="G15" s="5">
        <v>0.91979212364447305</v>
      </c>
      <c r="H15" s="6">
        <v>-0.49904936530796867</v>
      </c>
      <c r="I15" s="8">
        <v>0.85635020699999997</v>
      </c>
      <c r="J15" s="8">
        <v>0.81257557436517502</v>
      </c>
      <c r="K15" s="8">
        <v>0.68964238410596002</v>
      </c>
    </row>
    <row r="16" spans="1:11" x14ac:dyDescent="0.25">
      <c r="A16" s="3">
        <v>57810</v>
      </c>
      <c r="B16" s="4" t="s">
        <v>812</v>
      </c>
      <c r="C16" s="5">
        <v>16.873333330000001</v>
      </c>
      <c r="D16" s="5">
        <v>53.96</v>
      </c>
      <c r="E16" s="6">
        <v>67.576666666666696</v>
      </c>
      <c r="F16" s="7">
        <v>1.677145342</v>
      </c>
      <c r="G16" s="5">
        <v>2.0017801821573298</v>
      </c>
      <c r="H16" s="6">
        <v>0.32463484059858738</v>
      </c>
      <c r="I16" s="8">
        <v>0.89196947400000004</v>
      </c>
      <c r="J16" s="8">
        <v>0.91948372851059401</v>
      </c>
      <c r="K16" s="8">
        <v>0.61815452538631299</v>
      </c>
    </row>
    <row r="17" spans="1:11" x14ac:dyDescent="0.25">
      <c r="A17" s="3">
        <v>12614</v>
      </c>
      <c r="B17" s="4" t="s">
        <v>813</v>
      </c>
      <c r="C17" s="5">
        <v>2.38</v>
      </c>
      <c r="D17" s="5">
        <v>16.363333333333301</v>
      </c>
      <c r="E17" s="6">
        <v>23.823333333333299</v>
      </c>
      <c r="F17" s="7">
        <v>2.7814331870000002</v>
      </c>
      <c r="G17" s="5">
        <v>3.32334180890631</v>
      </c>
      <c r="H17" s="6">
        <v>0.54190862156935793</v>
      </c>
      <c r="I17" s="8">
        <v>0.90867639899999997</v>
      </c>
      <c r="J17" s="8">
        <v>0.94832903983316696</v>
      </c>
      <c r="K17" s="8">
        <v>0.704697571743929</v>
      </c>
    </row>
    <row r="18" spans="1:11" x14ac:dyDescent="0.25">
      <c r="A18" s="3">
        <v>70737</v>
      </c>
      <c r="B18" s="4" t="s">
        <v>814</v>
      </c>
      <c r="C18" s="5">
        <v>2.99</v>
      </c>
      <c r="D18" s="5">
        <v>14.883333333333301</v>
      </c>
      <c r="E18" s="6">
        <v>18.87</v>
      </c>
      <c r="F18" s="7">
        <v>2.315480285</v>
      </c>
      <c r="G18" s="5">
        <v>2.6578770334023401</v>
      </c>
      <c r="H18" s="6">
        <v>0.34239674831301958</v>
      </c>
      <c r="I18" s="8">
        <v>0.89148813299999996</v>
      </c>
      <c r="J18" s="8">
        <v>0.92617808387221101</v>
      </c>
      <c r="K18" s="8">
        <v>0.57586754966887399</v>
      </c>
    </row>
    <row r="19" spans="1:11" x14ac:dyDescent="0.25">
      <c r="A19" s="3">
        <v>68178</v>
      </c>
      <c r="B19" s="4" t="s">
        <v>815</v>
      </c>
      <c r="C19" s="5">
        <v>8.6733333330000004</v>
      </c>
      <c r="D19" s="5">
        <v>22.783333333333299</v>
      </c>
      <c r="E19" s="6">
        <v>15.1633333333333</v>
      </c>
      <c r="F19" s="7">
        <v>1.3933203759999999</v>
      </c>
      <c r="G19" s="5">
        <v>0.80592847257385902</v>
      </c>
      <c r="H19" s="6">
        <v>-0.58739190320176904</v>
      </c>
      <c r="I19" s="8">
        <v>0.85195687200000003</v>
      </c>
      <c r="J19" s="8">
        <v>0.78833920403764302</v>
      </c>
      <c r="K19" s="8">
        <v>0.72241942604856502</v>
      </c>
    </row>
    <row r="20" spans="1:11" x14ac:dyDescent="0.25">
      <c r="A20" s="3">
        <v>12737</v>
      </c>
      <c r="B20" s="4" t="s">
        <v>816</v>
      </c>
      <c r="C20" s="5">
        <v>1.28</v>
      </c>
      <c r="D20" s="5">
        <v>14.276666666666699</v>
      </c>
      <c r="E20" s="6">
        <v>44.1533333333333</v>
      </c>
      <c r="F20" s="7">
        <v>3.4794434609999998</v>
      </c>
      <c r="G20" s="5">
        <v>5.1083066421720504</v>
      </c>
      <c r="H20" s="6">
        <v>1.6288631810021597</v>
      </c>
      <c r="I20" s="8">
        <v>0.92631975099999997</v>
      </c>
      <c r="J20" s="8">
        <v>0.98072306047701696</v>
      </c>
      <c r="K20" s="8">
        <v>0.88811479028697604</v>
      </c>
    </row>
    <row r="21" spans="1:11" x14ac:dyDescent="0.25">
      <c r="A21" s="3">
        <v>58187</v>
      </c>
      <c r="B21" s="4" t="s">
        <v>817</v>
      </c>
      <c r="C21" s="5">
        <v>0.37333333299999999</v>
      </c>
      <c r="D21" s="5">
        <v>9.1333333333333293</v>
      </c>
      <c r="E21" s="6">
        <v>7.0866666666666696</v>
      </c>
      <c r="F21" s="7">
        <v>4.6126052560000002</v>
      </c>
      <c r="G21" s="5">
        <v>4.2465709594734999</v>
      </c>
      <c r="H21" s="6">
        <v>-0.36603429631678325</v>
      </c>
      <c r="I21" s="8">
        <v>0.92561961800000003</v>
      </c>
      <c r="J21" s="8">
        <v>0.92783414822214005</v>
      </c>
      <c r="K21" s="8">
        <v>0.50833554083885202</v>
      </c>
    </row>
    <row r="22" spans="1:11" x14ac:dyDescent="0.25">
      <c r="A22" s="3">
        <v>18417</v>
      </c>
      <c r="B22" s="4" t="s">
        <v>818</v>
      </c>
      <c r="C22" s="5">
        <v>20.233333330000001</v>
      </c>
      <c r="D22" s="5">
        <v>3.4933333333333301</v>
      </c>
      <c r="E22" s="6">
        <v>0.62333333333333296</v>
      </c>
      <c r="F22" s="7">
        <v>-2.5340577999999998</v>
      </c>
      <c r="G22" s="5">
        <v>-5.0205863412554104</v>
      </c>
      <c r="H22" s="6">
        <v>-2.4865285416498133</v>
      </c>
      <c r="I22" s="8">
        <v>0.90754743400000004</v>
      </c>
      <c r="J22" s="8">
        <v>0.97274941731069198</v>
      </c>
      <c r="K22" s="8">
        <v>0.76013245033112598</v>
      </c>
    </row>
    <row r="23" spans="1:11" x14ac:dyDescent="0.25">
      <c r="A23" s="3">
        <v>64945</v>
      </c>
      <c r="B23" s="4" t="s">
        <v>819</v>
      </c>
      <c r="C23" s="5">
        <v>12.48666667</v>
      </c>
      <c r="D23" s="5">
        <v>12.6466666666667</v>
      </c>
      <c r="E23" s="6">
        <v>8.9033333333333307</v>
      </c>
      <c r="F23" s="7">
        <v>1.8368778999999998E-2</v>
      </c>
      <c r="G23" s="5">
        <v>-0.48797092360793498</v>
      </c>
      <c r="H23" s="6">
        <v>-0.50633970277637008</v>
      </c>
      <c r="I23" s="8">
        <v>0.110831058</v>
      </c>
      <c r="J23" s="8">
        <v>0.67092511785219799</v>
      </c>
      <c r="K23" s="8">
        <v>0.637942604856512</v>
      </c>
    </row>
    <row r="24" spans="1:11" x14ac:dyDescent="0.25">
      <c r="A24" s="3">
        <v>71908</v>
      </c>
      <c r="B24" s="4" t="s">
        <v>820</v>
      </c>
      <c r="C24" s="5">
        <v>0.73</v>
      </c>
      <c r="D24" s="5">
        <v>3.0933333333333302</v>
      </c>
      <c r="E24" s="6">
        <v>7.41</v>
      </c>
      <c r="F24" s="7">
        <v>2.0831939359999998</v>
      </c>
      <c r="G24" s="5">
        <v>3.3435051734258199</v>
      </c>
      <c r="H24" s="6">
        <v>1.2603112378994195</v>
      </c>
      <c r="I24" s="8">
        <v>0.69651858899999997</v>
      </c>
      <c r="J24" s="8">
        <v>0.91039728019907795</v>
      </c>
      <c r="K24" s="8">
        <v>0.76615452538631301</v>
      </c>
    </row>
    <row r="25" spans="1:11" x14ac:dyDescent="0.25">
      <c r="A25" s="3">
        <v>224250</v>
      </c>
      <c r="B25" s="4" t="s">
        <v>821</v>
      </c>
      <c r="C25" s="5">
        <v>30.326666670000002</v>
      </c>
      <c r="D25" s="5">
        <v>33.563333333333297</v>
      </c>
      <c r="E25" s="6">
        <v>29.8466666666667</v>
      </c>
      <c r="F25" s="7">
        <v>0.14629907</v>
      </c>
      <c r="G25" s="5">
        <v>-2.3017116388109899E-2</v>
      </c>
      <c r="H25" s="6">
        <v>-0.16931618623896599</v>
      </c>
      <c r="I25" s="8">
        <v>0.36532941299999999</v>
      </c>
      <c r="J25" s="8">
        <v>0.145225452569967</v>
      </c>
      <c r="K25" s="8">
        <v>0.42330242825607101</v>
      </c>
    </row>
    <row r="26" spans="1:11" x14ac:dyDescent="0.25">
      <c r="A26" s="3">
        <v>12739</v>
      </c>
      <c r="B26" s="4" t="s">
        <v>822</v>
      </c>
      <c r="C26" s="5">
        <v>2.5066666670000002</v>
      </c>
      <c r="D26" s="5">
        <v>13.026666666666699</v>
      </c>
      <c r="E26" s="6">
        <v>34.61</v>
      </c>
      <c r="F26" s="7">
        <v>2.3776259</v>
      </c>
      <c r="G26" s="5">
        <v>3.7873468752089701</v>
      </c>
      <c r="H26" s="6">
        <v>1.4097209749182151</v>
      </c>
      <c r="I26" s="8">
        <v>0.88626338999999998</v>
      </c>
      <c r="J26" s="8">
        <v>0.96114820461595096</v>
      </c>
      <c r="K26" s="8">
        <v>0.86550993377483398</v>
      </c>
    </row>
    <row r="27" spans="1:11" x14ac:dyDescent="0.25">
      <c r="A27" s="3">
        <v>12740</v>
      </c>
      <c r="B27" s="4" t="s">
        <v>823</v>
      </c>
      <c r="C27" s="5">
        <v>9.15</v>
      </c>
      <c r="D27" s="5">
        <v>25.03</v>
      </c>
      <c r="E27" s="6">
        <v>76.713333333333296</v>
      </c>
      <c r="F27" s="7">
        <v>1.4518146430000001</v>
      </c>
      <c r="G27" s="5">
        <v>3.0676337018669901</v>
      </c>
      <c r="H27" s="6">
        <v>1.6158190593500634</v>
      </c>
      <c r="I27" s="8">
        <v>0.85888818899999997</v>
      </c>
      <c r="J27" s="8">
        <v>0.94974852356167705</v>
      </c>
      <c r="K27" s="8">
        <v>0.89273289183223004</v>
      </c>
    </row>
    <row r="28" spans="1:11" x14ac:dyDescent="0.25">
      <c r="A28" s="3">
        <v>12741</v>
      </c>
      <c r="B28" s="4" t="s">
        <v>824</v>
      </c>
      <c r="C28" s="5">
        <v>27.75</v>
      </c>
      <c r="D28" s="5">
        <v>7.7566666666666704</v>
      </c>
      <c r="E28" s="6">
        <v>1.39333333333333</v>
      </c>
      <c r="F28" s="7">
        <v>-1.8389790610000001</v>
      </c>
      <c r="G28" s="5">
        <v>-4.3158754247650997</v>
      </c>
      <c r="H28" s="6">
        <v>-2.4768963633244701</v>
      </c>
      <c r="I28" s="8">
        <v>0.88732234099999996</v>
      </c>
      <c r="J28" s="8">
        <v>0.96897288961323402</v>
      </c>
      <c r="K28" s="8">
        <v>0.85980573951434902</v>
      </c>
    </row>
    <row r="29" spans="1:11" x14ac:dyDescent="0.25">
      <c r="A29" s="3">
        <v>54419</v>
      </c>
      <c r="B29" s="4" t="s">
        <v>825</v>
      </c>
      <c r="C29" s="5">
        <v>16.923333329999998</v>
      </c>
      <c r="D29" s="5">
        <v>10.75</v>
      </c>
      <c r="E29" s="6">
        <v>2.95333333333333</v>
      </c>
      <c r="F29" s="7">
        <v>-0.65467710000000001</v>
      </c>
      <c r="G29" s="5">
        <v>-2.5185976561746002</v>
      </c>
      <c r="H29" s="6">
        <v>-1.8639205566429624</v>
      </c>
      <c r="I29" s="8">
        <v>0.70807078300000004</v>
      </c>
      <c r="J29" s="8">
        <v>0.91711792229640898</v>
      </c>
      <c r="K29" s="8">
        <v>0.851532008830022</v>
      </c>
    </row>
    <row r="30" spans="1:11" x14ac:dyDescent="0.25">
      <c r="A30" s="3">
        <v>53624</v>
      </c>
      <c r="B30" s="4" t="s">
        <v>826</v>
      </c>
      <c r="C30" s="5">
        <v>4.8733333329999997</v>
      </c>
      <c r="D30" s="5">
        <v>5.24</v>
      </c>
      <c r="E30" s="6">
        <v>6.67</v>
      </c>
      <c r="F30" s="7">
        <v>0.10465790599999999</v>
      </c>
      <c r="G30" s="5">
        <v>0.452777855953304</v>
      </c>
      <c r="H30" s="6">
        <v>0.34811994964713461</v>
      </c>
      <c r="I30" s="8">
        <v>0.18226212999999999</v>
      </c>
      <c r="J30" s="8">
        <v>0.56133571666403803</v>
      </c>
      <c r="K30" s="8">
        <v>0.44552759381898499</v>
      </c>
    </row>
    <row r="31" spans="1:11" x14ac:dyDescent="0.25">
      <c r="A31" s="3">
        <v>54420</v>
      </c>
      <c r="B31" s="4" t="s">
        <v>827</v>
      </c>
      <c r="C31" s="5">
        <v>0.57999999999999996</v>
      </c>
      <c r="D31" s="5">
        <v>5.6133333333333297</v>
      </c>
      <c r="E31" s="6">
        <v>4.8533333333333299</v>
      </c>
      <c r="F31" s="7">
        <v>3.2747329270000001</v>
      </c>
      <c r="G31" s="5">
        <v>3.0648511443499702</v>
      </c>
      <c r="H31" s="6">
        <v>-0.20988178286769982</v>
      </c>
      <c r="I31" s="8">
        <v>0.84881502499999995</v>
      </c>
      <c r="J31" s="8">
        <v>0.86628813767239699</v>
      </c>
      <c r="K31" s="8">
        <v>0.303752759381898</v>
      </c>
    </row>
    <row r="32" spans="1:11" x14ac:dyDescent="0.25">
      <c r="A32" s="3">
        <v>12385</v>
      </c>
      <c r="B32" s="4" t="s">
        <v>828</v>
      </c>
      <c r="C32" s="5">
        <v>102.0466667</v>
      </c>
      <c r="D32" s="5">
        <v>90.313333333333304</v>
      </c>
      <c r="E32" s="6">
        <v>79.773333333333298</v>
      </c>
      <c r="F32" s="7">
        <v>-0.17621815800000001</v>
      </c>
      <c r="G32" s="5">
        <v>-0.35525059041978502</v>
      </c>
      <c r="H32" s="6">
        <v>-0.17903243223251808</v>
      </c>
      <c r="I32" s="8">
        <v>0.441171323</v>
      </c>
      <c r="J32" s="8">
        <v>0.69501253001068997</v>
      </c>
      <c r="K32" s="8">
        <v>0.46287858719646802</v>
      </c>
    </row>
    <row r="33" spans="1:11" x14ac:dyDescent="0.25">
      <c r="A33" s="3">
        <v>12388</v>
      </c>
      <c r="B33" s="4" t="s">
        <v>829</v>
      </c>
      <c r="C33" s="5">
        <v>46.93</v>
      </c>
      <c r="D33" s="5">
        <v>52.46</v>
      </c>
      <c r="E33" s="6">
        <v>46.49</v>
      </c>
      <c r="F33" s="7">
        <v>0.160707347</v>
      </c>
      <c r="G33" s="5">
        <v>-1.35900345092988E-2</v>
      </c>
      <c r="H33" s="6">
        <v>-0.17429738174602002</v>
      </c>
      <c r="I33" s="8">
        <v>0.39797311499999999</v>
      </c>
      <c r="J33" s="8">
        <v>0.121584914918599</v>
      </c>
      <c r="K33" s="8">
        <v>0.43882560706401802</v>
      </c>
    </row>
    <row r="34" spans="1:11" x14ac:dyDescent="0.25">
      <c r="A34" s="3">
        <v>13506</v>
      </c>
      <c r="B34" s="4" t="s">
        <v>830</v>
      </c>
      <c r="C34" s="5">
        <v>0.83333333300000001</v>
      </c>
      <c r="D34" s="5">
        <v>24.876666666666701</v>
      </c>
      <c r="E34" s="6">
        <v>63.14</v>
      </c>
      <c r="F34" s="7">
        <v>4.8997556859999998</v>
      </c>
      <c r="G34" s="5">
        <v>6.2435167613720504</v>
      </c>
      <c r="H34" s="6">
        <v>1.3437610752484417</v>
      </c>
      <c r="I34" s="8">
        <v>0.96758384099999994</v>
      </c>
      <c r="J34" s="8">
        <v>0.98817096892907796</v>
      </c>
      <c r="K34" s="8">
        <v>0.86960706401765997</v>
      </c>
    </row>
    <row r="35" spans="1:11" x14ac:dyDescent="0.25">
      <c r="A35" s="3">
        <v>13507</v>
      </c>
      <c r="B35" s="4" t="s">
        <v>831</v>
      </c>
      <c r="C35" s="5">
        <v>0.18333333299999999</v>
      </c>
      <c r="D35" s="5">
        <v>31.38</v>
      </c>
      <c r="E35" s="6">
        <v>19.323333333333299</v>
      </c>
      <c r="F35" s="7">
        <v>7.4192324239999996</v>
      </c>
      <c r="G35" s="5">
        <v>6.7197310567498496</v>
      </c>
      <c r="H35" s="6">
        <v>-0.69950136741474445</v>
      </c>
      <c r="I35" s="8">
        <v>0.98201533299999999</v>
      </c>
      <c r="J35" s="8">
        <v>0.97932986348421902</v>
      </c>
      <c r="K35" s="8">
        <v>0.767081677704194</v>
      </c>
    </row>
    <row r="36" spans="1:11" x14ac:dyDescent="0.25">
      <c r="A36" s="3">
        <v>13510</v>
      </c>
      <c r="B36" s="4" t="s">
        <v>832</v>
      </c>
      <c r="C36" s="5">
        <v>1.6666667E-2</v>
      </c>
      <c r="D36" s="5">
        <v>6.0533333333333301</v>
      </c>
      <c r="E36" s="6">
        <v>29.796666666666699</v>
      </c>
      <c r="F36" s="7">
        <v>8.5046203919999996</v>
      </c>
      <c r="G36" s="5">
        <v>10.803969636872999</v>
      </c>
      <c r="H36" s="6">
        <v>2.2993492444694152</v>
      </c>
      <c r="I36" s="8">
        <v>0.91141566900000004</v>
      </c>
      <c r="J36" s="8">
        <v>0.99075583127420597</v>
      </c>
      <c r="K36" s="8">
        <v>0.90794701986755</v>
      </c>
    </row>
    <row r="37" spans="1:11" x14ac:dyDescent="0.25">
      <c r="A37" s="3">
        <v>13511</v>
      </c>
      <c r="B37" s="4" t="s">
        <v>833</v>
      </c>
      <c r="C37" s="5">
        <v>1.08</v>
      </c>
      <c r="D37" s="5">
        <v>12.6733333333333</v>
      </c>
      <c r="E37" s="6">
        <v>17.953333333333301</v>
      </c>
      <c r="F37" s="7">
        <v>3.5526928139999998</v>
      </c>
      <c r="G37" s="5">
        <v>4.05514851161705</v>
      </c>
      <c r="H37" s="6">
        <v>0.50245569785312116</v>
      </c>
      <c r="I37" s="8">
        <v>0.92100749100000001</v>
      </c>
      <c r="J37" s="8">
        <v>0.95810770551846203</v>
      </c>
      <c r="K37" s="8">
        <v>0.66883002207505504</v>
      </c>
    </row>
    <row r="38" spans="1:11" x14ac:dyDescent="0.25">
      <c r="A38" s="3">
        <v>109620</v>
      </c>
      <c r="B38" s="4" t="s">
        <v>834</v>
      </c>
      <c r="C38" s="5">
        <v>2.173333333</v>
      </c>
      <c r="D38" s="5">
        <v>66.87</v>
      </c>
      <c r="E38" s="6">
        <v>174.96</v>
      </c>
      <c r="F38" s="7">
        <v>4.9433777479999996</v>
      </c>
      <c r="G38" s="5">
        <v>6.3309718515381697</v>
      </c>
      <c r="H38" s="6">
        <v>1.3875941030671846</v>
      </c>
      <c r="I38" s="8">
        <v>0.97907477399999998</v>
      </c>
      <c r="J38" s="8">
        <v>0.99203511907891295</v>
      </c>
      <c r="K38" s="8">
        <v>0.87890507726269296</v>
      </c>
    </row>
    <row r="39" spans="1:11" x14ac:dyDescent="0.25">
      <c r="A39" s="3">
        <v>13730</v>
      </c>
      <c r="B39" s="4" t="s">
        <v>835</v>
      </c>
      <c r="C39" s="5">
        <v>17.04</v>
      </c>
      <c r="D39" s="5">
        <v>213.41</v>
      </c>
      <c r="E39" s="6">
        <v>392.66333333333301</v>
      </c>
      <c r="F39" s="7">
        <v>3.6466305389999998</v>
      </c>
      <c r="G39" s="5">
        <v>4.5262956456194399</v>
      </c>
      <c r="H39" s="6">
        <v>0.87966510651403051</v>
      </c>
      <c r="I39" s="8">
        <v>0.96340929799999997</v>
      </c>
      <c r="J39" s="8">
        <v>0.98200234828172395</v>
      </c>
      <c r="K39" s="8">
        <v>0.82608388520971299</v>
      </c>
    </row>
    <row r="40" spans="1:11" x14ac:dyDescent="0.25">
      <c r="A40" s="3">
        <v>13731</v>
      </c>
      <c r="B40" s="4" t="s">
        <v>836</v>
      </c>
      <c r="C40" s="5">
        <v>3.02</v>
      </c>
      <c r="D40" s="5">
        <v>12.9066666666667</v>
      </c>
      <c r="E40" s="6">
        <v>38.299999999999997</v>
      </c>
      <c r="F40" s="7">
        <v>2.095495997</v>
      </c>
      <c r="G40" s="5">
        <v>3.6647239374872398</v>
      </c>
      <c r="H40" s="6">
        <v>1.5692279402588774</v>
      </c>
      <c r="I40" s="8">
        <v>0.87276832599999998</v>
      </c>
      <c r="J40" s="8">
        <v>0.95922051066365199</v>
      </c>
      <c r="K40" s="8">
        <v>0.87643267108167799</v>
      </c>
    </row>
    <row r="41" spans="1:11" x14ac:dyDescent="0.25">
      <c r="A41" s="3">
        <v>13732</v>
      </c>
      <c r="B41" s="4" t="s">
        <v>837</v>
      </c>
      <c r="C41" s="5">
        <v>7.5633333330000001</v>
      </c>
      <c r="D41" s="5">
        <v>37.813333333333297</v>
      </c>
      <c r="E41" s="6">
        <v>74.163333333333298</v>
      </c>
      <c r="F41" s="7">
        <v>2.3218009240000002</v>
      </c>
      <c r="G41" s="5">
        <v>3.2936119802724599</v>
      </c>
      <c r="H41" s="6">
        <v>0.97181105670528511</v>
      </c>
      <c r="I41" s="8">
        <v>0.91719176599999996</v>
      </c>
      <c r="J41" s="8">
        <v>0.95382296759721696</v>
      </c>
      <c r="K41" s="8">
        <v>0.82868874172185403</v>
      </c>
    </row>
    <row r="42" spans="1:11" x14ac:dyDescent="0.25">
      <c r="A42" s="3">
        <v>207920</v>
      </c>
      <c r="B42" s="4" t="s">
        <v>838</v>
      </c>
      <c r="C42" s="5">
        <v>4.83</v>
      </c>
      <c r="D42" s="5">
        <v>27.5966666666667</v>
      </c>
      <c r="E42" s="6">
        <v>37.743333333333297</v>
      </c>
      <c r="F42" s="7">
        <v>2.514398924</v>
      </c>
      <c r="G42" s="5">
        <v>2.9661267471830302</v>
      </c>
      <c r="H42" s="6">
        <v>0.45172782340727213</v>
      </c>
      <c r="I42" s="8">
        <v>0.91489007899999997</v>
      </c>
      <c r="J42" s="8">
        <v>0.94150325079298303</v>
      </c>
      <c r="K42" s="8">
        <v>0.68560706401766003</v>
      </c>
    </row>
    <row r="43" spans="1:11" x14ac:dyDescent="0.25">
      <c r="A43" s="3">
        <v>77411</v>
      </c>
      <c r="B43" s="4" t="s">
        <v>839</v>
      </c>
      <c r="C43" s="5">
        <v>2.2433333329999998</v>
      </c>
      <c r="D43" s="5">
        <v>26.14</v>
      </c>
      <c r="E43" s="6">
        <v>56.6666666666667</v>
      </c>
      <c r="F43" s="7">
        <v>3.5425432319999999</v>
      </c>
      <c r="G43" s="5">
        <v>4.6587844313021103</v>
      </c>
      <c r="H43" s="6">
        <v>1.1162411993958381</v>
      </c>
      <c r="I43" s="8">
        <v>0.94433067299999995</v>
      </c>
      <c r="J43" s="8">
        <v>0.97817324711284004</v>
      </c>
      <c r="K43" s="8">
        <v>0.85152317880794703</v>
      </c>
    </row>
    <row r="44" spans="1:11" x14ac:dyDescent="0.25">
      <c r="A44" s="3">
        <v>16456</v>
      </c>
      <c r="B44" s="4" t="s">
        <v>840</v>
      </c>
      <c r="C44" s="5">
        <v>11.09333333</v>
      </c>
      <c r="D44" s="5">
        <v>22.526666666666699</v>
      </c>
      <c r="E44" s="6">
        <v>34.796666666666702</v>
      </c>
      <c r="F44" s="7">
        <v>1.021940917</v>
      </c>
      <c r="G44" s="5">
        <v>1.64925617751731</v>
      </c>
      <c r="H44" s="6">
        <v>0.6273152604946044</v>
      </c>
      <c r="I44" s="8">
        <v>0.81373835999999999</v>
      </c>
      <c r="J44" s="8">
        <v>0.89917284404955899</v>
      </c>
      <c r="K44" s="8">
        <v>0.75276821192053001</v>
      </c>
    </row>
    <row r="45" spans="1:11" x14ac:dyDescent="0.25">
      <c r="A45" s="3">
        <v>14609</v>
      </c>
      <c r="B45" s="4" t="s">
        <v>841</v>
      </c>
      <c r="C45" s="5">
        <v>72.45</v>
      </c>
      <c r="D45" s="5">
        <v>216.57333333333301</v>
      </c>
      <c r="E45" s="6">
        <v>180.286666666667</v>
      </c>
      <c r="F45" s="7">
        <v>1.5797980199999999</v>
      </c>
      <c r="G45" s="5">
        <v>1.31523510944518</v>
      </c>
      <c r="H45" s="6">
        <v>-0.26456291055367137</v>
      </c>
      <c r="I45" s="8">
        <v>0.89642407099999999</v>
      </c>
      <c r="J45" s="8">
        <v>0.88864062527382004</v>
      </c>
      <c r="K45" s="8">
        <v>0.57172626931567305</v>
      </c>
    </row>
    <row r="46" spans="1:11" x14ac:dyDescent="0.25">
      <c r="A46" s="3">
        <v>14619</v>
      </c>
      <c r="B46" s="4" t="s">
        <v>842</v>
      </c>
      <c r="C46" s="5">
        <v>1.953333333</v>
      </c>
      <c r="D46" s="5">
        <v>35.723333333333301</v>
      </c>
      <c r="E46" s="6">
        <v>48.76</v>
      </c>
      <c r="F46" s="5">
        <v>4.1928566350000001</v>
      </c>
      <c r="G46" s="5">
        <v>4.6416880569191203</v>
      </c>
      <c r="H46" s="6">
        <v>0.44883142178397745</v>
      </c>
      <c r="I46" s="8">
        <v>0.96373310899999998</v>
      </c>
      <c r="J46" s="8">
        <v>0.97744598075810996</v>
      </c>
      <c r="K46" s="8">
        <v>0.69301545253863095</v>
      </c>
    </row>
    <row r="47" spans="1:11" x14ac:dyDescent="0.25">
      <c r="A47" s="3">
        <v>14615</v>
      </c>
      <c r="B47" s="4" t="s">
        <v>843</v>
      </c>
      <c r="C47" s="5">
        <v>56.25</v>
      </c>
      <c r="D47" s="5">
        <v>27.54</v>
      </c>
      <c r="E47" s="6">
        <v>17.386666666666699</v>
      </c>
      <c r="F47" s="5">
        <v>-1.030324537</v>
      </c>
      <c r="G47" s="5">
        <v>-1.69387172748184</v>
      </c>
      <c r="H47" s="6">
        <v>-0.66354719062503997</v>
      </c>
      <c r="I47" s="8">
        <v>0.83960827599999999</v>
      </c>
      <c r="J47" s="8">
        <v>0.90437761772076497</v>
      </c>
      <c r="K47" s="8">
        <v>0.75276821192053001</v>
      </c>
    </row>
    <row r="48" spans="1:11" x14ac:dyDescent="0.25">
      <c r="A48" s="3">
        <v>67374</v>
      </c>
      <c r="B48" s="4" t="s">
        <v>844</v>
      </c>
      <c r="C48" s="5">
        <v>2.1633333330000002</v>
      </c>
      <c r="D48" s="5">
        <v>11.21</v>
      </c>
      <c r="E48" s="6">
        <v>11.85</v>
      </c>
      <c r="F48" s="5">
        <v>2.3734583960000002</v>
      </c>
      <c r="G48" s="5">
        <v>2.4535591765076399</v>
      </c>
      <c r="H48" s="6">
        <v>8.0100780980194436E-2</v>
      </c>
      <c r="I48" s="8">
        <v>0.87748547200000004</v>
      </c>
      <c r="J48" s="8">
        <v>0.90506983509454497</v>
      </c>
      <c r="K48" s="8">
        <v>0.21448123620309101</v>
      </c>
    </row>
    <row r="49" spans="1:11" x14ac:dyDescent="0.25">
      <c r="A49" s="3">
        <v>83964</v>
      </c>
      <c r="B49" s="4" t="s">
        <v>845</v>
      </c>
      <c r="C49" s="5">
        <v>46.873333330000001</v>
      </c>
      <c r="D49" s="5">
        <v>29.446666666666701</v>
      </c>
      <c r="E49" s="6">
        <v>20.8066666666667</v>
      </c>
      <c r="F49" s="5">
        <v>-0.67066306200000003</v>
      </c>
      <c r="G49" s="5">
        <v>-1.17172153722429</v>
      </c>
      <c r="H49" s="6">
        <v>-0.50105847512094215</v>
      </c>
      <c r="I49" s="8">
        <v>0.76306623299999998</v>
      </c>
      <c r="J49" s="8">
        <v>0.87199235932215302</v>
      </c>
      <c r="K49" s="8">
        <v>0.69922295805739498</v>
      </c>
    </row>
    <row r="50" spans="1:11" x14ac:dyDescent="0.25">
      <c r="A50" s="3">
        <v>16480</v>
      </c>
      <c r="B50" s="4" t="s">
        <v>846</v>
      </c>
      <c r="C50" s="8">
        <v>13.26333333</v>
      </c>
      <c r="D50" s="8">
        <v>25.8266666666667</v>
      </c>
      <c r="E50" s="6">
        <v>67.736666666666693</v>
      </c>
      <c r="F50" s="5">
        <v>0.96141805499999999</v>
      </c>
      <c r="G50" s="8">
        <v>2.3524935949905301</v>
      </c>
      <c r="H50" s="6">
        <v>1.3910755400810109</v>
      </c>
      <c r="I50" s="8">
        <v>0.80248372199999995</v>
      </c>
      <c r="J50" s="8">
        <v>0.93024376566251299</v>
      </c>
      <c r="K50" s="8">
        <v>0.87308609271523197</v>
      </c>
    </row>
    <row r="51" spans="1:11" x14ac:dyDescent="0.25">
      <c r="A51" s="3">
        <v>277010</v>
      </c>
      <c r="B51" s="4" t="s">
        <v>847</v>
      </c>
      <c r="C51" s="8">
        <v>14.13</v>
      </c>
      <c r="D51" s="8">
        <v>27.99</v>
      </c>
      <c r="E51" s="6">
        <v>33.799999999999997</v>
      </c>
      <c r="F51" s="5">
        <v>0.98615002100000004</v>
      </c>
      <c r="G51" s="8">
        <v>1.25826178083561</v>
      </c>
      <c r="H51" s="6">
        <v>0.27211175959663175</v>
      </c>
      <c r="I51" s="8">
        <v>0.80991388399999997</v>
      </c>
      <c r="J51" s="8">
        <v>0.87374480836969703</v>
      </c>
      <c r="K51" s="8">
        <v>0.551735099337748</v>
      </c>
    </row>
    <row r="52" spans="1:11" x14ac:dyDescent="0.25">
      <c r="A52" s="3">
        <v>18260</v>
      </c>
      <c r="B52" s="4" t="s">
        <v>848</v>
      </c>
      <c r="C52" s="8">
        <v>0.66333333299999997</v>
      </c>
      <c r="D52" s="8">
        <v>1.87333333333333</v>
      </c>
      <c r="E52" s="6">
        <v>5.6</v>
      </c>
      <c r="F52" s="5">
        <v>1.4978016999999999</v>
      </c>
      <c r="G52" s="8">
        <v>3.0776208971224701</v>
      </c>
      <c r="H52" s="6">
        <v>1.5798191974451989</v>
      </c>
      <c r="I52" s="8">
        <v>0.53516418099999996</v>
      </c>
      <c r="J52" s="8">
        <v>0.88094737395510203</v>
      </c>
      <c r="K52" s="8">
        <v>0.76969536423841101</v>
      </c>
    </row>
    <row r="53" spans="1:11" x14ac:dyDescent="0.25">
      <c r="A53" s="3">
        <v>74094</v>
      </c>
      <c r="B53" s="4" t="s">
        <v>849</v>
      </c>
      <c r="C53" s="8">
        <v>32.34333333</v>
      </c>
      <c r="D53" s="8">
        <v>44.466666666666697</v>
      </c>
      <c r="E53" s="6">
        <v>49.053333333333299</v>
      </c>
      <c r="F53" s="5">
        <v>0.45925588899999997</v>
      </c>
      <c r="G53" s="8">
        <v>0.60088280365348101</v>
      </c>
      <c r="H53" s="6">
        <v>0.14162691490102516</v>
      </c>
      <c r="I53" s="8">
        <v>0.68225337799999997</v>
      </c>
      <c r="J53" s="8">
        <v>0.78432609571876699</v>
      </c>
      <c r="K53" s="8">
        <v>0.38725827814569502</v>
      </c>
    </row>
    <row r="54" spans="1:11" x14ac:dyDescent="0.25">
      <c r="A54" s="3">
        <v>21872</v>
      </c>
      <c r="B54" s="4" t="s">
        <v>850</v>
      </c>
      <c r="C54" s="8">
        <v>24.35</v>
      </c>
      <c r="D54" s="8">
        <v>48.176666666666698</v>
      </c>
      <c r="E54" s="6">
        <v>31.126666666666701</v>
      </c>
      <c r="F54" s="5">
        <v>0.98441280499999995</v>
      </c>
      <c r="G54" s="8">
        <v>0.35422931555132797</v>
      </c>
      <c r="H54" s="6">
        <v>-0.63018348940709945</v>
      </c>
      <c r="I54" s="8">
        <v>0.822866345</v>
      </c>
      <c r="J54" s="8">
        <v>0.66042794805741001</v>
      </c>
      <c r="K54" s="8">
        <v>0.76165121412803505</v>
      </c>
    </row>
  </sheetData>
  <autoFilter ref="A3:K3" xr:uid="{5F5185F7-C2DA-4A63-9CB7-16B6D616BFAC}"/>
  <mergeCells count="5">
    <mergeCell ref="C2:E2"/>
    <mergeCell ref="F2:H2"/>
    <mergeCell ref="I2:K2"/>
    <mergeCell ref="A2:B2"/>
    <mergeCell ref="A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D3D24-3FD8-417A-A5EA-75C945A5DDF1}">
  <dimension ref="A1:K39"/>
  <sheetViews>
    <sheetView workbookViewId="0">
      <selection sqref="A1:K1"/>
    </sheetView>
  </sheetViews>
  <sheetFormatPr defaultRowHeight="15" x14ac:dyDescent="0.25"/>
  <sheetData>
    <row r="1" spans="1:11" x14ac:dyDescent="0.25">
      <c r="A1" s="49" t="s">
        <v>1033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6"/>
      <c r="F2" s="47" t="s">
        <v>1</v>
      </c>
      <c r="G2" s="46"/>
      <c r="H2" s="48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12" t="s">
        <v>1014</v>
      </c>
      <c r="B4" s="18"/>
      <c r="C4" s="38"/>
      <c r="D4" s="30"/>
      <c r="E4" s="39"/>
      <c r="F4" s="30"/>
      <c r="G4" s="30"/>
      <c r="H4" s="39"/>
      <c r="I4" s="30"/>
      <c r="J4" s="30"/>
      <c r="K4" s="30"/>
    </row>
    <row r="5" spans="1:11" x14ac:dyDescent="0.25">
      <c r="A5" s="3">
        <v>16678</v>
      </c>
      <c r="B5" s="18" t="s">
        <v>992</v>
      </c>
      <c r="C5" s="7">
        <v>0.34666666666666701</v>
      </c>
      <c r="D5" s="5">
        <v>3.63</v>
      </c>
      <c r="E5" s="6">
        <v>6.1</v>
      </c>
      <c r="F5" s="8">
        <v>3.3883485205758102</v>
      </c>
      <c r="G5" s="8">
        <v>4.1371882150303101</v>
      </c>
      <c r="H5" s="6">
        <v>0.74883969445449805</v>
      </c>
      <c r="I5" s="8">
        <v>0.79018763565077399</v>
      </c>
      <c r="J5" s="8">
        <v>0.91524280181553697</v>
      </c>
      <c r="K5" s="8">
        <v>0.62702869757174395</v>
      </c>
    </row>
    <row r="6" spans="1:11" x14ac:dyDescent="0.25">
      <c r="A6" s="3">
        <v>16661</v>
      </c>
      <c r="B6" s="18" t="s">
        <v>993</v>
      </c>
      <c r="C6" s="7">
        <v>2.91333333333333</v>
      </c>
      <c r="D6" s="5">
        <v>3.08</v>
      </c>
      <c r="E6" s="6">
        <v>5.97</v>
      </c>
      <c r="F6" s="8">
        <v>8.0259571915459099E-2</v>
      </c>
      <c r="G6" s="8">
        <v>1.03506015248536</v>
      </c>
      <c r="H6" s="6">
        <v>0.95480058056990402</v>
      </c>
      <c r="I6" s="8">
        <v>0.138696352306938</v>
      </c>
      <c r="J6" s="8">
        <v>0.74676235038466299</v>
      </c>
      <c r="K6" s="8">
        <v>0.67544370860927105</v>
      </c>
    </row>
    <row r="7" spans="1:11" x14ac:dyDescent="0.25">
      <c r="A7" s="3">
        <v>268482</v>
      </c>
      <c r="B7" s="18" t="s">
        <v>994</v>
      </c>
      <c r="C7" s="7">
        <v>0.38333333333333303</v>
      </c>
      <c r="D7" s="5">
        <v>34.733333333333299</v>
      </c>
      <c r="E7" s="6">
        <v>744.84</v>
      </c>
      <c r="F7" s="8">
        <v>6.5015776062214998</v>
      </c>
      <c r="G7" s="8">
        <v>10.924115381079099</v>
      </c>
      <c r="H7" s="6">
        <v>4.4225377748576102</v>
      </c>
      <c r="I7" s="8">
        <v>0.98139396485332198</v>
      </c>
      <c r="J7" s="8">
        <v>0.999877328566672</v>
      </c>
      <c r="K7" s="8">
        <v>0.97918763796909503</v>
      </c>
    </row>
    <row r="8" spans="1:11" x14ac:dyDescent="0.25">
      <c r="A8" s="3">
        <v>16663</v>
      </c>
      <c r="B8" s="18" t="s">
        <v>995</v>
      </c>
      <c r="C8" s="7">
        <v>0.01</v>
      </c>
      <c r="D8" s="5">
        <v>0.09</v>
      </c>
      <c r="E8" s="6">
        <v>10.220000000000001</v>
      </c>
      <c r="F8" s="8">
        <v>3.1699250014423099</v>
      </c>
      <c r="G8" s="8">
        <v>9.9971794809376195</v>
      </c>
      <c r="H8" s="6">
        <v>6.8272544794953101</v>
      </c>
      <c r="I8" s="8">
        <v>0.192991668416999</v>
      </c>
      <c r="J8" s="8">
        <v>0.96956872228939905</v>
      </c>
      <c r="K8" s="8">
        <v>0.94950110375275898</v>
      </c>
    </row>
    <row r="9" spans="1:11" x14ac:dyDescent="0.25">
      <c r="A9" s="3">
        <v>16664</v>
      </c>
      <c r="B9" s="18" t="s">
        <v>996</v>
      </c>
      <c r="C9" s="7">
        <v>1.9266666666666701</v>
      </c>
      <c r="D9" s="5">
        <v>84.373333333333306</v>
      </c>
      <c r="E9" s="6">
        <v>491.02</v>
      </c>
      <c r="F9" s="8">
        <v>5.4526082019721098</v>
      </c>
      <c r="G9" s="8">
        <v>7.9935309866951902</v>
      </c>
      <c r="H9" s="6">
        <v>2.5409227847230702</v>
      </c>
      <c r="I9" s="8">
        <v>0.98497339494503999</v>
      </c>
      <c r="J9" s="8">
        <v>0.99613584985016601</v>
      </c>
      <c r="K9" s="8">
        <v>0.932997792494481</v>
      </c>
    </row>
    <row r="10" spans="1:11" x14ac:dyDescent="0.25">
      <c r="A10" s="3">
        <v>16665</v>
      </c>
      <c r="B10" s="18" t="s">
        <v>997</v>
      </c>
      <c r="C10" s="7">
        <v>2.5266666666666699</v>
      </c>
      <c r="D10" s="5">
        <v>241.60333333333301</v>
      </c>
      <c r="E10" s="6">
        <v>2109.5300000000002</v>
      </c>
      <c r="F10" s="8">
        <v>6.5792612013580998</v>
      </c>
      <c r="G10" s="8">
        <v>9.7054705415118896</v>
      </c>
      <c r="H10" s="6">
        <v>3.1262093401537898</v>
      </c>
      <c r="I10" s="8">
        <v>0.99249982496674405</v>
      </c>
      <c r="J10" s="8">
        <v>0.99947426528573702</v>
      </c>
      <c r="K10" s="8">
        <v>0.95176158940397304</v>
      </c>
    </row>
    <row r="11" spans="1:11" x14ac:dyDescent="0.25">
      <c r="A11" s="3">
        <v>16668</v>
      </c>
      <c r="B11" s="18" t="s">
        <v>998</v>
      </c>
      <c r="C11" s="7">
        <v>21.25</v>
      </c>
      <c r="D11" s="5">
        <v>26.383333333333301</v>
      </c>
      <c r="E11" s="6">
        <v>25.82</v>
      </c>
      <c r="F11" s="8">
        <v>0.31216400839096098</v>
      </c>
      <c r="G11" s="8">
        <v>0.281026159394764</v>
      </c>
      <c r="H11" s="6">
        <v>-3.1137848996196701E-2</v>
      </c>
      <c r="I11" s="8">
        <v>0.55283378841980002</v>
      </c>
      <c r="J11" s="8">
        <v>0.59125878415085098</v>
      </c>
      <c r="K11" s="8">
        <v>0.15000441501103801</v>
      </c>
    </row>
    <row r="12" spans="1:11" x14ac:dyDescent="0.25">
      <c r="A12" s="3">
        <v>16669</v>
      </c>
      <c r="B12" s="18" t="s">
        <v>999</v>
      </c>
      <c r="C12" s="7">
        <v>1.96</v>
      </c>
      <c r="D12" s="5">
        <v>67.106666666666698</v>
      </c>
      <c r="E12" s="6">
        <v>196.24</v>
      </c>
      <c r="F12" s="8">
        <v>5.09753053766054</v>
      </c>
      <c r="G12" s="8">
        <v>6.6456216744423902</v>
      </c>
      <c r="H12" s="6">
        <v>1.5480911367818599</v>
      </c>
      <c r="I12" s="8">
        <v>0.98072883847931103</v>
      </c>
      <c r="J12" s="8">
        <v>0.99284124564078302</v>
      </c>
      <c r="K12" s="8">
        <v>0.88806181015452501</v>
      </c>
    </row>
    <row r="13" spans="1:11" x14ac:dyDescent="0.25">
      <c r="A13" s="3">
        <v>110308</v>
      </c>
      <c r="B13" s="18" t="s">
        <v>1000</v>
      </c>
      <c r="C13" s="7">
        <v>3.66</v>
      </c>
      <c r="D13" s="5">
        <v>600.21</v>
      </c>
      <c r="E13" s="6">
        <v>2376.5266666666698</v>
      </c>
      <c r="F13" s="8">
        <v>7.3574798969064199</v>
      </c>
      <c r="G13" s="8">
        <v>9.3427952261590708</v>
      </c>
      <c r="H13" s="6">
        <v>1.98531532925265</v>
      </c>
      <c r="I13" s="8">
        <v>0.99467898900791196</v>
      </c>
      <c r="J13" s="8">
        <v>0.99926397140003198</v>
      </c>
      <c r="K13" s="8">
        <v>0.91226490066225197</v>
      </c>
    </row>
    <row r="14" spans="1:11" x14ac:dyDescent="0.25">
      <c r="A14" s="3">
        <v>16687</v>
      </c>
      <c r="B14" s="18" t="s">
        <v>1001</v>
      </c>
      <c r="C14" s="7">
        <v>0.11333333333333299</v>
      </c>
      <c r="D14" s="5">
        <v>4.0199999999999996</v>
      </c>
      <c r="E14" s="6">
        <v>145.40333333333299</v>
      </c>
      <c r="F14" s="8">
        <v>5.1485513506497496</v>
      </c>
      <c r="G14" s="8">
        <v>10.325272382062799</v>
      </c>
      <c r="H14" s="6">
        <v>5.1767210314130798</v>
      </c>
      <c r="I14" s="8">
        <v>0.846697122453266</v>
      </c>
      <c r="J14" s="8">
        <v>0.99830888666911999</v>
      </c>
      <c r="K14" s="8">
        <v>0.98475055187638005</v>
      </c>
    </row>
    <row r="15" spans="1:11" x14ac:dyDescent="0.25">
      <c r="A15" s="3">
        <v>110310</v>
      </c>
      <c r="B15" s="18" t="s">
        <v>1002</v>
      </c>
      <c r="C15" s="7">
        <v>6.4933333333333296</v>
      </c>
      <c r="D15" s="5">
        <v>49.603333333333303</v>
      </c>
      <c r="E15" s="6">
        <v>82.6666666666667</v>
      </c>
      <c r="F15" s="8">
        <v>2.93340589596718</v>
      </c>
      <c r="G15" s="8">
        <v>3.6702745380792599</v>
      </c>
      <c r="H15" s="6">
        <v>0.73686864211208003</v>
      </c>
      <c r="I15" s="8">
        <v>0.93686550444584504</v>
      </c>
      <c r="J15" s="8">
        <v>0.96341762613252002</v>
      </c>
      <c r="K15" s="8">
        <v>0.79504635761589404</v>
      </c>
    </row>
    <row r="16" spans="1:11" x14ac:dyDescent="0.25">
      <c r="A16" s="3">
        <v>16691</v>
      </c>
      <c r="B16" s="18" t="s">
        <v>1003</v>
      </c>
      <c r="C16" s="7">
        <v>14.883333333333301</v>
      </c>
      <c r="D16" s="5">
        <v>35.156666666666702</v>
      </c>
      <c r="E16" s="6">
        <v>62.8466666666667</v>
      </c>
      <c r="F16" s="8">
        <v>1.2401006150982601</v>
      </c>
      <c r="G16" s="8">
        <v>2.0781385527412102</v>
      </c>
      <c r="H16" s="6">
        <v>0.83803793764294898</v>
      </c>
      <c r="I16" s="8">
        <v>0.85274452145907698</v>
      </c>
      <c r="J16" s="8">
        <v>0.92035995303436602</v>
      </c>
      <c r="K16" s="8">
        <v>0.80925386313465797</v>
      </c>
    </row>
    <row r="17" spans="1:11" x14ac:dyDescent="0.25">
      <c r="A17" s="12" t="s">
        <v>1013</v>
      </c>
      <c r="B17" s="10"/>
      <c r="C17" s="5"/>
      <c r="D17" s="5"/>
      <c r="E17" s="5"/>
      <c r="F17" s="5"/>
      <c r="G17" s="5"/>
      <c r="H17" s="5"/>
      <c r="I17" s="5"/>
      <c r="J17" s="5"/>
      <c r="K17" s="5"/>
    </row>
    <row r="18" spans="1:11" x14ac:dyDescent="0.25">
      <c r="A18" s="3">
        <v>26357</v>
      </c>
      <c r="B18" s="18" t="s">
        <v>1012</v>
      </c>
      <c r="C18" s="7">
        <v>18.316666666666698</v>
      </c>
      <c r="D18" s="5">
        <v>10.25</v>
      </c>
      <c r="E18" s="6">
        <v>6.5066666666666704</v>
      </c>
      <c r="F18" s="8">
        <v>-0.83753307072262895</v>
      </c>
      <c r="G18" s="8">
        <v>-1.49316642827371</v>
      </c>
      <c r="H18" s="6">
        <v>-0.65563335755107799</v>
      </c>
      <c r="I18" s="8">
        <v>0.76328502415458899</v>
      </c>
      <c r="J18" s="8">
        <v>0.873148975693532</v>
      </c>
      <c r="K18" s="8">
        <v>0.674596026490066</v>
      </c>
    </row>
    <row r="19" spans="1:11" x14ac:dyDescent="0.25">
      <c r="A19" s="3">
        <v>11816</v>
      </c>
      <c r="B19" s="18" t="s">
        <v>1015</v>
      </c>
      <c r="C19" s="7">
        <v>101.41</v>
      </c>
      <c r="D19" s="5">
        <v>169.47333333333299</v>
      </c>
      <c r="E19" s="6">
        <v>131.68666666666701</v>
      </c>
      <c r="F19" s="8">
        <v>0.74085835989082505</v>
      </c>
      <c r="G19" s="8">
        <v>0.37690935653347302</v>
      </c>
      <c r="H19" s="6">
        <v>-0.36394900335735197</v>
      </c>
      <c r="I19" s="8">
        <v>0.79433592382552698</v>
      </c>
      <c r="J19" s="8">
        <v>0.70876049278867204</v>
      </c>
      <c r="K19" s="8">
        <v>0.65701545253863103</v>
      </c>
    </row>
    <row r="20" spans="1:11" x14ac:dyDescent="0.25">
      <c r="A20" s="3">
        <v>12759</v>
      </c>
      <c r="B20" s="18" t="s">
        <v>1016</v>
      </c>
      <c r="C20" s="7">
        <v>5.08</v>
      </c>
      <c r="D20" s="5">
        <v>61.49</v>
      </c>
      <c r="E20" s="6">
        <v>136.32</v>
      </c>
      <c r="F20" s="8">
        <v>3.5974514047083201</v>
      </c>
      <c r="G20" s="8">
        <v>4.7460249334536702</v>
      </c>
      <c r="H20" s="6">
        <v>1.14857352874535</v>
      </c>
      <c r="I20" s="8">
        <v>0.95735314709794905</v>
      </c>
      <c r="J20" s="8">
        <v>0.98285228606978203</v>
      </c>
      <c r="K20" s="8">
        <v>0.86073289183223001</v>
      </c>
    </row>
    <row r="21" spans="1:11" x14ac:dyDescent="0.25">
      <c r="A21" s="3">
        <v>12550</v>
      </c>
      <c r="B21" s="18" t="s">
        <v>806</v>
      </c>
      <c r="C21" s="7">
        <v>7.2466666666666697</v>
      </c>
      <c r="D21" s="8">
        <v>42.923333333333296</v>
      </c>
      <c r="E21" s="6">
        <v>63.59</v>
      </c>
      <c r="F21" s="8">
        <v>2.5663726773808699</v>
      </c>
      <c r="G21" s="8">
        <v>3.1334104691875502</v>
      </c>
      <c r="H21" s="6">
        <v>0.56703779180667402</v>
      </c>
      <c r="I21" s="8">
        <v>0.92220646922915395</v>
      </c>
      <c r="J21" s="8">
        <v>0.94885477454742995</v>
      </c>
      <c r="K21" s="8">
        <v>0.74684326710816795</v>
      </c>
    </row>
    <row r="22" spans="1:11" x14ac:dyDescent="0.25">
      <c r="A22" s="3">
        <v>12560</v>
      </c>
      <c r="B22" s="18" t="s">
        <v>810</v>
      </c>
      <c r="C22" s="7">
        <v>11.34</v>
      </c>
      <c r="D22" s="8">
        <v>36.6</v>
      </c>
      <c r="E22" s="6">
        <v>28.46</v>
      </c>
      <c r="F22" s="8">
        <v>1.69042300822918</v>
      </c>
      <c r="G22" s="8">
        <v>1.3275150215842499</v>
      </c>
      <c r="H22" s="6">
        <v>-0.36290798664492302</v>
      </c>
      <c r="I22" s="8">
        <v>0.88717356297696603</v>
      </c>
      <c r="J22" s="8">
        <v>0.87528696353153501</v>
      </c>
      <c r="K22" s="8">
        <v>0.63173509933774796</v>
      </c>
    </row>
    <row r="23" spans="1:11" x14ac:dyDescent="0.25">
      <c r="A23" s="3">
        <v>13730</v>
      </c>
      <c r="B23" s="18" t="s">
        <v>835</v>
      </c>
      <c r="C23" s="7">
        <v>17.04</v>
      </c>
      <c r="D23" s="5">
        <v>213.41</v>
      </c>
      <c r="E23" s="6">
        <v>392.66333333333301</v>
      </c>
      <c r="F23" s="8">
        <v>3.6466305391054101</v>
      </c>
      <c r="G23" s="8">
        <v>4.5262956456194399</v>
      </c>
      <c r="H23" s="6">
        <v>0.87966510651403196</v>
      </c>
      <c r="I23" s="8">
        <v>0.96340929776657602</v>
      </c>
      <c r="J23" s="8">
        <v>0.98200234828172395</v>
      </c>
      <c r="K23" s="8">
        <v>0.82608388520971299</v>
      </c>
    </row>
    <row r="24" spans="1:11" x14ac:dyDescent="0.25">
      <c r="A24" s="3">
        <v>14609</v>
      </c>
      <c r="B24" s="18" t="s">
        <v>841</v>
      </c>
      <c r="C24" s="7">
        <v>72.45</v>
      </c>
      <c r="D24" s="5">
        <v>216.57333333333301</v>
      </c>
      <c r="E24" s="6">
        <v>180.286666666667</v>
      </c>
      <c r="F24" s="8">
        <v>1.5797980199988599</v>
      </c>
      <c r="G24" s="8">
        <v>1.31523510944518</v>
      </c>
      <c r="H24" s="6">
        <v>-0.26456291055367598</v>
      </c>
      <c r="I24" s="8">
        <v>0.896424070573409</v>
      </c>
      <c r="J24" s="8">
        <v>0.88864062527382004</v>
      </c>
      <c r="K24" s="8">
        <v>0.57172626931567305</v>
      </c>
    </row>
    <row r="25" spans="1:11" x14ac:dyDescent="0.25">
      <c r="A25" s="3">
        <v>20525</v>
      </c>
      <c r="B25" s="18" t="s">
        <v>1011</v>
      </c>
      <c r="C25" s="7">
        <v>71.436666666666696</v>
      </c>
      <c r="D25" s="5">
        <v>121.206666666667</v>
      </c>
      <c r="E25" s="6">
        <v>240.88333333333301</v>
      </c>
      <c r="F25" s="8">
        <v>0.76273238378817898</v>
      </c>
      <c r="G25" s="8">
        <v>1.75359790826293</v>
      </c>
      <c r="H25" s="6">
        <v>0.99086552447474996</v>
      </c>
      <c r="I25" s="8">
        <v>0.79627004130784895</v>
      </c>
      <c r="J25" s="8">
        <v>0.91233373639661397</v>
      </c>
      <c r="K25" s="8">
        <v>0.83795143487858703</v>
      </c>
    </row>
    <row r="26" spans="1:11" x14ac:dyDescent="0.25">
      <c r="A26" s="3">
        <v>14860</v>
      </c>
      <c r="B26" s="18" t="s">
        <v>1007</v>
      </c>
      <c r="C26" s="7">
        <v>59.52</v>
      </c>
      <c r="D26" s="5">
        <v>14.3066666666667</v>
      </c>
      <c r="E26" s="6">
        <v>31.6666666666667</v>
      </c>
      <c r="F26" s="8">
        <v>-2.05668695107267</v>
      </c>
      <c r="G26" s="8">
        <v>-0.91040951372351497</v>
      </c>
      <c r="H26" s="6">
        <v>1.14627743734915</v>
      </c>
      <c r="I26" s="8">
        <v>0.91096058251067702</v>
      </c>
      <c r="J26" s="8">
        <v>0.84020293359970599</v>
      </c>
      <c r="K26" s="8">
        <v>0.84400883002207505</v>
      </c>
    </row>
    <row r="27" spans="1:11" x14ac:dyDescent="0.25">
      <c r="A27" s="3">
        <v>14873</v>
      </c>
      <c r="B27" s="18" t="s">
        <v>1006</v>
      </c>
      <c r="C27" s="7">
        <v>48.726666666666702</v>
      </c>
      <c r="D27" s="5">
        <v>36.533333333333303</v>
      </c>
      <c r="E27" s="6">
        <v>51.603333333333303</v>
      </c>
      <c r="F27" s="8">
        <v>-0.41549814038870397</v>
      </c>
      <c r="G27" s="8">
        <v>8.2752727139121393E-2</v>
      </c>
      <c r="H27" s="6">
        <v>0.49825086752782599</v>
      </c>
      <c r="I27" s="8">
        <v>0.66282468669047101</v>
      </c>
      <c r="J27" s="8">
        <v>0.30541682000595799</v>
      </c>
      <c r="K27" s="8">
        <v>0.71689183222958097</v>
      </c>
    </row>
    <row r="28" spans="1:11" x14ac:dyDescent="0.25">
      <c r="A28" s="3">
        <v>16447</v>
      </c>
      <c r="B28" s="18" t="s">
        <v>1024</v>
      </c>
      <c r="C28" s="7">
        <v>0.01</v>
      </c>
      <c r="D28" s="8">
        <v>0.16666666666666699</v>
      </c>
      <c r="E28" s="6">
        <v>0.11</v>
      </c>
      <c r="F28" s="8">
        <v>4.0588936890535701</v>
      </c>
      <c r="G28" s="8">
        <v>3.4594316186373</v>
      </c>
      <c r="H28" s="6">
        <v>-0.59946207041627098</v>
      </c>
      <c r="I28" s="8">
        <v>0.27466218581530499</v>
      </c>
      <c r="J28" s="8">
        <v>0.23769342656362299</v>
      </c>
      <c r="K28" s="8">
        <v>0.12844150110375299</v>
      </c>
    </row>
    <row r="29" spans="1:11" x14ac:dyDescent="0.25">
      <c r="A29" s="3">
        <v>16600</v>
      </c>
      <c r="B29" s="18" t="s">
        <v>341</v>
      </c>
      <c r="C29" s="7">
        <v>7.0633333333333299</v>
      </c>
      <c r="D29" s="5">
        <v>12.4066666666667</v>
      </c>
      <c r="E29" s="6">
        <v>20.28</v>
      </c>
      <c r="F29" s="8">
        <v>0.81269446768698195</v>
      </c>
      <c r="G29" s="8">
        <v>1.5216365653523301</v>
      </c>
      <c r="H29" s="6">
        <v>0.70894209766534499</v>
      </c>
      <c r="I29" s="8">
        <v>0.72479521109010703</v>
      </c>
      <c r="J29" s="8">
        <v>0.87763524525524395</v>
      </c>
      <c r="K29" s="8">
        <v>0.75000441501103798</v>
      </c>
    </row>
    <row r="30" spans="1:11" x14ac:dyDescent="0.25">
      <c r="A30" s="3">
        <v>12224</v>
      </c>
      <c r="B30" s="18" t="s">
        <v>342</v>
      </c>
      <c r="C30" s="7">
        <v>0.77333333333333298</v>
      </c>
      <c r="D30" s="5">
        <v>14.37</v>
      </c>
      <c r="E30" s="6">
        <v>55.093333333333298</v>
      </c>
      <c r="F30" s="8">
        <v>4.2158258520509202</v>
      </c>
      <c r="G30" s="8">
        <v>6.1546435437374898</v>
      </c>
      <c r="H30" s="6">
        <v>1.93881769168657</v>
      </c>
      <c r="I30" s="8">
        <v>0.94247532031085901</v>
      </c>
      <c r="J30" s="8">
        <v>0.98718959746245405</v>
      </c>
      <c r="K30" s="8">
        <v>0.90133333333333299</v>
      </c>
    </row>
    <row r="31" spans="1:11" x14ac:dyDescent="0.25">
      <c r="A31" s="3">
        <v>23849</v>
      </c>
      <c r="B31" s="18" t="s">
        <v>1027</v>
      </c>
      <c r="C31" s="7">
        <v>22.22</v>
      </c>
      <c r="D31" s="8">
        <v>11.2733333333333</v>
      </c>
      <c r="E31" s="6">
        <v>14.91</v>
      </c>
      <c r="F31" s="8">
        <v>-0.97894465770026495</v>
      </c>
      <c r="G31" s="8">
        <v>-0.57557855910565003</v>
      </c>
      <c r="H31" s="6">
        <v>0.40336609859461497</v>
      </c>
      <c r="I31" s="8">
        <v>0.79897430511797196</v>
      </c>
      <c r="J31" s="8">
        <v>0.75423654557243702</v>
      </c>
      <c r="K31" s="8">
        <v>0.59577041942604902</v>
      </c>
    </row>
    <row r="32" spans="1:11" x14ac:dyDescent="0.25">
      <c r="A32" s="3">
        <v>18508</v>
      </c>
      <c r="B32" s="18" t="s">
        <v>369</v>
      </c>
      <c r="C32" s="7">
        <v>7.4766666666666701</v>
      </c>
      <c r="D32" s="5">
        <v>107.836666666667</v>
      </c>
      <c r="E32" s="6">
        <v>204.29333333333301</v>
      </c>
      <c r="F32" s="8">
        <v>3.8503087824380899</v>
      </c>
      <c r="G32" s="8">
        <v>4.7721031008224397</v>
      </c>
      <c r="H32" s="6">
        <v>0.92179431838435399</v>
      </c>
      <c r="I32" s="8">
        <v>0.96544843520268897</v>
      </c>
      <c r="J32" s="8">
        <v>0.98385994427211998</v>
      </c>
      <c r="K32" s="8">
        <v>0.82872406181015501</v>
      </c>
    </row>
    <row r="33" spans="1:11" x14ac:dyDescent="0.25">
      <c r="A33" s="3">
        <v>72373</v>
      </c>
      <c r="B33" s="18" t="s">
        <v>1005</v>
      </c>
      <c r="C33" s="7">
        <v>0.09</v>
      </c>
      <c r="D33" s="5">
        <v>0.01</v>
      </c>
      <c r="E33" s="6">
        <v>0.22666666666666699</v>
      </c>
      <c r="F33" s="8">
        <v>-3.1699250014423099</v>
      </c>
      <c r="G33" s="8">
        <v>1.33257533908687</v>
      </c>
      <c r="H33" s="6">
        <v>4.5025003405291804</v>
      </c>
      <c r="I33" s="8">
        <v>0.192991668416999</v>
      </c>
      <c r="J33" s="8">
        <v>0.22908890174018201</v>
      </c>
      <c r="K33" s="8">
        <v>0.32316997792494501</v>
      </c>
    </row>
    <row r="34" spans="1:11" x14ac:dyDescent="0.25">
      <c r="A34" s="3">
        <v>20194</v>
      </c>
      <c r="B34" s="18" t="s">
        <v>1010</v>
      </c>
      <c r="C34" s="5">
        <v>82.546666666666695</v>
      </c>
      <c r="D34" s="5">
        <v>159.95666666666699</v>
      </c>
      <c r="E34" s="6">
        <v>212.82333333333301</v>
      </c>
      <c r="F34" s="8">
        <v>0.95439925861227604</v>
      </c>
      <c r="G34" s="8">
        <v>1.36637446874018</v>
      </c>
      <c r="H34" s="6">
        <v>0.411975210127904</v>
      </c>
      <c r="I34" s="8">
        <v>0.82931632010081902</v>
      </c>
      <c r="J34" s="8">
        <v>0.89126929884513595</v>
      </c>
      <c r="K34" s="8">
        <v>0.687584988962472</v>
      </c>
    </row>
    <row r="35" spans="1:11" x14ac:dyDescent="0.25">
      <c r="A35" s="3">
        <v>20200</v>
      </c>
      <c r="B35" s="18" t="s">
        <v>1009</v>
      </c>
      <c r="C35" s="5">
        <v>6.22</v>
      </c>
      <c r="D35" s="5">
        <v>119.493333333333</v>
      </c>
      <c r="E35" s="6">
        <v>413.743333333333</v>
      </c>
      <c r="F35" s="8">
        <v>4.2638717403007496</v>
      </c>
      <c r="G35" s="8">
        <v>6.0556776753098802</v>
      </c>
      <c r="H35" s="6">
        <v>1.79180593500913</v>
      </c>
      <c r="I35" s="8">
        <v>0.973543723307428</v>
      </c>
      <c r="J35" s="8">
        <v>0.99228046194556896</v>
      </c>
      <c r="K35" s="8">
        <v>0.90611037527593796</v>
      </c>
    </row>
    <row r="36" spans="1:11" x14ac:dyDescent="0.25">
      <c r="A36" s="3">
        <v>57277</v>
      </c>
      <c r="B36" s="18" t="s">
        <v>1004</v>
      </c>
      <c r="C36" s="5">
        <v>0.01</v>
      </c>
      <c r="D36" s="5">
        <v>0.53666666666666696</v>
      </c>
      <c r="E36" s="6">
        <v>2.0533333333333301</v>
      </c>
      <c r="F36" s="8">
        <v>5.7459543773934598</v>
      </c>
      <c r="G36" s="8">
        <v>7.6818240399737396</v>
      </c>
      <c r="H36" s="6">
        <v>1.93586966258028</v>
      </c>
      <c r="I36" s="8">
        <v>0.466682419659735</v>
      </c>
      <c r="J36" s="8">
        <v>0.80023833307046599</v>
      </c>
      <c r="K36" s="8">
        <v>0.61971743929359802</v>
      </c>
    </row>
    <row r="37" spans="1:11" x14ac:dyDescent="0.25">
      <c r="A37" s="3">
        <v>20683</v>
      </c>
      <c r="B37" s="18" t="s">
        <v>1025</v>
      </c>
      <c r="C37" s="8">
        <v>19.170000000000002</v>
      </c>
      <c r="D37" s="8">
        <v>21.823333333333299</v>
      </c>
      <c r="E37" s="6">
        <v>19.366666666666699</v>
      </c>
      <c r="F37" s="8">
        <v>0.18702114119921201</v>
      </c>
      <c r="G37" s="8">
        <v>1.47253259025846E-2</v>
      </c>
      <c r="H37" s="6">
        <v>-0.17229581529662799</v>
      </c>
      <c r="I37" s="8">
        <v>0.400336063852132</v>
      </c>
      <c r="J37" s="8">
        <v>0.115959553475983</v>
      </c>
      <c r="K37" s="8">
        <v>0.40056512141280398</v>
      </c>
    </row>
    <row r="38" spans="1:11" x14ac:dyDescent="0.25">
      <c r="A38" s="3">
        <v>21418</v>
      </c>
      <c r="B38" s="18" t="s">
        <v>1026</v>
      </c>
      <c r="C38" s="8">
        <v>9.6533333333333307</v>
      </c>
      <c r="D38" s="8">
        <v>29.186666666666699</v>
      </c>
      <c r="E38" s="6">
        <v>28.773333333333301</v>
      </c>
      <c r="F38" s="8">
        <v>1.59621035209774</v>
      </c>
      <c r="G38" s="8">
        <v>1.5756332624048099</v>
      </c>
      <c r="H38" s="6">
        <v>-2.05770896929292E-2</v>
      </c>
      <c r="I38" s="8">
        <v>0.87806308198557703</v>
      </c>
      <c r="J38" s="8">
        <v>0.893985594868829</v>
      </c>
      <c r="K38" s="8">
        <v>0.12857395143487901</v>
      </c>
    </row>
    <row r="39" spans="1:11" x14ac:dyDescent="0.25">
      <c r="A39" s="19">
        <v>21881</v>
      </c>
      <c r="B39" s="18" t="s">
        <v>1008</v>
      </c>
      <c r="C39" s="5">
        <v>114.24</v>
      </c>
      <c r="D39" s="5">
        <v>174.93</v>
      </c>
      <c r="E39" s="6">
        <v>253.07</v>
      </c>
      <c r="F39" s="8">
        <v>0.61470984411520802</v>
      </c>
      <c r="G39" s="8">
        <v>1.14746860986553</v>
      </c>
      <c r="H39" s="6">
        <v>0.53275876575032499</v>
      </c>
      <c r="I39" s="8">
        <v>0.76107960512497397</v>
      </c>
      <c r="J39" s="8">
        <v>0.87904596673851698</v>
      </c>
      <c r="K39" s="8">
        <v>0.74385871964679895</v>
      </c>
    </row>
  </sheetData>
  <autoFilter ref="A3:K3" xr:uid="{A2EF1F2C-975A-4E31-9337-5838872713F9}"/>
  <sortState ref="A18:K36">
    <sortCondition ref="B18"/>
  </sortState>
  <mergeCells count="5">
    <mergeCell ref="A2:B2"/>
    <mergeCell ref="C2:E2"/>
    <mergeCell ref="F2:H2"/>
    <mergeCell ref="I2:K2"/>
    <mergeCell ref="A1:K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4856E-04B6-4456-A820-FE19798D5B30}">
  <dimension ref="A1:K60"/>
  <sheetViews>
    <sheetView workbookViewId="0">
      <selection sqref="A1:K1"/>
    </sheetView>
  </sheetViews>
  <sheetFormatPr defaultRowHeight="15" x14ac:dyDescent="0.25"/>
  <sheetData>
    <row r="1" spans="1:11" x14ac:dyDescent="0.25">
      <c r="A1" s="49" t="s">
        <v>1034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3">
        <v>17869</v>
      </c>
      <c r="B4" s="4" t="s">
        <v>57</v>
      </c>
      <c r="C4" s="5">
        <v>10.873333329999999</v>
      </c>
      <c r="D4" s="5">
        <v>4.35666666666667</v>
      </c>
      <c r="E4" s="6">
        <v>5.4166666666666696</v>
      </c>
      <c r="F4" s="7">
        <v>-1.3194976410000001</v>
      </c>
      <c r="G4" s="5">
        <v>-1.0053170639087099</v>
      </c>
      <c r="H4" s="6">
        <v>0.31418057700774576</v>
      </c>
      <c r="I4" s="8">
        <v>0.80297381499999998</v>
      </c>
      <c r="J4" s="8">
        <v>0.806915163941608</v>
      </c>
      <c r="K4" s="8">
        <v>0.38540397350993399</v>
      </c>
    </row>
    <row r="5" spans="1:11" x14ac:dyDescent="0.25">
      <c r="A5" s="3">
        <v>226422</v>
      </c>
      <c r="B5" s="4" t="s">
        <v>851</v>
      </c>
      <c r="C5" s="5">
        <v>3.52</v>
      </c>
      <c r="D5" s="5">
        <v>8.56</v>
      </c>
      <c r="E5" s="6">
        <v>10.31</v>
      </c>
      <c r="F5" s="7">
        <v>1.2820353680000001</v>
      </c>
      <c r="G5" s="5">
        <v>1.5503969987308099</v>
      </c>
      <c r="H5" s="6">
        <v>0.26836163096696153</v>
      </c>
      <c r="I5" s="8">
        <v>0.77372575799999999</v>
      </c>
      <c r="J5" s="8">
        <v>0.85173404833254496</v>
      </c>
      <c r="K5" s="8">
        <v>0.44216335540838902</v>
      </c>
    </row>
    <row r="6" spans="1:11" x14ac:dyDescent="0.25">
      <c r="A6" s="3">
        <v>21402</v>
      </c>
      <c r="B6" s="4" t="s">
        <v>156</v>
      </c>
      <c r="C6" s="5">
        <v>200.40666669999999</v>
      </c>
      <c r="D6" s="5">
        <v>170.79</v>
      </c>
      <c r="E6" s="6">
        <v>123.426666666667</v>
      </c>
      <c r="F6" s="7">
        <v>-0.230706996</v>
      </c>
      <c r="G6" s="5">
        <v>-0.69927637523485098</v>
      </c>
      <c r="H6" s="6">
        <v>-0.46856937921585912</v>
      </c>
      <c r="I6" s="8">
        <v>0.51689946099999995</v>
      </c>
      <c r="J6" s="8">
        <v>0.81699174596498603</v>
      </c>
      <c r="K6" s="8">
        <v>0.717501103752759</v>
      </c>
    </row>
    <row r="7" spans="1:11" x14ac:dyDescent="0.25">
      <c r="A7" s="3">
        <v>27401</v>
      </c>
      <c r="B7" s="4" t="s">
        <v>852</v>
      </c>
      <c r="C7" s="5">
        <v>43.763333330000002</v>
      </c>
      <c r="D7" s="5">
        <v>22.28</v>
      </c>
      <c r="E7" s="6">
        <v>10.8433333333333</v>
      </c>
      <c r="F7" s="7">
        <v>-0.97397339599999999</v>
      </c>
      <c r="G7" s="5">
        <v>-2.01291430679071</v>
      </c>
      <c r="H7" s="6">
        <v>-1.0389409110200607</v>
      </c>
      <c r="I7" s="8">
        <v>0.81980326299999995</v>
      </c>
      <c r="J7" s="8">
        <v>0.91708287331545801</v>
      </c>
      <c r="K7" s="8">
        <v>0.82138631346578395</v>
      </c>
    </row>
    <row r="8" spans="1:11" x14ac:dyDescent="0.25">
      <c r="A8" s="3">
        <v>26965</v>
      </c>
      <c r="B8" s="4" t="s">
        <v>125</v>
      </c>
      <c r="C8" s="5">
        <v>64.383333329999999</v>
      </c>
      <c r="D8" s="5">
        <v>58.78</v>
      </c>
      <c r="E8" s="6">
        <v>48.44</v>
      </c>
      <c r="F8" s="7">
        <v>-0.131361913</v>
      </c>
      <c r="G8" s="5">
        <v>-0.41048840670380898</v>
      </c>
      <c r="H8" s="6">
        <v>-0.27912649395700395</v>
      </c>
      <c r="I8" s="8">
        <v>0.35198312700000001</v>
      </c>
      <c r="J8" s="8">
        <v>0.71553370835742902</v>
      </c>
      <c r="K8" s="8">
        <v>0.57901103752759397</v>
      </c>
    </row>
    <row r="9" spans="1:11" x14ac:dyDescent="0.25">
      <c r="A9" s="3">
        <v>56438</v>
      </c>
      <c r="B9" s="4" t="s">
        <v>153</v>
      </c>
      <c r="C9" s="5">
        <v>72.296666669999993</v>
      </c>
      <c r="D9" s="5">
        <v>59.843333333333298</v>
      </c>
      <c r="E9" s="6">
        <v>45.39</v>
      </c>
      <c r="F9" s="7">
        <v>-0.272738594</v>
      </c>
      <c r="G9" s="5">
        <v>-0.67155464307306001</v>
      </c>
      <c r="H9" s="6">
        <v>-0.39881604874009263</v>
      </c>
      <c r="I9" s="8">
        <v>0.552903802</v>
      </c>
      <c r="J9" s="8">
        <v>0.80519776387501496</v>
      </c>
      <c r="K9" s="8">
        <v>0.67072847682119197</v>
      </c>
    </row>
    <row r="10" spans="1:11" x14ac:dyDescent="0.25">
      <c r="A10" s="3">
        <v>12581</v>
      </c>
      <c r="B10" s="4" t="s">
        <v>853</v>
      </c>
      <c r="C10" s="5">
        <v>17.079999999999998</v>
      </c>
      <c r="D10" s="5">
        <v>15.796666666666701</v>
      </c>
      <c r="E10" s="6">
        <v>16.84</v>
      </c>
      <c r="F10" s="7">
        <v>-0.112687815</v>
      </c>
      <c r="G10" s="5">
        <v>-2.0415836554094201E-2</v>
      </c>
      <c r="H10" s="6">
        <v>9.2271978154948267E-2</v>
      </c>
      <c r="I10" s="8">
        <v>0.26900861199999998</v>
      </c>
      <c r="J10" s="8">
        <v>0.13400101642044801</v>
      </c>
      <c r="K10" s="8">
        <v>0.253986754966887</v>
      </c>
    </row>
    <row r="11" spans="1:11" x14ac:dyDescent="0.25">
      <c r="A11" s="3">
        <v>12576</v>
      </c>
      <c r="B11" s="4" t="s">
        <v>854</v>
      </c>
      <c r="C11" s="5">
        <v>19.286666669999999</v>
      </c>
      <c r="D11" s="5">
        <v>19.7366666666667</v>
      </c>
      <c r="E11" s="6">
        <v>21.83</v>
      </c>
      <c r="F11" s="7">
        <v>3.3274529999999997E-2</v>
      </c>
      <c r="G11" s="5">
        <v>0.178708307782348</v>
      </c>
      <c r="H11" s="6">
        <v>0.14543377728932075</v>
      </c>
      <c r="I11" s="8">
        <v>0.13991283299999999</v>
      </c>
      <c r="J11" s="8">
        <v>0.456942326901845</v>
      </c>
      <c r="K11" s="8">
        <v>0.36700220750551898</v>
      </c>
    </row>
    <row r="12" spans="1:11" x14ac:dyDescent="0.25">
      <c r="A12" s="3">
        <v>12577</v>
      </c>
      <c r="B12" s="4" t="s">
        <v>855</v>
      </c>
      <c r="C12" s="5">
        <v>196.72333330000001</v>
      </c>
      <c r="D12" s="5">
        <v>136.29333333333301</v>
      </c>
      <c r="E12" s="6">
        <v>306.48666666666702</v>
      </c>
      <c r="F12" s="7">
        <v>-0.52945308999999996</v>
      </c>
      <c r="G12" s="5">
        <v>0.63965622690243396</v>
      </c>
      <c r="H12" s="6">
        <v>1.1691093168413011</v>
      </c>
      <c r="I12" s="8">
        <v>0.73316180099999995</v>
      </c>
      <c r="J12" s="8">
        <v>0.80649457617019804</v>
      </c>
      <c r="K12" s="8">
        <v>0.86596026490066202</v>
      </c>
    </row>
    <row r="13" spans="1:11" x14ac:dyDescent="0.25">
      <c r="A13" s="3">
        <v>12575</v>
      </c>
      <c r="B13" s="4" t="s">
        <v>856</v>
      </c>
      <c r="C13" s="5">
        <v>3.38</v>
      </c>
      <c r="D13" s="5">
        <v>2.6533333333333302</v>
      </c>
      <c r="E13" s="6">
        <v>19.063333333333301</v>
      </c>
      <c r="F13" s="7">
        <v>-0.349217316</v>
      </c>
      <c r="G13" s="5">
        <v>2.49570525319995</v>
      </c>
      <c r="H13" s="6">
        <v>2.8449225696596381</v>
      </c>
      <c r="I13" s="8">
        <v>0.32143982399999999</v>
      </c>
      <c r="J13" s="8">
        <v>0.91954506422725801</v>
      </c>
      <c r="K13" s="8">
        <v>0.92135982339955802</v>
      </c>
    </row>
    <row r="14" spans="1:11" x14ac:dyDescent="0.25">
      <c r="A14" s="3">
        <v>12443</v>
      </c>
      <c r="B14" s="4" t="s">
        <v>192</v>
      </c>
      <c r="C14" s="5">
        <v>69.22</v>
      </c>
      <c r="D14" s="5">
        <v>6.4966666666666697</v>
      </c>
      <c r="E14" s="6">
        <v>3.54</v>
      </c>
      <c r="F14" s="7">
        <v>-3.4134173520000002</v>
      </c>
      <c r="G14" s="5">
        <v>-4.28936767608245</v>
      </c>
      <c r="H14" s="6">
        <v>-0.87595032445373711</v>
      </c>
      <c r="I14" s="8">
        <v>0.95191836399999996</v>
      </c>
      <c r="J14" s="8">
        <v>0.97390603368207096</v>
      </c>
      <c r="K14" s="8">
        <v>0.672565121412804</v>
      </c>
    </row>
    <row r="15" spans="1:11" x14ac:dyDescent="0.25">
      <c r="A15" s="3">
        <v>12444</v>
      </c>
      <c r="B15" s="4" t="s">
        <v>857</v>
      </c>
      <c r="C15" s="5">
        <v>58.423333329999998</v>
      </c>
      <c r="D15" s="5">
        <v>55.14</v>
      </c>
      <c r="E15" s="6">
        <v>47.3466666666667</v>
      </c>
      <c r="F15" s="7">
        <v>-8.3445406E-2</v>
      </c>
      <c r="G15" s="5">
        <v>-0.30328181359747602</v>
      </c>
      <c r="H15" s="6">
        <v>-0.21983640771037433</v>
      </c>
      <c r="I15" s="8">
        <v>0.25705383999999998</v>
      </c>
      <c r="J15" s="8">
        <v>0.64279831063911796</v>
      </c>
      <c r="K15" s="8">
        <v>0.51090507726269296</v>
      </c>
    </row>
    <row r="16" spans="1:11" x14ac:dyDescent="0.25">
      <c r="A16" s="3">
        <v>12445</v>
      </c>
      <c r="B16" s="4" t="s">
        <v>858</v>
      </c>
      <c r="C16" s="5">
        <v>118.26</v>
      </c>
      <c r="D16" s="5">
        <v>106.95</v>
      </c>
      <c r="E16" s="6">
        <v>110.566666666667</v>
      </c>
      <c r="F16" s="7">
        <v>-0.14502570000000001</v>
      </c>
      <c r="G16" s="5">
        <v>-9.7045670810413695E-2</v>
      </c>
      <c r="H16" s="6">
        <v>4.7980028901825948E-2</v>
      </c>
      <c r="I16" s="8">
        <v>0.39378106800000001</v>
      </c>
      <c r="J16" s="8">
        <v>0.36181939260115997</v>
      </c>
      <c r="K16" s="8">
        <v>0.20883885209712999</v>
      </c>
    </row>
    <row r="17" spans="1:11" x14ac:dyDescent="0.25">
      <c r="A17" s="3">
        <v>12447</v>
      </c>
      <c r="B17" s="4" t="s">
        <v>859</v>
      </c>
      <c r="C17" s="5">
        <v>37.303333330000001</v>
      </c>
      <c r="D17" s="5">
        <v>9.91</v>
      </c>
      <c r="E17" s="6">
        <v>4.8466666666666702</v>
      </c>
      <c r="F17" s="7">
        <v>-1.9123475889999999</v>
      </c>
      <c r="G17" s="5">
        <v>-2.9442397833544498</v>
      </c>
      <c r="H17" s="6">
        <v>-1.031892193988049</v>
      </c>
      <c r="I17" s="8">
        <v>0.89544388399999997</v>
      </c>
      <c r="J17" s="8">
        <v>0.94131924364299102</v>
      </c>
      <c r="K17" s="8">
        <v>0.76662251655629099</v>
      </c>
    </row>
    <row r="18" spans="1:11" x14ac:dyDescent="0.25">
      <c r="A18" s="3">
        <v>12448</v>
      </c>
      <c r="B18" s="4" t="s">
        <v>860</v>
      </c>
      <c r="C18" s="5">
        <v>15.66</v>
      </c>
      <c r="D18" s="5">
        <v>7.33</v>
      </c>
      <c r="E18" s="6">
        <v>4.78</v>
      </c>
      <c r="F18" s="7">
        <v>-1.0951991089999999</v>
      </c>
      <c r="G18" s="5">
        <v>-1.7120016893102901</v>
      </c>
      <c r="H18" s="6">
        <v>-0.61680258015306333</v>
      </c>
      <c r="I18" s="8">
        <v>0.80475915399999998</v>
      </c>
      <c r="J18" s="8">
        <v>0.88474142614303497</v>
      </c>
      <c r="K18" s="8">
        <v>0.61104635761589399</v>
      </c>
    </row>
    <row r="19" spans="1:11" x14ac:dyDescent="0.25">
      <c r="A19" s="3">
        <v>12428</v>
      </c>
      <c r="B19" s="4" t="s">
        <v>861</v>
      </c>
      <c r="C19" s="5">
        <v>84.15</v>
      </c>
      <c r="D19" s="5">
        <v>50.6933333333333</v>
      </c>
      <c r="E19" s="6">
        <v>21.956666666666699</v>
      </c>
      <c r="F19" s="7">
        <v>-0.73116724</v>
      </c>
      <c r="G19" s="5">
        <v>-1.9383042221523299</v>
      </c>
      <c r="H19" s="6">
        <v>-1.2071369818624083</v>
      </c>
      <c r="I19" s="8">
        <v>0.78645067599999996</v>
      </c>
      <c r="J19" s="8">
        <v>0.912745561922787</v>
      </c>
      <c r="K19" s="8">
        <v>0.85777483443708602</v>
      </c>
    </row>
    <row r="20" spans="1:11" x14ac:dyDescent="0.25">
      <c r="A20" s="3">
        <v>12566</v>
      </c>
      <c r="B20" s="4" t="s">
        <v>120</v>
      </c>
      <c r="C20" s="5">
        <v>54.786666670000002</v>
      </c>
      <c r="D20" s="5">
        <v>42.07</v>
      </c>
      <c r="E20" s="6">
        <v>27.386666666666699</v>
      </c>
      <c r="F20" s="7">
        <v>-0.381033012</v>
      </c>
      <c r="G20" s="5">
        <v>-1.0003511488494601</v>
      </c>
      <c r="H20" s="6">
        <v>-0.61931813717174911</v>
      </c>
      <c r="I20" s="8">
        <v>0.64128684499999999</v>
      </c>
      <c r="J20" s="8">
        <v>0.85909433433222904</v>
      </c>
      <c r="K20" s="8">
        <v>0.75581456953642401</v>
      </c>
    </row>
    <row r="21" spans="1:11" x14ac:dyDescent="0.25">
      <c r="A21" s="3">
        <v>12534</v>
      </c>
      <c r="B21" s="4" t="s">
        <v>862</v>
      </c>
      <c r="C21" s="5">
        <v>57.40666667</v>
      </c>
      <c r="D21" s="5">
        <v>33.33</v>
      </c>
      <c r="E21" s="6">
        <v>13.046666666666701</v>
      </c>
      <c r="F21" s="7">
        <v>-0.78439696999999997</v>
      </c>
      <c r="G21" s="5">
        <v>-2.1375370323272298</v>
      </c>
      <c r="H21" s="6">
        <v>-1.3531400622045966</v>
      </c>
      <c r="I21" s="8">
        <v>0.79265560499999999</v>
      </c>
      <c r="J21" s="8">
        <v>0.920885687748629</v>
      </c>
      <c r="K21" s="8">
        <v>0.86130684326710805</v>
      </c>
    </row>
    <row r="22" spans="1:11" x14ac:dyDescent="0.25">
      <c r="A22" s="3">
        <v>12567</v>
      </c>
      <c r="B22" s="4" t="s">
        <v>121</v>
      </c>
      <c r="C22" s="5">
        <v>605</v>
      </c>
      <c r="D22" s="5">
        <v>335.92666666666702</v>
      </c>
      <c r="E22" s="6">
        <v>199.42</v>
      </c>
      <c r="F22" s="7">
        <v>-0.84878881799999994</v>
      </c>
      <c r="G22" s="5">
        <v>-1.6011250362926599</v>
      </c>
      <c r="H22" s="6">
        <v>-0.7523362186255651</v>
      </c>
      <c r="I22" s="8">
        <v>0.81904186800000001</v>
      </c>
      <c r="J22" s="8">
        <v>0.90836443930392696</v>
      </c>
      <c r="K22" s="8">
        <v>0.80452980132450302</v>
      </c>
    </row>
    <row r="23" spans="1:11" x14ac:dyDescent="0.25">
      <c r="A23" s="3">
        <v>19645</v>
      </c>
      <c r="B23" s="4" t="s">
        <v>863</v>
      </c>
      <c r="C23" s="5">
        <v>5.92</v>
      </c>
      <c r="D23" s="5">
        <v>4.6500000000000004</v>
      </c>
      <c r="E23" s="6">
        <v>5.10666666666667</v>
      </c>
      <c r="F23" s="7">
        <v>-0.34836645999999999</v>
      </c>
      <c r="G23" s="5">
        <v>-0.213215284425149</v>
      </c>
      <c r="H23" s="6">
        <v>0.13515117520840805</v>
      </c>
      <c r="I23" s="8">
        <v>0.40190261100000002</v>
      </c>
      <c r="J23" s="8">
        <v>0.34673080630180703</v>
      </c>
      <c r="K23" s="8">
        <v>0.22309933774834401</v>
      </c>
    </row>
    <row r="24" spans="1:11" x14ac:dyDescent="0.25">
      <c r="A24" s="3">
        <v>11350</v>
      </c>
      <c r="B24" s="4" t="s">
        <v>864</v>
      </c>
      <c r="C24" s="5">
        <v>53.553333330000001</v>
      </c>
      <c r="D24" s="5">
        <v>52.12</v>
      </c>
      <c r="E24" s="6">
        <v>37.35</v>
      </c>
      <c r="F24" s="7">
        <v>-3.9139291999999999E-2</v>
      </c>
      <c r="G24" s="5">
        <v>-0.51986813277900501</v>
      </c>
      <c r="H24" s="6">
        <v>-0.48072884089153484</v>
      </c>
      <c r="I24" s="8">
        <v>0.172504026</v>
      </c>
      <c r="J24" s="8">
        <v>0.760194872334087</v>
      </c>
      <c r="K24" s="8">
        <v>0.70833554083885197</v>
      </c>
    </row>
    <row r="25" spans="1:11" x14ac:dyDescent="0.25">
      <c r="A25" s="3">
        <v>433759</v>
      </c>
      <c r="B25" s="4" t="s">
        <v>865</v>
      </c>
      <c r="C25" s="5">
        <v>113.94</v>
      </c>
      <c r="D25" s="5">
        <v>89.136666666666699</v>
      </c>
      <c r="E25" s="6">
        <v>61.0566666666667</v>
      </c>
      <c r="F25" s="7">
        <v>-0.35418339500000001</v>
      </c>
      <c r="G25" s="5">
        <v>-0.90005357714108103</v>
      </c>
      <c r="H25" s="6">
        <v>-0.54587018221529693</v>
      </c>
      <c r="I25" s="8">
        <v>0.63208009499999995</v>
      </c>
      <c r="J25" s="8">
        <v>0.843094474528153</v>
      </c>
      <c r="K25" s="8">
        <v>0.74435320088300205</v>
      </c>
    </row>
    <row r="26" spans="1:11" x14ac:dyDescent="0.25">
      <c r="A26" s="3">
        <v>15182</v>
      </c>
      <c r="B26" s="4" t="s">
        <v>866</v>
      </c>
      <c r="C26" s="5">
        <v>154.56666670000001</v>
      </c>
      <c r="D26" s="5">
        <v>120.426666666667</v>
      </c>
      <c r="E26" s="6">
        <v>82.126666666666694</v>
      </c>
      <c r="F26" s="7">
        <v>-0.36007433500000002</v>
      </c>
      <c r="G26" s="5">
        <v>-0.91230657730259401</v>
      </c>
      <c r="H26" s="6">
        <v>-0.552232241813711</v>
      </c>
      <c r="I26" s="8">
        <v>0.64226703100000004</v>
      </c>
      <c r="J26" s="8">
        <v>0.84586334402327301</v>
      </c>
      <c r="K26" s="8">
        <v>0.746799116997792</v>
      </c>
    </row>
    <row r="27" spans="1:11" x14ac:dyDescent="0.25">
      <c r="A27" s="3">
        <v>83557</v>
      </c>
      <c r="B27" s="4" t="s">
        <v>867</v>
      </c>
      <c r="C27" s="5">
        <v>10.66</v>
      </c>
      <c r="D27" s="5">
        <v>0.16</v>
      </c>
      <c r="E27" s="6">
        <v>0.01</v>
      </c>
      <c r="F27" s="7">
        <v>-6.0579917229999998</v>
      </c>
      <c r="G27" s="5">
        <v>-10.0579917227592</v>
      </c>
      <c r="H27" s="6">
        <v>-4</v>
      </c>
      <c r="I27" s="8">
        <v>0.94636980999999998</v>
      </c>
      <c r="J27" s="8">
        <v>0.97117221316790203</v>
      </c>
      <c r="K27" s="8">
        <v>0.26667549668874202</v>
      </c>
    </row>
    <row r="28" spans="1:11" x14ac:dyDescent="0.25">
      <c r="A28" s="3">
        <v>380669</v>
      </c>
      <c r="B28" s="4" t="s">
        <v>868</v>
      </c>
      <c r="C28" s="5">
        <v>12.85</v>
      </c>
      <c r="D28" s="5">
        <v>0.51</v>
      </c>
      <c r="E28" s="6">
        <v>5.3333333333333302E-2</v>
      </c>
      <c r="F28" s="7">
        <v>-4.6551273020000004</v>
      </c>
      <c r="G28" s="5">
        <v>-7.9125151448024003</v>
      </c>
      <c r="H28" s="6">
        <v>-3.257387842692653</v>
      </c>
      <c r="I28" s="8">
        <v>0.945267101</v>
      </c>
      <c r="J28" s="8">
        <v>0.97305609589401199</v>
      </c>
      <c r="K28" s="8">
        <v>0.41702428256070601</v>
      </c>
    </row>
    <row r="29" spans="1:11" x14ac:dyDescent="0.25">
      <c r="A29" s="3">
        <v>13555</v>
      </c>
      <c r="B29" s="4" t="s">
        <v>446</v>
      </c>
      <c r="C29" s="5">
        <v>26.63666667</v>
      </c>
      <c r="D29" s="5">
        <v>18.21</v>
      </c>
      <c r="E29" s="6">
        <v>9.7200000000000006</v>
      </c>
      <c r="F29" s="7">
        <v>-0.54868263100000003</v>
      </c>
      <c r="G29" s="5">
        <v>-1.4543853347733999</v>
      </c>
      <c r="H29" s="6">
        <v>-0.9057027033710574</v>
      </c>
      <c r="I29" s="8">
        <v>0.70070188300000003</v>
      </c>
      <c r="J29" s="8">
        <v>0.88007114943133002</v>
      </c>
      <c r="K29" s="8">
        <v>0.78405298013244995</v>
      </c>
    </row>
    <row r="30" spans="1:11" x14ac:dyDescent="0.25">
      <c r="A30" s="3">
        <v>242705</v>
      </c>
      <c r="B30" s="4" t="s">
        <v>447</v>
      </c>
      <c r="C30" s="5">
        <v>5.1666666670000003</v>
      </c>
      <c r="D30" s="5">
        <v>2.4766666666666701</v>
      </c>
      <c r="E30" s="6">
        <v>0.86666666666666703</v>
      </c>
      <c r="F30" s="7">
        <v>-1.0608340999999999</v>
      </c>
      <c r="G30" s="5">
        <v>-2.5756846871331498</v>
      </c>
      <c r="H30" s="6">
        <v>-1.5148505875101432</v>
      </c>
      <c r="I30" s="8">
        <v>0.66419869799999998</v>
      </c>
      <c r="J30" s="8">
        <v>0.85650070974186399</v>
      </c>
      <c r="K30" s="8">
        <v>0.612520971302428</v>
      </c>
    </row>
    <row r="31" spans="1:11" x14ac:dyDescent="0.25">
      <c r="A31" s="3">
        <v>13557</v>
      </c>
      <c r="B31" s="4" t="s">
        <v>448</v>
      </c>
      <c r="C31" s="5">
        <v>20.08666667</v>
      </c>
      <c r="D31" s="5">
        <v>9.09</v>
      </c>
      <c r="E31" s="6">
        <v>6.1133333333333297</v>
      </c>
      <c r="F31" s="7">
        <v>-1.1438859729999999</v>
      </c>
      <c r="G31" s="5">
        <v>-1.71620703399941</v>
      </c>
      <c r="H31" s="6">
        <v>-0.57232106132020966</v>
      </c>
      <c r="I31" s="8">
        <v>0.823382693</v>
      </c>
      <c r="J31" s="8">
        <v>0.89232076827366202</v>
      </c>
      <c r="K31" s="8">
        <v>0.62262251655629097</v>
      </c>
    </row>
    <row r="32" spans="1:11" x14ac:dyDescent="0.25">
      <c r="A32" s="3">
        <v>104394</v>
      </c>
      <c r="B32" s="4" t="s">
        <v>869</v>
      </c>
      <c r="C32" s="5">
        <v>49.04666667</v>
      </c>
      <c r="D32" s="5">
        <v>33.47</v>
      </c>
      <c r="E32" s="6">
        <v>26.15</v>
      </c>
      <c r="F32" s="7">
        <v>-0.55128653999999999</v>
      </c>
      <c r="G32" s="5">
        <v>-0.90734414416432296</v>
      </c>
      <c r="H32" s="6">
        <v>-0.35605760455222596</v>
      </c>
      <c r="I32" s="8">
        <v>0.72461142599999995</v>
      </c>
      <c r="J32" s="8">
        <v>0.838170092704555</v>
      </c>
      <c r="K32" s="8">
        <v>0.62727593818984595</v>
      </c>
    </row>
    <row r="33" spans="1:11" x14ac:dyDescent="0.25">
      <c r="A33" s="3">
        <v>13559</v>
      </c>
      <c r="B33" s="4" t="s">
        <v>449</v>
      </c>
      <c r="C33" s="5">
        <v>28.706666670000001</v>
      </c>
      <c r="D33" s="5">
        <v>9.66</v>
      </c>
      <c r="E33" s="6">
        <v>8.5766666666666698</v>
      </c>
      <c r="F33" s="7">
        <v>-1.5712907250000001</v>
      </c>
      <c r="G33" s="5">
        <v>-1.74289686243343</v>
      </c>
      <c r="H33" s="6">
        <v>-0.17160613782312895</v>
      </c>
      <c r="I33" s="8">
        <v>0.87017783400000004</v>
      </c>
      <c r="J33" s="8">
        <v>0.89970734100906002</v>
      </c>
      <c r="K33" s="8">
        <v>0.32516556291390702</v>
      </c>
    </row>
    <row r="34" spans="1:11" x14ac:dyDescent="0.25">
      <c r="A34" s="3">
        <v>50496</v>
      </c>
      <c r="B34" s="4" t="s">
        <v>450</v>
      </c>
      <c r="C34" s="5">
        <v>33.15</v>
      </c>
      <c r="D34" s="5">
        <v>28.68</v>
      </c>
      <c r="E34" s="6">
        <v>16.503333333333298</v>
      </c>
      <c r="F34" s="7">
        <v>-0.20896384600000001</v>
      </c>
      <c r="G34" s="5">
        <v>-1.00625142175895</v>
      </c>
      <c r="H34" s="6">
        <v>-0.79728757546090323</v>
      </c>
      <c r="I34" s="8">
        <v>0.45418504500000001</v>
      </c>
      <c r="J34" s="8">
        <v>0.85324115451343296</v>
      </c>
      <c r="K34" s="8">
        <v>0.78453863134657797</v>
      </c>
    </row>
    <row r="35" spans="1:11" x14ac:dyDescent="0.25">
      <c r="A35" s="3">
        <v>52679</v>
      </c>
      <c r="B35" s="4" t="s">
        <v>451</v>
      </c>
      <c r="C35" s="5">
        <v>11.126666670000001</v>
      </c>
      <c r="D35" s="5">
        <v>5.8533333333333299</v>
      </c>
      <c r="E35" s="6">
        <v>3.4866666666666699</v>
      </c>
      <c r="F35" s="7">
        <v>-0.92669111000000004</v>
      </c>
      <c r="G35" s="5">
        <v>-1.6741011031156601</v>
      </c>
      <c r="H35" s="6">
        <v>-0.74740999328841462</v>
      </c>
      <c r="I35" s="8">
        <v>0.73900791200000004</v>
      </c>
      <c r="J35" s="8">
        <v>0.868794139810385</v>
      </c>
      <c r="K35" s="8">
        <v>0.62040618101545297</v>
      </c>
    </row>
    <row r="36" spans="1:11" x14ac:dyDescent="0.25">
      <c r="A36" s="3">
        <v>108961</v>
      </c>
      <c r="B36" s="4" t="s">
        <v>452</v>
      </c>
      <c r="C36" s="5">
        <v>8.4866666669999997</v>
      </c>
      <c r="D36" s="5">
        <v>6.8866666666666703</v>
      </c>
      <c r="E36" s="6">
        <v>3.63</v>
      </c>
      <c r="F36" s="7">
        <v>-0.30139216499999999</v>
      </c>
      <c r="G36" s="5">
        <v>-1.2252284651844501</v>
      </c>
      <c r="H36" s="6">
        <v>-0.92383630014815354</v>
      </c>
      <c r="I36" s="8">
        <v>0.41702548499999997</v>
      </c>
      <c r="J36" s="8">
        <v>0.81282967947706897</v>
      </c>
      <c r="K36" s="8">
        <v>0.69112582781456999</v>
      </c>
    </row>
    <row r="37" spans="1:11" x14ac:dyDescent="0.25">
      <c r="A37" s="3">
        <v>19650</v>
      </c>
      <c r="B37" s="4" t="s">
        <v>870</v>
      </c>
      <c r="C37" s="5">
        <v>11.71666667</v>
      </c>
      <c r="D37" s="5">
        <v>13.3866666666667</v>
      </c>
      <c r="E37" s="6">
        <v>8.4833333333333307</v>
      </c>
      <c r="F37" s="7">
        <v>0.19223457999999999</v>
      </c>
      <c r="G37" s="5">
        <v>-0.46585903299684001</v>
      </c>
      <c r="H37" s="6">
        <v>-0.65809361298771851</v>
      </c>
      <c r="I37" s="8">
        <v>0.359938388</v>
      </c>
      <c r="J37" s="8">
        <v>0.65211257732681405</v>
      </c>
      <c r="K37" s="8">
        <v>0.70522737306843297</v>
      </c>
    </row>
    <row r="38" spans="1:11" x14ac:dyDescent="0.25">
      <c r="A38" s="3">
        <v>21781</v>
      </c>
      <c r="B38" s="4" t="s">
        <v>574</v>
      </c>
      <c r="C38" s="5">
        <v>101.2733333</v>
      </c>
      <c r="D38" s="5">
        <v>62.933333333333302</v>
      </c>
      <c r="E38" s="6">
        <v>45.176666666666698</v>
      </c>
      <c r="F38" s="7">
        <v>-0.68635807900000001</v>
      </c>
      <c r="G38" s="5">
        <v>-1.1646046112450099</v>
      </c>
      <c r="H38" s="6">
        <v>-0.4782465325988669</v>
      </c>
      <c r="I38" s="8">
        <v>0.77919554700000004</v>
      </c>
      <c r="J38" s="8">
        <v>0.875935369679127</v>
      </c>
      <c r="K38" s="8">
        <v>0.71190286975717398</v>
      </c>
    </row>
    <row r="39" spans="1:11" x14ac:dyDescent="0.25">
      <c r="A39" s="3">
        <v>211586</v>
      </c>
      <c r="B39" s="4" t="s">
        <v>871</v>
      </c>
      <c r="C39" s="5">
        <v>14.186666669999999</v>
      </c>
      <c r="D39" s="5">
        <v>10.366666666666699</v>
      </c>
      <c r="E39" s="6">
        <v>8.2266666666666701</v>
      </c>
      <c r="F39" s="7">
        <v>-0.45258356999999999</v>
      </c>
      <c r="G39" s="5">
        <v>-0.78615575635177204</v>
      </c>
      <c r="H39" s="6">
        <v>-0.33357218586855081</v>
      </c>
      <c r="I39" s="8">
        <v>0.59739725499999996</v>
      </c>
      <c r="J39" s="8">
        <v>0.78015526698561199</v>
      </c>
      <c r="K39" s="8">
        <v>0.49816335540838902</v>
      </c>
    </row>
    <row r="40" spans="1:11" x14ac:dyDescent="0.25">
      <c r="A40" s="3">
        <v>22390</v>
      </c>
      <c r="B40" s="4" t="s">
        <v>872</v>
      </c>
      <c r="C40" s="5">
        <v>21.41</v>
      </c>
      <c r="D40" s="5">
        <v>14.2633333333333</v>
      </c>
      <c r="E40" s="6">
        <v>9.24</v>
      </c>
      <c r="F40" s="7">
        <v>-0.58597361699999995</v>
      </c>
      <c r="G40" s="5">
        <v>-1.21232003896945</v>
      </c>
      <c r="H40" s="6">
        <v>-0.62634642148627206</v>
      </c>
      <c r="I40" s="8">
        <v>0.70393999900000004</v>
      </c>
      <c r="J40" s="8">
        <v>0.86054886704169098</v>
      </c>
      <c r="K40" s="8">
        <v>0.701218543046358</v>
      </c>
    </row>
    <row r="41" spans="1:11" x14ac:dyDescent="0.25">
      <c r="A41" s="3">
        <v>268930</v>
      </c>
      <c r="B41" s="4" t="s">
        <v>873</v>
      </c>
      <c r="C41" s="5">
        <v>21.20333333</v>
      </c>
      <c r="D41" s="5">
        <v>18.54</v>
      </c>
      <c r="E41" s="6">
        <v>9.3800000000000008</v>
      </c>
      <c r="F41" s="7">
        <v>-0.19364984199999999</v>
      </c>
      <c r="G41" s="5">
        <v>-1.17663125794672</v>
      </c>
      <c r="H41" s="6">
        <v>-0.9829814161101541</v>
      </c>
      <c r="I41" s="8">
        <v>0.40057235899999999</v>
      </c>
      <c r="J41" s="8">
        <v>0.85791143122513702</v>
      </c>
      <c r="K41" s="8">
        <v>0.79614128035320098</v>
      </c>
    </row>
    <row r="42" spans="1:11" x14ac:dyDescent="0.25">
      <c r="A42" s="3">
        <v>12545</v>
      </c>
      <c r="B42" s="4" t="s">
        <v>874</v>
      </c>
      <c r="C42" s="5">
        <v>29.44</v>
      </c>
      <c r="D42" s="5">
        <v>17.296666666666699</v>
      </c>
      <c r="E42" s="6">
        <v>8.5333333333333297</v>
      </c>
      <c r="F42" s="7">
        <v>-0.76728363600000005</v>
      </c>
      <c r="G42" s="5">
        <v>-1.7865963618908101</v>
      </c>
      <c r="H42" s="6">
        <v>-1.0193127256513896</v>
      </c>
      <c r="I42" s="8">
        <v>0.77253553200000002</v>
      </c>
      <c r="J42" s="8">
        <v>0.901249496170899</v>
      </c>
      <c r="K42" s="8">
        <v>0.80711699779249402</v>
      </c>
    </row>
    <row r="43" spans="1:11" x14ac:dyDescent="0.25">
      <c r="A43" s="3">
        <v>27214</v>
      </c>
      <c r="B43" s="4" t="s">
        <v>875</v>
      </c>
      <c r="C43" s="5">
        <v>45.08666667</v>
      </c>
      <c r="D43" s="5">
        <v>23.08</v>
      </c>
      <c r="E43" s="6">
        <v>8.5500000000000007</v>
      </c>
      <c r="F43" s="7">
        <v>-0.96605762900000003</v>
      </c>
      <c r="G43" s="5">
        <v>-2.3987045279285</v>
      </c>
      <c r="H43" s="6">
        <v>-1.4326468988722221</v>
      </c>
      <c r="I43" s="8">
        <v>0.82029335599999997</v>
      </c>
      <c r="J43" s="8">
        <v>0.92881551968876497</v>
      </c>
      <c r="K43" s="8">
        <v>0.85713907284768198</v>
      </c>
    </row>
    <row r="44" spans="1:11" x14ac:dyDescent="0.25">
      <c r="A44" s="3">
        <v>12530</v>
      </c>
      <c r="B44" s="4" t="s">
        <v>876</v>
      </c>
      <c r="C44" s="5">
        <v>36.09333333</v>
      </c>
      <c r="D44" s="5">
        <v>19.309999999999999</v>
      </c>
      <c r="E44" s="6">
        <v>11.946666666666699</v>
      </c>
      <c r="F44" s="7">
        <v>-0.90238422299999999</v>
      </c>
      <c r="G44" s="5">
        <v>-1.5951242501573599</v>
      </c>
      <c r="H44" s="6">
        <v>-0.69274002761419828</v>
      </c>
      <c r="I44" s="8">
        <v>0.80434782599999999</v>
      </c>
      <c r="J44" s="8">
        <v>0.89741163275677804</v>
      </c>
      <c r="K44" s="8">
        <v>0.74196026490066203</v>
      </c>
    </row>
    <row r="45" spans="1:11" x14ac:dyDescent="0.25">
      <c r="A45" s="3">
        <v>12531</v>
      </c>
      <c r="B45" s="4" t="s">
        <v>877</v>
      </c>
      <c r="C45" s="5">
        <v>16.79666667</v>
      </c>
      <c r="D45" s="5">
        <v>19.703333333333301</v>
      </c>
      <c r="E45" s="6">
        <v>11.47</v>
      </c>
      <c r="F45" s="7">
        <v>0.23026476400000001</v>
      </c>
      <c r="G45" s="5">
        <v>-0.550309564232771</v>
      </c>
      <c r="H45" s="6">
        <v>-0.78057432851390729</v>
      </c>
      <c r="I45" s="8">
        <v>0.44332423199999998</v>
      </c>
      <c r="J45" s="8">
        <v>0.72459386993323205</v>
      </c>
      <c r="K45" s="8">
        <v>0.76467108167770403</v>
      </c>
    </row>
    <row r="46" spans="1:11" x14ac:dyDescent="0.25">
      <c r="A46" s="3">
        <v>12532</v>
      </c>
      <c r="B46" s="4" t="s">
        <v>878</v>
      </c>
      <c r="C46" s="5">
        <v>21.11333333</v>
      </c>
      <c r="D46" s="5">
        <v>14.8233333333333</v>
      </c>
      <c r="E46" s="6">
        <v>5.0166666666666702</v>
      </c>
      <c r="F46" s="7">
        <v>-0.51028446299999997</v>
      </c>
      <c r="G46" s="5">
        <v>-2.0733533803811302</v>
      </c>
      <c r="H46" s="6">
        <v>-1.5630689177044397</v>
      </c>
      <c r="I46" s="8">
        <v>0.66876706600000002</v>
      </c>
      <c r="J46" s="8">
        <v>0.90912675463960901</v>
      </c>
      <c r="K46" s="8">
        <v>0.84797350993377496</v>
      </c>
    </row>
    <row r="47" spans="1:11" x14ac:dyDescent="0.25">
      <c r="A47" s="3">
        <v>23834</v>
      </c>
      <c r="B47" s="4" t="s">
        <v>879</v>
      </c>
      <c r="C47" s="5">
        <v>14.35333333</v>
      </c>
      <c r="D47" s="5">
        <v>5.8833333333333302</v>
      </c>
      <c r="E47" s="6">
        <v>1.43333333333333</v>
      </c>
      <c r="F47" s="7">
        <v>-1.286680136</v>
      </c>
      <c r="G47" s="5">
        <v>-3.3239397545777698</v>
      </c>
      <c r="H47" s="6">
        <v>-2.037259618569085</v>
      </c>
      <c r="I47" s="8">
        <v>0.82007456400000001</v>
      </c>
      <c r="J47" s="8">
        <v>0.93820864658360104</v>
      </c>
      <c r="K47" s="8">
        <v>0.81169977924944803</v>
      </c>
    </row>
    <row r="48" spans="1:11" x14ac:dyDescent="0.25">
      <c r="A48" s="3">
        <v>12544</v>
      </c>
      <c r="B48" s="4" t="s">
        <v>880</v>
      </c>
      <c r="C48" s="5">
        <v>35.450000000000003</v>
      </c>
      <c r="D48" s="5">
        <v>16.686666666666699</v>
      </c>
      <c r="E48" s="6">
        <v>4.99</v>
      </c>
      <c r="F48" s="7">
        <v>-1.0870898369999999</v>
      </c>
      <c r="G48" s="5">
        <v>-2.8286739067896201</v>
      </c>
      <c r="H48" s="6">
        <v>-1.7415840696299181</v>
      </c>
      <c r="I48" s="8">
        <v>0.83815550000000005</v>
      </c>
      <c r="J48" s="8">
        <v>0.94029406095017798</v>
      </c>
      <c r="K48" s="8">
        <v>0.86943929359823402</v>
      </c>
    </row>
    <row r="49" spans="1:11" x14ac:dyDescent="0.25">
      <c r="A49" s="3">
        <v>69270</v>
      </c>
      <c r="B49" s="4" t="s">
        <v>881</v>
      </c>
      <c r="C49" s="5">
        <v>32.15</v>
      </c>
      <c r="D49" s="5">
        <v>17.886666666666699</v>
      </c>
      <c r="E49" s="6">
        <v>5.3966666666666701</v>
      </c>
      <c r="F49" s="5">
        <v>-0.84593418399999998</v>
      </c>
      <c r="G49" s="5">
        <v>-2.5746782526339</v>
      </c>
      <c r="H49" s="6">
        <v>-1.728744068957957</v>
      </c>
      <c r="I49" s="8">
        <v>0.79236680000000004</v>
      </c>
      <c r="J49" s="8">
        <v>0.92760632984596003</v>
      </c>
      <c r="K49" s="8">
        <v>0.87147902869757199</v>
      </c>
    </row>
    <row r="50" spans="1:11" x14ac:dyDescent="0.25">
      <c r="A50" s="3">
        <v>272551</v>
      </c>
      <c r="B50" s="4" t="s">
        <v>882</v>
      </c>
      <c r="C50" s="8">
        <v>53.17</v>
      </c>
      <c r="D50" s="8">
        <v>31.456666666666699</v>
      </c>
      <c r="E50" s="6">
        <v>15.856666666666699</v>
      </c>
      <c r="F50" s="5">
        <v>-0.75724666399999996</v>
      </c>
      <c r="G50" s="8">
        <v>-1.7455229418415401</v>
      </c>
      <c r="H50" s="6">
        <v>-0.98827627782554028</v>
      </c>
      <c r="I50" s="8">
        <v>0.78737835199999995</v>
      </c>
      <c r="J50" s="8">
        <v>0.90600739533498098</v>
      </c>
      <c r="K50" s="8">
        <v>0.816909492273731</v>
      </c>
    </row>
    <row r="51" spans="1:11" x14ac:dyDescent="0.25">
      <c r="A51" s="3">
        <v>78833</v>
      </c>
      <c r="B51" s="4" t="s">
        <v>883</v>
      </c>
      <c r="C51" s="8">
        <v>11.19333333</v>
      </c>
      <c r="D51" s="8">
        <v>8.77</v>
      </c>
      <c r="E51" s="6">
        <v>3.8066666666666702</v>
      </c>
      <c r="F51" s="5">
        <v>-0.35199098200000001</v>
      </c>
      <c r="G51" s="8">
        <v>-1.5560395795741899</v>
      </c>
      <c r="H51" s="6">
        <v>-1.2040485978030451</v>
      </c>
      <c r="I51" s="8">
        <v>0.49705944099999999</v>
      </c>
      <c r="J51" s="8">
        <v>0.85683367506089803</v>
      </c>
      <c r="K51" s="8">
        <v>0.77811920529801304</v>
      </c>
    </row>
    <row r="52" spans="1:11" x14ac:dyDescent="0.25">
      <c r="A52" s="3">
        <v>109145</v>
      </c>
      <c r="B52" s="4" t="s">
        <v>884</v>
      </c>
      <c r="C52" s="8">
        <v>37.64</v>
      </c>
      <c r="D52" s="8">
        <v>25.66</v>
      </c>
      <c r="E52" s="6">
        <v>16.836666666666702</v>
      </c>
      <c r="F52" s="5">
        <v>-0.55274545799999997</v>
      </c>
      <c r="G52" s="8">
        <v>-1.16066008701849</v>
      </c>
      <c r="H52" s="6">
        <v>-0.60791462937963303</v>
      </c>
      <c r="I52" s="8">
        <v>0.71643737299999999</v>
      </c>
      <c r="J52" s="8">
        <v>0.86835602754849905</v>
      </c>
      <c r="K52" s="8">
        <v>0.73520529801324497</v>
      </c>
    </row>
    <row r="53" spans="1:11" x14ac:dyDescent="0.25">
      <c r="A53" s="3">
        <v>17216</v>
      </c>
      <c r="B53" s="4" t="s">
        <v>505</v>
      </c>
      <c r="C53" s="8">
        <v>86.546666669999993</v>
      </c>
      <c r="D53" s="8">
        <v>47.326666666666704</v>
      </c>
      <c r="E53" s="6">
        <v>17.2</v>
      </c>
      <c r="F53" s="5">
        <v>-0.87082494200000005</v>
      </c>
      <c r="G53" s="8">
        <v>-2.3310696905273098</v>
      </c>
      <c r="H53" s="6">
        <v>-1.4602447481732039</v>
      </c>
      <c r="I53" s="8">
        <v>0.814035917</v>
      </c>
      <c r="J53" s="8">
        <v>0.931365333052941</v>
      </c>
      <c r="K53" s="8">
        <v>0.87373068432671097</v>
      </c>
    </row>
    <row r="54" spans="1:11" x14ac:dyDescent="0.25">
      <c r="A54" s="3">
        <v>17215</v>
      </c>
      <c r="B54" s="4" t="s">
        <v>506</v>
      </c>
      <c r="C54" s="8">
        <v>86.14</v>
      </c>
      <c r="D54" s="8">
        <v>38.17</v>
      </c>
      <c r="E54" s="6">
        <v>14.82</v>
      </c>
      <c r="F54" s="5">
        <v>-1.1742441370000001</v>
      </c>
      <c r="G54" s="8">
        <v>-2.5391378759360199</v>
      </c>
      <c r="H54" s="6">
        <v>-1.3648937389097244</v>
      </c>
      <c r="I54" s="8">
        <v>0.85828432399999999</v>
      </c>
      <c r="J54" s="8">
        <v>0.93355589436237096</v>
      </c>
      <c r="K54" s="8">
        <v>0.864582781456954</v>
      </c>
    </row>
    <row r="55" spans="1:11" x14ac:dyDescent="0.25">
      <c r="A55" s="3">
        <v>17217</v>
      </c>
      <c r="B55" s="4" t="s">
        <v>507</v>
      </c>
      <c r="C55" s="8">
        <v>81.433333329999996</v>
      </c>
      <c r="D55" s="8">
        <v>43.74</v>
      </c>
      <c r="E55" s="6">
        <v>17.343333333333302</v>
      </c>
      <c r="F55" s="5">
        <v>-0.89666623700000003</v>
      </c>
      <c r="G55" s="8">
        <v>-2.2312382511779298</v>
      </c>
      <c r="H55" s="6">
        <v>-1.3345720137925599</v>
      </c>
      <c r="I55" s="8">
        <v>0.81737029999999999</v>
      </c>
      <c r="J55" s="8">
        <v>0.92417152971277405</v>
      </c>
      <c r="K55" s="8">
        <v>0.86485651214128001</v>
      </c>
    </row>
    <row r="56" spans="1:11" x14ac:dyDescent="0.25">
      <c r="A56" s="3">
        <v>17218</v>
      </c>
      <c r="B56" s="4" t="s">
        <v>508</v>
      </c>
      <c r="C56" s="8">
        <v>115.0433333</v>
      </c>
      <c r="D56" s="8">
        <v>45.983333333333299</v>
      </c>
      <c r="E56" s="6">
        <v>12.8966666666667</v>
      </c>
      <c r="F56" s="5">
        <v>-1.322994427</v>
      </c>
      <c r="G56" s="8">
        <v>-3.1571072498191102</v>
      </c>
      <c r="H56" s="6">
        <v>-1.8341128227974142</v>
      </c>
      <c r="I56" s="8">
        <v>0.87238325299999997</v>
      </c>
      <c r="J56" s="8">
        <v>0.951571070571123</v>
      </c>
      <c r="K56" s="8">
        <v>0.89648565121412804</v>
      </c>
    </row>
    <row r="57" spans="1:11" x14ac:dyDescent="0.25">
      <c r="A57" s="3">
        <v>17219</v>
      </c>
      <c r="B57" s="4" t="s">
        <v>509</v>
      </c>
      <c r="C57" s="8">
        <v>112.35666670000001</v>
      </c>
      <c r="D57" s="8">
        <v>61.506666666666703</v>
      </c>
      <c r="E57" s="6">
        <v>26.9033333333333</v>
      </c>
      <c r="F57" s="5">
        <v>-0.869271032</v>
      </c>
      <c r="G57" s="8">
        <v>-2.0622288897216201</v>
      </c>
      <c r="H57" s="6">
        <v>-1.1929578573562827</v>
      </c>
      <c r="I57" s="8">
        <v>0.81606630300000005</v>
      </c>
      <c r="J57" s="8">
        <v>0.92290100415330401</v>
      </c>
      <c r="K57" s="8">
        <v>0.85833112582781501</v>
      </c>
    </row>
    <row r="58" spans="1:11" x14ac:dyDescent="0.25">
      <c r="A58" s="3">
        <v>17220</v>
      </c>
      <c r="B58" s="4" t="s">
        <v>510</v>
      </c>
      <c r="C58" s="8">
        <v>145.16999999999999</v>
      </c>
      <c r="D58" s="8">
        <v>54.626666666666701</v>
      </c>
      <c r="E58" s="6">
        <v>22.33</v>
      </c>
      <c r="F58" s="5">
        <v>-1.410066048</v>
      </c>
      <c r="G58" s="8">
        <v>-2.7006881887754801</v>
      </c>
      <c r="H58" s="6">
        <v>-1.2906221409366723</v>
      </c>
      <c r="I58" s="8">
        <v>0.87851816800000004</v>
      </c>
      <c r="J58" s="8">
        <v>0.94192383856439399</v>
      </c>
      <c r="K58" s="8">
        <v>0.86442384105960302</v>
      </c>
    </row>
    <row r="59" spans="1:11" x14ac:dyDescent="0.25">
      <c r="A59" s="3">
        <v>66634</v>
      </c>
      <c r="B59" s="4" t="s">
        <v>511</v>
      </c>
      <c r="C59" s="8">
        <v>11.676666669999999</v>
      </c>
      <c r="D59" s="8">
        <v>7.1733333333333302</v>
      </c>
      <c r="E59" s="6">
        <v>2.9766666666666701</v>
      </c>
      <c r="F59" s="5">
        <v>-0.70291291</v>
      </c>
      <c r="G59" s="8">
        <v>-1.9718589076808399</v>
      </c>
      <c r="H59" s="6">
        <v>-1.2689459974353992</v>
      </c>
      <c r="I59" s="8">
        <v>0.68576279500000004</v>
      </c>
      <c r="J59" s="8">
        <v>0.88191122093125096</v>
      </c>
      <c r="K59" s="8">
        <v>0.76309050772626896</v>
      </c>
    </row>
    <row r="60" spans="1:11" x14ac:dyDescent="0.25">
      <c r="A60" s="3">
        <v>70024</v>
      </c>
      <c r="B60" s="4" t="s">
        <v>885</v>
      </c>
      <c r="C60" s="8">
        <v>24.40666667</v>
      </c>
      <c r="D60" s="8">
        <v>9.1533333333333307</v>
      </c>
      <c r="E60" s="6">
        <v>2.46</v>
      </c>
      <c r="F60" s="5">
        <v>-1.414906148</v>
      </c>
      <c r="G60" s="8">
        <v>-3.3105450522441502</v>
      </c>
      <c r="H60" s="6">
        <v>-1.8956389040867043</v>
      </c>
      <c r="I60" s="8">
        <v>0.85528250400000005</v>
      </c>
      <c r="J60" s="8">
        <v>0.94579675095946603</v>
      </c>
      <c r="K60" s="8">
        <v>0.84185430463576205</v>
      </c>
    </row>
  </sheetData>
  <autoFilter ref="A3:K3" xr:uid="{C1B9D150-EFC8-45CE-A23F-E121929027FB}"/>
  <mergeCells count="5">
    <mergeCell ref="C2:E2"/>
    <mergeCell ref="F2:H2"/>
    <mergeCell ref="I2:K2"/>
    <mergeCell ref="A2:B2"/>
    <mergeCell ref="A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A0E0A-52F8-404C-B3E5-F72AA443F23D}">
  <dimension ref="A1:N89"/>
  <sheetViews>
    <sheetView topLeftCell="A56" workbookViewId="0">
      <selection activeCell="A69" sqref="A69"/>
    </sheetView>
  </sheetViews>
  <sheetFormatPr defaultRowHeight="15" x14ac:dyDescent="0.25"/>
  <sheetData>
    <row r="1" spans="1:14" x14ac:dyDescent="0.25">
      <c r="A1" s="49" t="s">
        <v>1035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8"/>
      <c r="L2" s="46" t="s">
        <v>943</v>
      </c>
      <c r="M2" s="46"/>
      <c r="N2" s="46"/>
    </row>
    <row r="3" spans="1:14" x14ac:dyDescent="0.25">
      <c r="A3" s="13" t="s">
        <v>3</v>
      </c>
      <c r="B3" s="14" t="s">
        <v>4</v>
      </c>
      <c r="C3" s="34" t="s">
        <v>5</v>
      </c>
      <c r="D3" s="35" t="s">
        <v>6</v>
      </c>
      <c r="E3" s="36" t="s">
        <v>7</v>
      </c>
      <c r="F3" s="35" t="s">
        <v>102</v>
      </c>
      <c r="G3" s="35" t="s">
        <v>55</v>
      </c>
      <c r="H3" s="36" t="s">
        <v>56</v>
      </c>
      <c r="I3" s="34" t="s">
        <v>103</v>
      </c>
      <c r="J3" s="35" t="s">
        <v>104</v>
      </c>
      <c r="K3" s="36" t="s">
        <v>105</v>
      </c>
      <c r="L3" s="35" t="s">
        <v>944</v>
      </c>
      <c r="M3" s="35" t="s">
        <v>945</v>
      </c>
      <c r="N3" s="35" t="s">
        <v>946</v>
      </c>
    </row>
    <row r="4" spans="1:14" x14ac:dyDescent="0.25">
      <c r="A4" s="3">
        <v>11600</v>
      </c>
      <c r="B4" s="21" t="s">
        <v>898</v>
      </c>
      <c r="C4" s="5">
        <v>3.99</v>
      </c>
      <c r="D4" s="5">
        <v>0.32</v>
      </c>
      <c r="E4" s="24">
        <v>6.6666666666666693E-2</v>
      </c>
      <c r="F4" s="5">
        <v>-3.6402449360000002</v>
      </c>
      <c r="G4" s="5">
        <v>-5.9032793420561402</v>
      </c>
      <c r="H4" s="6">
        <v>-2.2630344058337934</v>
      </c>
      <c r="I4" s="7">
        <v>0.81484982100000003</v>
      </c>
      <c r="J4" s="5">
        <v>0.89534374288067597</v>
      </c>
      <c r="K4" s="6">
        <v>0.29266225165562898</v>
      </c>
      <c r="L4" s="32" t="s">
        <v>286</v>
      </c>
      <c r="M4" s="32" t="s">
        <v>286</v>
      </c>
      <c r="N4" s="32" t="s">
        <v>947</v>
      </c>
    </row>
    <row r="5" spans="1:14" x14ac:dyDescent="0.25">
      <c r="A5" s="3">
        <v>11601</v>
      </c>
      <c r="B5" s="4" t="s">
        <v>899</v>
      </c>
      <c r="C5" s="5">
        <v>1.1399999999999999</v>
      </c>
      <c r="D5" s="5">
        <v>1.5433333333333299</v>
      </c>
      <c r="E5" s="6">
        <v>0.59666666666666701</v>
      </c>
      <c r="F5" s="5">
        <v>0.43701586799999997</v>
      </c>
      <c r="G5" s="5">
        <v>-0.93403673762164097</v>
      </c>
      <c r="H5" s="6">
        <v>-1.3710526059959758</v>
      </c>
      <c r="I5" s="7">
        <v>0.26279493100000001</v>
      </c>
      <c r="J5" s="5">
        <v>0.40062737675902099</v>
      </c>
      <c r="K5" s="6">
        <v>0.49985871964679901</v>
      </c>
      <c r="L5" s="32" t="s">
        <v>947</v>
      </c>
      <c r="M5" s="32" t="s">
        <v>947</v>
      </c>
      <c r="N5" s="32" t="s">
        <v>286</v>
      </c>
    </row>
    <row r="6" spans="1:14" x14ac:dyDescent="0.25">
      <c r="A6" s="3">
        <v>11602</v>
      </c>
      <c r="B6" s="4" t="s">
        <v>900</v>
      </c>
      <c r="C6" s="5">
        <v>7.6666666999999994E-2</v>
      </c>
      <c r="D6" s="5">
        <v>0.103333333333333</v>
      </c>
      <c r="E6" s="6">
        <v>0.01</v>
      </c>
      <c r="F6" s="5">
        <v>0.430634354</v>
      </c>
      <c r="G6" s="5">
        <v>-2.9385994553358601</v>
      </c>
      <c r="H6" s="6">
        <v>-3.3692338096657144</v>
      </c>
      <c r="I6" s="7">
        <v>0.1057901</v>
      </c>
      <c r="J6" s="5">
        <v>0.192760632984596</v>
      </c>
      <c r="K6" s="6">
        <v>0.204626931567329</v>
      </c>
      <c r="L6" s="32" t="s">
        <v>286</v>
      </c>
      <c r="M6" s="32" t="s">
        <v>947</v>
      </c>
      <c r="N6" s="32" t="s">
        <v>947</v>
      </c>
    </row>
    <row r="7" spans="1:14" x14ac:dyDescent="0.25">
      <c r="A7" s="3">
        <v>11876</v>
      </c>
      <c r="B7" s="4" t="s">
        <v>916</v>
      </c>
      <c r="C7" s="5">
        <v>0.443333333</v>
      </c>
      <c r="D7" s="5">
        <v>3.0733333333333301</v>
      </c>
      <c r="E7" s="6">
        <v>4.8966666666666701</v>
      </c>
      <c r="F7" s="5">
        <v>2.7933405050000002</v>
      </c>
      <c r="G7" s="5">
        <v>3.4653362450550902</v>
      </c>
      <c r="H7" s="6">
        <v>0.67199574012694441</v>
      </c>
      <c r="I7" s="7">
        <v>0.73430826900000001</v>
      </c>
      <c r="J7" s="5">
        <v>0.88048297495750305</v>
      </c>
      <c r="K7" s="6">
        <v>0.56147461368653395</v>
      </c>
      <c r="L7" s="32" t="s">
        <v>286</v>
      </c>
      <c r="M7" s="32" t="s">
        <v>286</v>
      </c>
      <c r="N7" s="32" t="s">
        <v>947</v>
      </c>
    </row>
    <row r="8" spans="1:14" x14ac:dyDescent="0.25">
      <c r="A8" s="3">
        <v>13176</v>
      </c>
      <c r="B8" s="4" t="s">
        <v>921</v>
      </c>
      <c r="C8" s="5">
        <v>0.60666666700000005</v>
      </c>
      <c r="D8" s="5">
        <v>0.52666666666666695</v>
      </c>
      <c r="E8" s="6">
        <v>1.36</v>
      </c>
      <c r="F8" s="5">
        <v>-0.204013892</v>
      </c>
      <c r="G8" s="5">
        <v>1.1646307017727999</v>
      </c>
      <c r="H8" s="6">
        <v>1.3686445937943919</v>
      </c>
      <c r="I8" s="7">
        <v>0.127319191</v>
      </c>
      <c r="J8" s="5">
        <v>0.48690044336960903</v>
      </c>
      <c r="K8" s="6">
        <v>0.47245916114790298</v>
      </c>
      <c r="L8" s="32" t="s">
        <v>286</v>
      </c>
      <c r="M8" s="32" t="s">
        <v>286</v>
      </c>
      <c r="N8" s="32" t="s">
        <v>947</v>
      </c>
    </row>
    <row r="9" spans="1:14" x14ac:dyDescent="0.25">
      <c r="A9" s="3">
        <v>13636</v>
      </c>
      <c r="B9" s="4" t="s">
        <v>926</v>
      </c>
      <c r="C9" s="5">
        <v>10.48</v>
      </c>
      <c r="D9" s="5">
        <v>11.87</v>
      </c>
      <c r="E9" s="6">
        <v>20.936666666666699</v>
      </c>
      <c r="F9" s="5">
        <v>0.179681218</v>
      </c>
      <c r="G9" s="5">
        <v>0.99839305174153403</v>
      </c>
      <c r="H9" s="6">
        <v>0.81871183363707956</v>
      </c>
      <c r="I9" s="7">
        <v>0.33395470100000002</v>
      </c>
      <c r="J9" s="5">
        <v>0.84056218565445195</v>
      </c>
      <c r="K9" s="6">
        <v>0.77616777041942597</v>
      </c>
      <c r="L9" s="32" t="s">
        <v>286</v>
      </c>
      <c r="M9" s="32" t="s">
        <v>286</v>
      </c>
      <c r="N9" s="32" t="s">
        <v>947</v>
      </c>
    </row>
    <row r="10" spans="1:14" x14ac:dyDescent="0.25">
      <c r="A10" s="3">
        <v>13637</v>
      </c>
      <c r="B10" s="4" t="s">
        <v>927</v>
      </c>
      <c r="C10" s="5">
        <v>28.40666667</v>
      </c>
      <c r="D10" s="5">
        <v>13.09</v>
      </c>
      <c r="E10" s="6">
        <v>7.4833333333333298</v>
      </c>
      <c r="F10" s="5">
        <v>-1.117764454</v>
      </c>
      <c r="G10" s="5">
        <v>-1.9244766065497101</v>
      </c>
      <c r="H10" s="6">
        <v>-0.80671215303788846</v>
      </c>
      <c r="I10" s="7">
        <v>0.83525869900000005</v>
      </c>
      <c r="J10" s="5">
        <v>0.90393950545887902</v>
      </c>
      <c r="K10" s="6">
        <v>0.74264017660044102</v>
      </c>
      <c r="L10" s="32" t="s">
        <v>286</v>
      </c>
      <c r="M10" s="32" t="s">
        <v>286</v>
      </c>
      <c r="N10" s="32" t="s">
        <v>947</v>
      </c>
    </row>
    <row r="11" spans="1:14" x14ac:dyDescent="0.25">
      <c r="A11" s="3">
        <v>13639</v>
      </c>
      <c r="B11" s="4" t="s">
        <v>928</v>
      </c>
      <c r="C11" s="5">
        <v>35.386666669999997</v>
      </c>
      <c r="D11" s="5">
        <v>26.9</v>
      </c>
      <c r="E11" s="6">
        <v>20.093333333333302</v>
      </c>
      <c r="F11" s="5">
        <v>-0.39559969699999997</v>
      </c>
      <c r="G11" s="5">
        <v>-0.81648895377236896</v>
      </c>
      <c r="H11" s="6">
        <v>-0.4208892565673209</v>
      </c>
      <c r="I11" s="7">
        <v>0.63869635199999997</v>
      </c>
      <c r="J11" s="5">
        <v>0.82171459614811704</v>
      </c>
      <c r="K11" s="6">
        <v>0.65515231788079498</v>
      </c>
      <c r="L11" s="32" t="s">
        <v>286</v>
      </c>
      <c r="M11" s="32" t="s">
        <v>286</v>
      </c>
      <c r="N11" s="32" t="s">
        <v>947</v>
      </c>
    </row>
    <row r="12" spans="1:14" x14ac:dyDescent="0.25">
      <c r="A12" s="3">
        <v>13640</v>
      </c>
      <c r="B12" s="4" t="s">
        <v>929</v>
      </c>
      <c r="C12" s="5">
        <v>7.766666667</v>
      </c>
      <c r="D12" s="5">
        <v>26.313333333333301</v>
      </c>
      <c r="E12" s="6">
        <v>29.523333333333301</v>
      </c>
      <c r="F12" s="5">
        <v>1.7604265640000001</v>
      </c>
      <c r="G12" s="5">
        <v>1.92648816398721</v>
      </c>
      <c r="H12" s="6">
        <v>0.16606159963574443</v>
      </c>
      <c r="I12" s="7">
        <v>0.88316530100000001</v>
      </c>
      <c r="J12" s="5">
        <v>0.90482449222788897</v>
      </c>
      <c r="K12" s="6">
        <v>0.416132450331126</v>
      </c>
      <c r="L12" s="32" t="s">
        <v>286</v>
      </c>
      <c r="M12" s="32" t="s">
        <v>286</v>
      </c>
      <c r="N12" s="32" t="s">
        <v>947</v>
      </c>
    </row>
    <row r="13" spans="1:14" x14ac:dyDescent="0.25">
      <c r="A13" s="3">
        <v>13641</v>
      </c>
      <c r="B13" s="4" t="s">
        <v>930</v>
      </c>
      <c r="C13" s="5">
        <v>29.493333329999999</v>
      </c>
      <c r="D13" s="5">
        <v>35.57</v>
      </c>
      <c r="E13" s="6">
        <v>28.233333333333299</v>
      </c>
      <c r="F13" s="5">
        <v>0.27027209000000002</v>
      </c>
      <c r="G13" s="5">
        <v>-6.2989416015145905E-2</v>
      </c>
      <c r="H13" s="6">
        <v>-0.33326150556344736</v>
      </c>
      <c r="I13" s="7">
        <v>0.53091962500000001</v>
      </c>
      <c r="J13" s="5">
        <v>0.24414243905858399</v>
      </c>
      <c r="K13" s="6">
        <v>0.608211920529801</v>
      </c>
      <c r="L13" s="32" t="s">
        <v>286</v>
      </c>
      <c r="M13" s="32" t="s">
        <v>286</v>
      </c>
      <c r="N13" s="32" t="s">
        <v>947</v>
      </c>
    </row>
    <row r="14" spans="1:14" x14ac:dyDescent="0.25">
      <c r="A14" s="3">
        <v>13642</v>
      </c>
      <c r="B14" s="4" t="s">
        <v>931</v>
      </c>
      <c r="C14" s="5">
        <v>22.23</v>
      </c>
      <c r="D14" s="5">
        <v>30.976666666666699</v>
      </c>
      <c r="E14" s="6">
        <v>30.31</v>
      </c>
      <c r="F14" s="5">
        <v>0.47867395899999998</v>
      </c>
      <c r="G14" s="5">
        <v>0.44728590375733901</v>
      </c>
      <c r="H14" s="6">
        <v>-3.1388055007093879E-2</v>
      </c>
      <c r="I14" s="7">
        <v>0.67704613899999999</v>
      </c>
      <c r="J14" s="5">
        <v>0.71600686960026605</v>
      </c>
      <c r="K14" s="6">
        <v>0.152653421633554</v>
      </c>
      <c r="L14" s="32" t="s">
        <v>286</v>
      </c>
      <c r="M14" s="32" t="s">
        <v>286</v>
      </c>
      <c r="N14" s="32" t="s">
        <v>947</v>
      </c>
    </row>
    <row r="15" spans="1:14" x14ac:dyDescent="0.25">
      <c r="A15" s="3">
        <v>13643</v>
      </c>
      <c r="B15" s="4" t="s">
        <v>932</v>
      </c>
      <c r="C15" s="5">
        <v>31.533333330000001</v>
      </c>
      <c r="D15" s="5">
        <v>15.893333333333301</v>
      </c>
      <c r="E15" s="6">
        <v>6.98</v>
      </c>
      <c r="F15" s="5">
        <v>-0.98845594800000003</v>
      </c>
      <c r="G15" s="5">
        <v>-2.1755787412959502</v>
      </c>
      <c r="H15" s="6">
        <v>-1.1871227935313502</v>
      </c>
      <c r="I15" s="7">
        <v>0.81393089699999999</v>
      </c>
      <c r="J15" s="5">
        <v>0.91686381718451504</v>
      </c>
      <c r="K15" s="6">
        <v>0.82235761589403999</v>
      </c>
      <c r="L15" s="32" t="s">
        <v>286</v>
      </c>
      <c r="M15" s="32" t="s">
        <v>286</v>
      </c>
      <c r="N15" s="32" t="s">
        <v>947</v>
      </c>
    </row>
    <row r="16" spans="1:14" x14ac:dyDescent="0.25">
      <c r="A16" s="3">
        <v>13649</v>
      </c>
      <c r="B16" s="4" t="s">
        <v>942</v>
      </c>
      <c r="C16" s="5">
        <v>3.556666667</v>
      </c>
      <c r="D16" s="5">
        <v>39.04</v>
      </c>
      <c r="E16" s="6">
        <v>28.9866666666667</v>
      </c>
      <c r="F16" s="5">
        <v>3.456355377</v>
      </c>
      <c r="G16" s="5">
        <v>3.0267917642028799</v>
      </c>
      <c r="H16" s="6">
        <v>-0.42956361325673159</v>
      </c>
      <c r="I16" s="7">
        <v>0.94998424699999995</v>
      </c>
      <c r="J16" s="5">
        <v>0.94301035697387103</v>
      </c>
      <c r="K16" s="6">
        <v>0.67651214128035297</v>
      </c>
      <c r="L16" s="32" t="s">
        <v>286</v>
      </c>
      <c r="M16" s="32" t="s">
        <v>286</v>
      </c>
      <c r="N16" s="32" t="s">
        <v>947</v>
      </c>
    </row>
    <row r="17" spans="1:14" x14ac:dyDescent="0.25">
      <c r="A17" s="3">
        <v>13835</v>
      </c>
      <c r="B17" s="4" t="s">
        <v>933</v>
      </c>
      <c r="C17" s="5">
        <v>3.02</v>
      </c>
      <c r="D17" s="5">
        <v>16.483333333333299</v>
      </c>
      <c r="E17" s="6">
        <v>19.573333333333299</v>
      </c>
      <c r="F17" s="5">
        <v>2.4483875660000001</v>
      </c>
      <c r="G17" s="5">
        <v>2.6962690127969799</v>
      </c>
      <c r="H17" s="6">
        <v>0.24788144719674016</v>
      </c>
      <c r="I17" s="7">
        <v>0.89885703299999997</v>
      </c>
      <c r="J17" s="5">
        <v>0.92725584003645101</v>
      </c>
      <c r="K17" s="6">
        <v>0.49263576158940398</v>
      </c>
      <c r="L17" s="32" t="s">
        <v>286</v>
      </c>
      <c r="M17" s="32" t="s">
        <v>286</v>
      </c>
      <c r="N17" s="32" t="s">
        <v>947</v>
      </c>
    </row>
    <row r="18" spans="1:14" x14ac:dyDescent="0.25">
      <c r="A18" s="3">
        <v>13844</v>
      </c>
      <c r="B18" s="4" t="s">
        <v>934</v>
      </c>
      <c r="C18" s="5">
        <v>18.576666670000002</v>
      </c>
      <c r="D18" s="5">
        <v>28.3966666666667</v>
      </c>
      <c r="E18" s="6">
        <v>26.303333333333299</v>
      </c>
      <c r="F18" s="5">
        <v>0.61222993699999995</v>
      </c>
      <c r="G18" s="5">
        <v>0.50175398631866897</v>
      </c>
      <c r="H18" s="6">
        <v>-0.11047595037456182</v>
      </c>
      <c r="I18" s="7">
        <v>0.72769201100000003</v>
      </c>
      <c r="J18" s="5">
        <v>0.73202425389481796</v>
      </c>
      <c r="K18" s="6">
        <v>0.31429580573951399</v>
      </c>
      <c r="L18" s="32" t="s">
        <v>286</v>
      </c>
      <c r="M18" s="32" t="s">
        <v>286</v>
      </c>
      <c r="N18" s="32" t="s">
        <v>947</v>
      </c>
    </row>
    <row r="19" spans="1:14" x14ac:dyDescent="0.25">
      <c r="A19" s="3">
        <v>13845</v>
      </c>
      <c r="B19" s="4" t="s">
        <v>935</v>
      </c>
      <c r="C19" s="5">
        <v>31.59</v>
      </c>
      <c r="D19" s="5">
        <v>21.24</v>
      </c>
      <c r="E19" s="6">
        <v>22.74</v>
      </c>
      <c r="F19" s="5">
        <v>-0.57268417100000002</v>
      </c>
      <c r="G19" s="5">
        <v>-0.47423568285462497</v>
      </c>
      <c r="H19" s="6">
        <v>9.8448488088094213E-2</v>
      </c>
      <c r="I19" s="7">
        <v>0.71723377399999999</v>
      </c>
      <c r="J19" s="5">
        <v>0.72715244554264602</v>
      </c>
      <c r="K19" s="6">
        <v>0.28533333333333299</v>
      </c>
      <c r="L19" s="32" t="s">
        <v>286</v>
      </c>
      <c r="M19" s="32" t="s">
        <v>286</v>
      </c>
      <c r="N19" s="32" t="s">
        <v>947</v>
      </c>
    </row>
    <row r="20" spans="1:14" x14ac:dyDescent="0.25">
      <c r="A20" s="3">
        <v>13846</v>
      </c>
      <c r="B20" s="4" t="s">
        <v>936</v>
      </c>
      <c r="C20" s="5">
        <v>50.746666670000003</v>
      </c>
      <c r="D20" s="5">
        <v>49.946666666666701</v>
      </c>
      <c r="E20" s="6">
        <v>40.4033333333333</v>
      </c>
      <c r="F20" s="5">
        <v>-2.2924661999999998E-2</v>
      </c>
      <c r="G20" s="5">
        <v>-0.32883873857979401</v>
      </c>
      <c r="H20" s="6">
        <v>-0.30591407654882002</v>
      </c>
      <c r="I20" s="7">
        <v>0.12971714600000001</v>
      </c>
      <c r="J20" s="5">
        <v>0.66279375427159504</v>
      </c>
      <c r="K20" s="6">
        <v>0.60250772626931604</v>
      </c>
      <c r="L20" s="32" t="s">
        <v>286</v>
      </c>
      <c r="M20" s="32" t="s">
        <v>286</v>
      </c>
      <c r="N20" s="32" t="s">
        <v>947</v>
      </c>
    </row>
    <row r="21" spans="1:14" x14ac:dyDescent="0.25">
      <c r="A21" s="3">
        <v>13866</v>
      </c>
      <c r="B21" s="4" t="s">
        <v>910</v>
      </c>
      <c r="C21" s="5">
        <v>14.86</v>
      </c>
      <c r="D21" s="5">
        <v>33.536666666666697</v>
      </c>
      <c r="E21" s="6">
        <v>50.63</v>
      </c>
      <c r="F21" s="5">
        <v>1.1743051849999999</v>
      </c>
      <c r="G21" s="5">
        <v>1.7685583683712101</v>
      </c>
      <c r="H21" s="6">
        <v>0.59425318301550034</v>
      </c>
      <c r="I21" s="7">
        <v>0.84524434599999998</v>
      </c>
      <c r="J21" s="5">
        <v>0.90606873105164498</v>
      </c>
      <c r="K21" s="6">
        <v>0.751108167770419</v>
      </c>
      <c r="L21" s="32" t="s">
        <v>286</v>
      </c>
      <c r="M21" s="32" t="s">
        <v>286</v>
      </c>
      <c r="N21" s="32" t="s">
        <v>947</v>
      </c>
    </row>
    <row r="22" spans="1:14" x14ac:dyDescent="0.25">
      <c r="A22" s="3">
        <v>13867</v>
      </c>
      <c r="B22" s="4" t="s">
        <v>911</v>
      </c>
      <c r="C22" s="5">
        <v>5.6966666669999997</v>
      </c>
      <c r="D22" s="5">
        <v>11.06</v>
      </c>
      <c r="E22" s="6">
        <v>23.023333333333301</v>
      </c>
      <c r="F22" s="5">
        <v>0.95716148899999998</v>
      </c>
      <c r="G22" s="5">
        <v>2.0149068266354999</v>
      </c>
      <c r="H22" s="6">
        <v>1.0577453373557724</v>
      </c>
      <c r="I22" s="7">
        <v>0.74471399599999999</v>
      </c>
      <c r="J22" s="5">
        <v>0.90946848220387999</v>
      </c>
      <c r="K22" s="6">
        <v>0.825280353200883</v>
      </c>
      <c r="L22" s="32" t="s">
        <v>286</v>
      </c>
      <c r="M22" s="32" t="s">
        <v>286</v>
      </c>
      <c r="N22" s="32" t="s">
        <v>947</v>
      </c>
    </row>
    <row r="23" spans="1:14" x14ac:dyDescent="0.25">
      <c r="A23" s="3">
        <v>13869</v>
      </c>
      <c r="B23" s="4" t="s">
        <v>917</v>
      </c>
      <c r="C23" s="5">
        <v>0.13666666699999999</v>
      </c>
      <c r="D23" s="5">
        <v>0.61666666666666703</v>
      </c>
      <c r="E23" s="6">
        <v>0.80666666666666698</v>
      </c>
      <c r="F23" s="5">
        <v>2.173829456</v>
      </c>
      <c r="G23" s="5">
        <v>2.56131123265651</v>
      </c>
      <c r="H23" s="6">
        <v>0.3874817767582821</v>
      </c>
      <c r="I23" s="7">
        <v>0.38732234100000001</v>
      </c>
      <c r="J23" s="5">
        <v>0.51091775756619895</v>
      </c>
      <c r="K23" s="6">
        <v>0.19034878587196499</v>
      </c>
      <c r="L23" s="32" t="s">
        <v>286</v>
      </c>
      <c r="M23" s="32" t="s">
        <v>286</v>
      </c>
      <c r="N23" s="32" t="s">
        <v>947</v>
      </c>
    </row>
    <row r="24" spans="1:14" x14ac:dyDescent="0.25">
      <c r="A24" s="3">
        <v>14164</v>
      </c>
      <c r="B24" s="4" t="s">
        <v>893</v>
      </c>
      <c r="C24" s="5">
        <v>7.0000000000000007E-2</v>
      </c>
      <c r="D24" s="5">
        <v>0.13</v>
      </c>
      <c r="E24" s="6">
        <v>0.13666666666666699</v>
      </c>
      <c r="F24" s="5">
        <v>0.89308479600000001</v>
      </c>
      <c r="G24" s="5">
        <v>0.96523458183932398</v>
      </c>
      <c r="H24" s="6">
        <v>7.2149785755838761E-2</v>
      </c>
      <c r="I24" s="7">
        <v>0.13503815699999999</v>
      </c>
      <c r="J24" s="5">
        <v>0.15892960412175999</v>
      </c>
      <c r="K24" s="6">
        <v>8.3584988962472406E-2</v>
      </c>
      <c r="L24" s="32" t="s">
        <v>286</v>
      </c>
      <c r="M24" s="32" t="s">
        <v>286</v>
      </c>
      <c r="N24" s="32" t="s">
        <v>947</v>
      </c>
    </row>
    <row r="25" spans="1:14" x14ac:dyDescent="0.25">
      <c r="A25" s="3">
        <v>14173</v>
      </c>
      <c r="B25" s="4" t="s">
        <v>894</v>
      </c>
      <c r="C25" s="5">
        <v>0.66666666699999999</v>
      </c>
      <c r="D25" s="5">
        <v>3.4966666666666701</v>
      </c>
      <c r="E25" s="6">
        <v>3.60666666666667</v>
      </c>
      <c r="F25" s="5">
        <v>2.3909427729999999</v>
      </c>
      <c r="G25" s="5">
        <v>2.4356285940520901</v>
      </c>
      <c r="H25" s="6">
        <v>4.468582124954764E-2</v>
      </c>
      <c r="I25" s="7">
        <v>0.73887663699999995</v>
      </c>
      <c r="J25" s="5">
        <v>0.802621663775126</v>
      </c>
      <c r="K25" s="6">
        <v>0.114657836644592</v>
      </c>
      <c r="L25" s="32" t="s">
        <v>286</v>
      </c>
      <c r="M25" s="32" t="s">
        <v>286</v>
      </c>
      <c r="N25" s="32" t="s">
        <v>947</v>
      </c>
    </row>
    <row r="26" spans="1:14" x14ac:dyDescent="0.25">
      <c r="A26" s="3">
        <v>14182</v>
      </c>
      <c r="B26" s="4" t="s">
        <v>895</v>
      </c>
      <c r="C26" s="5">
        <v>46.41333333</v>
      </c>
      <c r="D26" s="5">
        <v>49.976666666666702</v>
      </c>
      <c r="E26" s="6">
        <v>54.536666666666697</v>
      </c>
      <c r="F26" s="5">
        <v>0.10671536700000001</v>
      </c>
      <c r="G26" s="5">
        <v>0.23268721070387199</v>
      </c>
      <c r="H26" s="6">
        <v>0.12597184398504779</v>
      </c>
      <c r="I26" s="7">
        <v>0.31009766900000002</v>
      </c>
      <c r="J26" s="5">
        <v>0.57077265478506201</v>
      </c>
      <c r="K26" s="6">
        <v>0.37029580573951398</v>
      </c>
      <c r="L26" s="32" t="s">
        <v>286</v>
      </c>
      <c r="M26" s="32" t="s">
        <v>286</v>
      </c>
      <c r="N26" s="32" t="s">
        <v>947</v>
      </c>
    </row>
    <row r="27" spans="1:14" x14ac:dyDescent="0.25">
      <c r="A27" s="3">
        <v>14183</v>
      </c>
      <c r="B27" s="4" t="s">
        <v>896</v>
      </c>
      <c r="C27" s="5">
        <v>28.233333330000001</v>
      </c>
      <c r="D27" s="5">
        <v>80.436666666666696</v>
      </c>
      <c r="E27" s="6">
        <v>90.986666666666693</v>
      </c>
      <c r="F27" s="5">
        <v>1.5104538279999999</v>
      </c>
      <c r="G27" s="5">
        <v>1.68825567709873</v>
      </c>
      <c r="H27" s="6">
        <v>0.17780184901469995</v>
      </c>
      <c r="I27" s="7">
        <v>0.88074109099999998</v>
      </c>
      <c r="J27" s="5">
        <v>0.90701505353731804</v>
      </c>
      <c r="K27" s="6">
        <v>0.46289624724061801</v>
      </c>
      <c r="L27" s="32" t="s">
        <v>286</v>
      </c>
      <c r="M27" s="32" t="s">
        <v>286</v>
      </c>
      <c r="N27" s="32" t="s">
        <v>947</v>
      </c>
    </row>
    <row r="28" spans="1:14" x14ac:dyDescent="0.25">
      <c r="A28" s="3">
        <v>14461</v>
      </c>
      <c r="B28" s="4" t="s">
        <v>472</v>
      </c>
      <c r="C28" s="5">
        <v>16.893333330000001</v>
      </c>
      <c r="D28" s="5">
        <v>1.96333333333333</v>
      </c>
      <c r="E28" s="6">
        <v>1.7633333333333301</v>
      </c>
      <c r="F28" s="5">
        <v>-3.1050769850000002</v>
      </c>
      <c r="G28" s="5">
        <v>-3.2600768970267802</v>
      </c>
      <c r="H28" s="6">
        <v>-0.15499991171643526</v>
      </c>
      <c r="I28" s="7">
        <v>0.92148008100000001</v>
      </c>
      <c r="J28" s="5">
        <v>0.93950545887878301</v>
      </c>
      <c r="K28" s="6">
        <v>0.16463576158940399</v>
      </c>
      <c r="L28" s="32" t="s">
        <v>286</v>
      </c>
      <c r="M28" s="32" t="s">
        <v>947</v>
      </c>
      <c r="N28" s="32" t="s">
        <v>947</v>
      </c>
    </row>
    <row r="29" spans="1:14" x14ac:dyDescent="0.25">
      <c r="A29" s="3">
        <v>14462</v>
      </c>
      <c r="B29" s="4" t="s">
        <v>473</v>
      </c>
      <c r="C29" s="5">
        <v>11.74</v>
      </c>
      <c r="D29" s="5">
        <v>0.336666666666667</v>
      </c>
      <c r="E29" s="6">
        <v>0.76</v>
      </c>
      <c r="F29" s="5">
        <v>-5.1239677109999997</v>
      </c>
      <c r="G29" s="5">
        <v>-3.94928917966647</v>
      </c>
      <c r="H29" s="6">
        <v>1.1746785314129455</v>
      </c>
      <c r="I29" s="7">
        <v>0.94538962400000004</v>
      </c>
      <c r="J29" s="5">
        <v>0.94559521931899804</v>
      </c>
      <c r="K29" s="6">
        <v>0.33964679911699802</v>
      </c>
      <c r="L29" s="32" t="s">
        <v>286</v>
      </c>
      <c r="M29" s="32" t="s">
        <v>947</v>
      </c>
      <c r="N29" s="32" t="s">
        <v>947</v>
      </c>
    </row>
    <row r="30" spans="1:14" x14ac:dyDescent="0.25">
      <c r="A30" s="3">
        <v>14585</v>
      </c>
      <c r="B30" s="4" t="s">
        <v>913</v>
      </c>
      <c r="C30" s="5">
        <v>6.37</v>
      </c>
      <c r="D30" s="5">
        <v>5.31</v>
      </c>
      <c r="E30" s="6">
        <v>2.16</v>
      </c>
      <c r="F30" s="5">
        <v>-0.26258151099999999</v>
      </c>
      <c r="G30" s="5">
        <v>-1.5602620600928301</v>
      </c>
      <c r="H30" s="6">
        <v>-1.2976805486406848</v>
      </c>
      <c r="I30" s="7">
        <v>0.34430791900000002</v>
      </c>
      <c r="J30" s="5">
        <v>0.81308378458896302</v>
      </c>
      <c r="K30" s="6">
        <v>0.72373509933774804</v>
      </c>
      <c r="L30" s="32" t="s">
        <v>947</v>
      </c>
      <c r="M30" s="32" t="s">
        <v>286</v>
      </c>
      <c r="N30" s="32" t="s">
        <v>947</v>
      </c>
    </row>
    <row r="31" spans="1:14" x14ac:dyDescent="0.25">
      <c r="A31" s="3">
        <v>14586</v>
      </c>
      <c r="B31" s="4" t="s">
        <v>914</v>
      </c>
      <c r="C31" s="5">
        <v>4.8933333330000002</v>
      </c>
      <c r="D31" s="5">
        <v>13.2633333333333</v>
      </c>
      <c r="E31" s="6">
        <v>3.1466666666666701</v>
      </c>
      <c r="F31" s="5">
        <v>1.438553931</v>
      </c>
      <c r="G31" s="5">
        <v>-0.63699320348137201</v>
      </c>
      <c r="H31" s="6">
        <v>-2.0755471343318912</v>
      </c>
      <c r="I31" s="7">
        <v>0.827767276</v>
      </c>
      <c r="J31" s="5">
        <v>0.59985454672905403</v>
      </c>
      <c r="K31" s="6">
        <v>0.87765121412803504</v>
      </c>
      <c r="L31" s="32" t="s">
        <v>947</v>
      </c>
      <c r="M31" s="32" t="s">
        <v>286</v>
      </c>
      <c r="N31" s="32" t="s">
        <v>947</v>
      </c>
    </row>
    <row r="32" spans="1:14" x14ac:dyDescent="0.25">
      <c r="A32" s="3">
        <v>16412</v>
      </c>
      <c r="B32" s="4" t="s">
        <v>85</v>
      </c>
      <c r="C32" s="5">
        <v>91.076666669999994</v>
      </c>
      <c r="D32" s="5">
        <v>126.853333333333</v>
      </c>
      <c r="E32" s="6">
        <v>120.776666666667</v>
      </c>
      <c r="F32" s="5">
        <v>0.47800803400000003</v>
      </c>
      <c r="G32" s="5">
        <v>0.407188365419765</v>
      </c>
      <c r="H32" s="6">
        <v>-7.0819668206105107E-2</v>
      </c>
      <c r="I32" s="7">
        <v>0.70907722500000003</v>
      </c>
      <c r="J32" s="5">
        <v>0.72243835760475295</v>
      </c>
      <c r="K32" s="6">
        <v>0.25669757174392899</v>
      </c>
      <c r="L32" s="32" t="s">
        <v>286</v>
      </c>
      <c r="M32" s="32" t="s">
        <v>286</v>
      </c>
      <c r="N32" s="32" t="s">
        <v>947</v>
      </c>
    </row>
    <row r="33" spans="1:14" x14ac:dyDescent="0.25">
      <c r="A33" s="3">
        <v>18049</v>
      </c>
      <c r="B33" s="4" t="s">
        <v>939</v>
      </c>
      <c r="C33" s="5">
        <v>0.78666666699999999</v>
      </c>
      <c r="D33" s="5">
        <v>7.18333333333333</v>
      </c>
      <c r="E33" s="6">
        <v>8.4933333333333305</v>
      </c>
      <c r="F33" s="5">
        <v>3.1908291050000002</v>
      </c>
      <c r="G33" s="5">
        <v>3.4325065128944598</v>
      </c>
      <c r="H33" s="6">
        <v>0.24167740827983994</v>
      </c>
      <c r="I33" s="7">
        <v>0.87443114200000005</v>
      </c>
      <c r="J33" s="5">
        <v>0.91866883970348601</v>
      </c>
      <c r="K33" s="6">
        <v>0.38821192052980102</v>
      </c>
      <c r="L33" s="32" t="s">
        <v>286</v>
      </c>
      <c r="M33" s="32" t="s">
        <v>286</v>
      </c>
      <c r="N33" s="32" t="s">
        <v>947</v>
      </c>
    </row>
    <row r="34" spans="1:14" x14ac:dyDescent="0.25">
      <c r="A34" s="3">
        <v>18186</v>
      </c>
      <c r="B34" s="4" t="s">
        <v>904</v>
      </c>
      <c r="C34" s="5">
        <v>11.76</v>
      </c>
      <c r="D34" s="5">
        <v>24.5766666666667</v>
      </c>
      <c r="E34" s="6">
        <v>13.893333333333301</v>
      </c>
      <c r="F34" s="5">
        <v>1.063401196</v>
      </c>
      <c r="G34" s="5">
        <v>0.240504716720988</v>
      </c>
      <c r="H34" s="6">
        <v>-0.8228964793533089</v>
      </c>
      <c r="I34" s="7">
        <v>0.82323391400000001</v>
      </c>
      <c r="J34" s="5">
        <v>0.49271857420745502</v>
      </c>
      <c r="K34" s="6">
        <v>0.78348785871964699</v>
      </c>
      <c r="L34" s="32" t="s">
        <v>286</v>
      </c>
      <c r="M34" s="32" t="s">
        <v>286</v>
      </c>
      <c r="N34" s="32" t="s">
        <v>947</v>
      </c>
    </row>
    <row r="35" spans="1:14" x14ac:dyDescent="0.25">
      <c r="A35" s="3">
        <v>18187</v>
      </c>
      <c r="B35" s="4" t="s">
        <v>905</v>
      </c>
      <c r="C35" s="5">
        <v>31.333333329999999</v>
      </c>
      <c r="D35" s="5">
        <v>22.9866666666667</v>
      </c>
      <c r="E35" s="6">
        <v>14.2633333333333</v>
      </c>
      <c r="F35" s="5">
        <v>-0.446900982</v>
      </c>
      <c r="G35" s="5">
        <v>-1.1353870778288699</v>
      </c>
      <c r="H35" s="6">
        <v>-0.68848609546561446</v>
      </c>
      <c r="I35" s="7">
        <v>0.66241335899999998</v>
      </c>
      <c r="J35" s="5">
        <v>0.86419396106058199</v>
      </c>
      <c r="K35" s="6">
        <v>0.751814569536424</v>
      </c>
      <c r="L35" s="32" t="s">
        <v>286</v>
      </c>
      <c r="M35" s="32" t="s">
        <v>286</v>
      </c>
      <c r="N35" s="32" t="s">
        <v>947</v>
      </c>
    </row>
    <row r="36" spans="1:14" x14ac:dyDescent="0.25">
      <c r="A36" s="3">
        <v>18188</v>
      </c>
      <c r="B36" s="4" t="s">
        <v>915</v>
      </c>
      <c r="C36" s="5">
        <v>1.85</v>
      </c>
      <c r="D36" s="5">
        <v>6.6933333333333298</v>
      </c>
      <c r="E36" s="6">
        <v>12.293333333333299</v>
      </c>
      <c r="F36" s="5">
        <v>1.855199593</v>
      </c>
      <c r="G36" s="5">
        <v>2.7322789791918698</v>
      </c>
      <c r="H36" s="6">
        <v>0.87707938647856287</v>
      </c>
      <c r="I36" s="7">
        <v>0.79960442499999995</v>
      </c>
      <c r="J36" s="5">
        <v>0.91492736098697902</v>
      </c>
      <c r="K36" s="6">
        <v>0.75154966887417196</v>
      </c>
      <c r="L36" s="32" t="s">
        <v>947</v>
      </c>
      <c r="M36" s="32" t="s">
        <v>286</v>
      </c>
      <c r="N36" s="32" t="s">
        <v>947</v>
      </c>
    </row>
    <row r="37" spans="1:14" x14ac:dyDescent="0.25">
      <c r="A37" s="3">
        <v>18205</v>
      </c>
      <c r="B37" s="4" t="s">
        <v>940</v>
      </c>
      <c r="C37" s="5">
        <v>6.6833333330000002</v>
      </c>
      <c r="D37" s="5">
        <v>11.893333333333301</v>
      </c>
      <c r="E37" s="6">
        <v>12.82</v>
      </c>
      <c r="F37" s="5">
        <v>0.831513379</v>
      </c>
      <c r="G37" s="5">
        <v>0.93975652599761506</v>
      </c>
      <c r="H37" s="6">
        <v>0.10824314741959662</v>
      </c>
      <c r="I37" s="7">
        <v>0.72488272799999998</v>
      </c>
      <c r="J37" s="5">
        <v>0.79895028302052096</v>
      </c>
      <c r="K37" s="6">
        <v>0.26696688741721902</v>
      </c>
      <c r="L37" s="32" t="s">
        <v>947</v>
      </c>
      <c r="M37" s="32" t="s">
        <v>286</v>
      </c>
      <c r="N37" s="32" t="s">
        <v>947</v>
      </c>
    </row>
    <row r="38" spans="1:14" x14ac:dyDescent="0.25">
      <c r="A38" s="3">
        <v>78405</v>
      </c>
      <c r="B38" s="4" t="s">
        <v>941</v>
      </c>
      <c r="C38" s="5">
        <v>2.2633333329999998</v>
      </c>
      <c r="D38" s="5">
        <v>15.123333333333299</v>
      </c>
      <c r="E38" s="6">
        <v>12.786666666666701</v>
      </c>
      <c r="F38" s="5">
        <v>2.7402551800000001</v>
      </c>
      <c r="G38" s="5">
        <v>2.4981192407733999</v>
      </c>
      <c r="H38" s="6">
        <v>-0.24213593933260649</v>
      </c>
      <c r="I38" s="7">
        <v>0.90466813700000004</v>
      </c>
      <c r="J38" s="5">
        <v>0.90852215971820605</v>
      </c>
      <c r="K38" s="6">
        <v>0.45884326710816797</v>
      </c>
      <c r="L38" s="32" t="s">
        <v>947</v>
      </c>
      <c r="M38" s="32" t="s">
        <v>286</v>
      </c>
      <c r="N38" s="32" t="s">
        <v>947</v>
      </c>
    </row>
    <row r="39" spans="1:14" x14ac:dyDescent="0.25">
      <c r="A39" s="3">
        <v>18208</v>
      </c>
      <c r="B39" s="4" t="s">
        <v>918</v>
      </c>
      <c r="C39" s="5">
        <v>4.43</v>
      </c>
      <c r="D39" s="5">
        <v>19.063333333333301</v>
      </c>
      <c r="E39" s="6">
        <v>24.2433333333333</v>
      </c>
      <c r="F39" s="5">
        <v>2.1054218009999999</v>
      </c>
      <c r="G39" s="5">
        <v>2.4522094716856402</v>
      </c>
      <c r="H39" s="6">
        <v>0.34678767075852873</v>
      </c>
      <c r="I39" s="7">
        <v>0.89101554299999997</v>
      </c>
      <c r="J39" s="5">
        <v>0.92303243783186995</v>
      </c>
      <c r="K39" s="6">
        <v>0.60203090507726298</v>
      </c>
      <c r="L39" s="32" t="s">
        <v>286</v>
      </c>
      <c r="M39" s="32" t="s">
        <v>286</v>
      </c>
      <c r="N39" s="32" t="s">
        <v>947</v>
      </c>
    </row>
    <row r="40" spans="1:14" x14ac:dyDescent="0.25">
      <c r="A40" s="3">
        <v>18209</v>
      </c>
      <c r="B40" s="4" t="s">
        <v>919</v>
      </c>
      <c r="C40" s="5">
        <v>9.1199999999999992</v>
      </c>
      <c r="D40" s="5">
        <v>9.4499999999999993</v>
      </c>
      <c r="E40" s="6">
        <v>6.32</v>
      </c>
      <c r="F40" s="5">
        <v>5.1280504999999997E-2</v>
      </c>
      <c r="G40" s="5">
        <v>-0.52910926598763897</v>
      </c>
      <c r="H40" s="6">
        <v>-0.58038977093133204</v>
      </c>
      <c r="I40" s="7">
        <v>0.15075614400000001</v>
      </c>
      <c r="J40" s="5">
        <v>0.65076319156020501</v>
      </c>
      <c r="K40" s="6">
        <v>0.63410154525386297</v>
      </c>
      <c r="L40" s="32" t="s">
        <v>947</v>
      </c>
      <c r="M40" s="32" t="s">
        <v>286</v>
      </c>
      <c r="N40" s="32" t="s">
        <v>947</v>
      </c>
    </row>
    <row r="41" spans="1:14" x14ac:dyDescent="0.25">
      <c r="A41" s="3">
        <v>57764</v>
      </c>
      <c r="B41" s="4" t="s">
        <v>920</v>
      </c>
      <c r="C41" s="5">
        <v>1.766666667</v>
      </c>
      <c r="D41" s="5">
        <v>23.68</v>
      </c>
      <c r="E41" s="6">
        <v>38.783333333333303</v>
      </c>
      <c r="F41" s="5">
        <v>3.744567317</v>
      </c>
      <c r="G41" s="5">
        <v>4.4563350408421503</v>
      </c>
      <c r="H41" s="6">
        <v>0.7117677239426039</v>
      </c>
      <c r="I41" s="7">
        <v>0.94848771300000001</v>
      </c>
      <c r="J41" s="5">
        <v>0.97375707551302904</v>
      </c>
      <c r="K41" s="6">
        <v>0.77572626931567301</v>
      </c>
      <c r="L41" s="32" t="s">
        <v>286</v>
      </c>
      <c r="M41" s="32" t="s">
        <v>286</v>
      </c>
      <c r="N41" s="32" t="s">
        <v>947</v>
      </c>
    </row>
    <row r="42" spans="1:14" x14ac:dyDescent="0.25">
      <c r="A42" s="3">
        <v>18508</v>
      </c>
      <c r="B42" s="4" t="s">
        <v>369</v>
      </c>
      <c r="C42" s="5">
        <v>7.4766666669999999</v>
      </c>
      <c r="D42" s="5">
        <v>107.836666666667</v>
      </c>
      <c r="E42" s="6">
        <v>204.29333333333301</v>
      </c>
      <c r="F42" s="5">
        <v>3.8503087819999999</v>
      </c>
      <c r="G42" s="5">
        <v>4.7721031008224397</v>
      </c>
      <c r="H42" s="6">
        <v>0.92179431838434689</v>
      </c>
      <c r="I42" s="7">
        <v>0.96544843499999999</v>
      </c>
      <c r="J42" s="5">
        <v>0.98385994427211998</v>
      </c>
      <c r="K42" s="6">
        <v>0.82872406181015501</v>
      </c>
      <c r="L42" s="32" t="s">
        <v>947</v>
      </c>
      <c r="M42" s="32" t="s">
        <v>286</v>
      </c>
      <c r="N42" s="32" t="s">
        <v>286</v>
      </c>
    </row>
    <row r="43" spans="1:14" x14ac:dyDescent="0.25">
      <c r="A43" s="3">
        <v>18596</v>
      </c>
      <c r="B43" s="4" t="s">
        <v>903</v>
      </c>
      <c r="C43" s="5">
        <v>33.306666669999998</v>
      </c>
      <c r="D43" s="5">
        <v>33.6533333333333</v>
      </c>
      <c r="E43" s="6">
        <v>20.503333333333298</v>
      </c>
      <c r="F43" s="5">
        <v>1.4938432999999999E-2</v>
      </c>
      <c r="G43" s="5">
        <v>-0.69995250100434703</v>
      </c>
      <c r="H43" s="6">
        <v>-0.71489093437893958</v>
      </c>
      <c r="I43" s="7">
        <v>0.106236435</v>
      </c>
      <c r="J43" s="5">
        <v>0.79882761158719295</v>
      </c>
      <c r="K43" s="6">
        <v>0.77177924944812404</v>
      </c>
      <c r="L43" s="32" t="s">
        <v>286</v>
      </c>
      <c r="M43" s="32" t="s">
        <v>286</v>
      </c>
      <c r="N43" s="32" t="s">
        <v>947</v>
      </c>
    </row>
    <row r="44" spans="1:14" x14ac:dyDescent="0.25">
      <c r="A44" s="3">
        <v>18591</v>
      </c>
      <c r="B44" s="4" t="s">
        <v>902</v>
      </c>
      <c r="C44" s="5">
        <v>4.8499999999999996</v>
      </c>
      <c r="D44" s="5">
        <v>4.4833333333333298</v>
      </c>
      <c r="E44" s="6">
        <v>2.1366666666666698</v>
      </c>
      <c r="F44" s="5">
        <v>-0.11341298</v>
      </c>
      <c r="G44" s="5">
        <v>-1.1826228911769101</v>
      </c>
      <c r="H44" s="6">
        <v>-1.0692099108252424</v>
      </c>
      <c r="I44" s="7">
        <v>0.18605160000000001</v>
      </c>
      <c r="J44" s="5">
        <v>0.73887632967071504</v>
      </c>
      <c r="K44" s="6">
        <v>0.66078587196467997</v>
      </c>
      <c r="L44" s="32" t="s">
        <v>286</v>
      </c>
      <c r="M44" s="32" t="s">
        <v>286</v>
      </c>
      <c r="N44" s="32" t="s">
        <v>947</v>
      </c>
    </row>
    <row r="45" spans="1:14" x14ac:dyDescent="0.25">
      <c r="A45" s="3">
        <v>20317</v>
      </c>
      <c r="B45" s="4" t="s">
        <v>231</v>
      </c>
      <c r="C45" s="5">
        <v>70.046666669999993</v>
      </c>
      <c r="D45" s="5">
        <v>92.116666666666703</v>
      </c>
      <c r="E45" s="6">
        <v>189.01333333333301</v>
      </c>
      <c r="F45" s="5">
        <v>0.39514580799999999</v>
      </c>
      <c r="G45" s="5">
        <v>1.4320997048767301</v>
      </c>
      <c r="H45" s="6">
        <v>1.0369538964534919</v>
      </c>
      <c r="I45" s="7">
        <v>0.66388363800000005</v>
      </c>
      <c r="J45" s="5">
        <v>0.89348614689027905</v>
      </c>
      <c r="K45" s="6">
        <v>0.85200883002207495</v>
      </c>
      <c r="L45" s="32" t="s">
        <v>947</v>
      </c>
      <c r="M45" s="32" t="s">
        <v>286</v>
      </c>
      <c r="N45" s="32" t="s">
        <v>286</v>
      </c>
    </row>
    <row r="46" spans="1:14" x14ac:dyDescent="0.25">
      <c r="A46" s="3">
        <v>72324</v>
      </c>
      <c r="B46" s="4" t="s">
        <v>938</v>
      </c>
      <c r="C46" s="5">
        <v>7.6666666999999994E-2</v>
      </c>
      <c r="D46" s="5">
        <v>0.13</v>
      </c>
      <c r="E46" s="6">
        <v>9.6666666666666706E-2</v>
      </c>
      <c r="F46" s="5">
        <v>0.76184026299999996</v>
      </c>
      <c r="G46" s="5">
        <v>0.33441903907055898</v>
      </c>
      <c r="H46" s="6">
        <v>-0.42742122373467573</v>
      </c>
      <c r="I46" s="7">
        <v>0.125026255</v>
      </c>
      <c r="J46" s="5">
        <v>0.106163363300212</v>
      </c>
      <c r="K46" s="6">
        <v>0.101889624724062</v>
      </c>
      <c r="L46" s="32" t="s">
        <v>947</v>
      </c>
      <c r="M46" s="32" t="s">
        <v>286</v>
      </c>
      <c r="N46" s="32" t="s">
        <v>286</v>
      </c>
    </row>
    <row r="47" spans="1:14" x14ac:dyDescent="0.25">
      <c r="A47" s="3">
        <v>67448</v>
      </c>
      <c r="B47" s="4" t="s">
        <v>937</v>
      </c>
      <c r="C47" s="5">
        <v>5.2133333329999996</v>
      </c>
      <c r="D47" s="5">
        <v>23.286666666666701</v>
      </c>
      <c r="E47" s="6">
        <v>45.593333333333298</v>
      </c>
      <c r="F47" s="5">
        <v>2.15922613</v>
      </c>
      <c r="G47" s="5">
        <v>3.1285448767186401</v>
      </c>
      <c r="H47" s="6">
        <v>0.9693187466311215</v>
      </c>
      <c r="I47" s="7">
        <v>0.89858573100000005</v>
      </c>
      <c r="J47" s="5">
        <v>0.94712861223559897</v>
      </c>
      <c r="K47" s="6">
        <v>0.82265783664459202</v>
      </c>
      <c r="L47" s="32" t="s">
        <v>947</v>
      </c>
      <c r="M47" s="32" t="s">
        <v>947</v>
      </c>
      <c r="N47" s="32" t="s">
        <v>286</v>
      </c>
    </row>
    <row r="48" spans="1:14" x14ac:dyDescent="0.25">
      <c r="A48" s="3">
        <v>19713</v>
      </c>
      <c r="B48" s="4" t="s">
        <v>912</v>
      </c>
      <c r="C48" s="5">
        <v>0.44</v>
      </c>
      <c r="D48" s="5">
        <v>0.236666666666667</v>
      </c>
      <c r="E48" s="6">
        <v>1.0833333333333299</v>
      </c>
      <c r="F48" s="5">
        <v>-0.89464699999999997</v>
      </c>
      <c r="G48" s="5">
        <v>1.29990178855736</v>
      </c>
      <c r="H48" s="6">
        <v>2.1945487884111285</v>
      </c>
      <c r="I48" s="7">
        <v>0.22305363</v>
      </c>
      <c r="J48" s="5">
        <v>0.46087657501358098</v>
      </c>
      <c r="K48" s="6">
        <v>0.50939514348785897</v>
      </c>
      <c r="L48" s="32" t="s">
        <v>286</v>
      </c>
      <c r="M48" s="32" t="s">
        <v>286</v>
      </c>
      <c r="N48" s="32" t="s">
        <v>947</v>
      </c>
    </row>
    <row r="49" spans="1:14" x14ac:dyDescent="0.25">
      <c r="A49" s="3">
        <v>19876</v>
      </c>
      <c r="B49" s="4" t="s">
        <v>925</v>
      </c>
      <c r="C49" s="5">
        <v>27.826666670000002</v>
      </c>
      <c r="D49" s="5">
        <v>19.226666666666699</v>
      </c>
      <c r="E49" s="6">
        <v>22.54</v>
      </c>
      <c r="F49" s="5">
        <v>-0.53335943600000002</v>
      </c>
      <c r="G49" s="5">
        <v>-0.30398058426645802</v>
      </c>
      <c r="H49" s="6">
        <v>0.22937885165255237</v>
      </c>
      <c r="I49" s="7">
        <v>0.69512707399999996</v>
      </c>
      <c r="J49" s="5">
        <v>0.61571421060932696</v>
      </c>
      <c r="K49" s="6">
        <v>0.48184547461368699</v>
      </c>
      <c r="L49" s="32" t="s">
        <v>286</v>
      </c>
      <c r="M49" s="32" t="s">
        <v>286</v>
      </c>
      <c r="N49" s="32" t="s">
        <v>947</v>
      </c>
    </row>
    <row r="50" spans="1:14" x14ac:dyDescent="0.25">
      <c r="A50" s="3">
        <v>20346</v>
      </c>
      <c r="B50" s="4" t="s">
        <v>906</v>
      </c>
      <c r="C50" s="8">
        <v>13.74333333</v>
      </c>
      <c r="D50" s="8">
        <v>28.463333333333299</v>
      </c>
      <c r="E50" s="6">
        <v>24.2366666666667</v>
      </c>
      <c r="F50" s="8">
        <v>1.050372665</v>
      </c>
      <c r="G50" s="8">
        <v>0.81845933425692396</v>
      </c>
      <c r="H50" s="6">
        <v>-0.23191333062581013</v>
      </c>
      <c r="I50" s="7">
        <v>0.82767100699999996</v>
      </c>
      <c r="J50" s="5">
        <v>0.81144524472950996</v>
      </c>
      <c r="K50" s="6">
        <v>0.49834878587196502</v>
      </c>
      <c r="L50" s="32" t="s">
        <v>947</v>
      </c>
      <c r="M50" s="32" t="s">
        <v>286</v>
      </c>
      <c r="N50" s="32" t="s">
        <v>286</v>
      </c>
    </row>
    <row r="51" spans="1:14" x14ac:dyDescent="0.25">
      <c r="A51" s="3">
        <v>20348</v>
      </c>
      <c r="B51" s="4" t="s">
        <v>907</v>
      </c>
      <c r="C51" s="8">
        <v>5.6733333330000004</v>
      </c>
      <c r="D51" s="8">
        <v>43.076666666666704</v>
      </c>
      <c r="E51" s="6">
        <v>81.096666666666593</v>
      </c>
      <c r="F51" s="8">
        <v>2.9246380799999998</v>
      </c>
      <c r="G51" s="8">
        <v>3.8373740799610299</v>
      </c>
      <c r="H51" s="6">
        <v>0.91273599984327447</v>
      </c>
      <c r="I51" s="7">
        <v>0.93529895699999999</v>
      </c>
      <c r="J51" s="5">
        <v>0.96775493752519104</v>
      </c>
      <c r="K51" s="6">
        <v>0.82184547461368695</v>
      </c>
      <c r="L51" s="32" t="s">
        <v>947</v>
      </c>
      <c r="M51" s="32" t="s">
        <v>286</v>
      </c>
      <c r="N51" s="32" t="s">
        <v>286</v>
      </c>
    </row>
    <row r="52" spans="1:14" x14ac:dyDescent="0.25">
      <c r="A52" s="3">
        <v>20350</v>
      </c>
      <c r="B52" s="4" t="s">
        <v>908</v>
      </c>
      <c r="C52" s="8">
        <v>28.233333330000001</v>
      </c>
      <c r="D52" s="8">
        <v>91.453333333333305</v>
      </c>
      <c r="E52" s="6">
        <v>132.333333333333</v>
      </c>
      <c r="F52" s="8">
        <v>1.695636286</v>
      </c>
      <c r="G52" s="8">
        <v>2.2287051326981202</v>
      </c>
      <c r="H52" s="6">
        <v>0.53306884658692288</v>
      </c>
      <c r="I52" s="7">
        <v>0.897325492</v>
      </c>
      <c r="J52" s="5">
        <v>0.92607293692935899</v>
      </c>
      <c r="K52" s="6">
        <v>0.74055629139072798</v>
      </c>
      <c r="L52" s="32" t="s">
        <v>947</v>
      </c>
      <c r="M52" s="32" t="s">
        <v>286</v>
      </c>
      <c r="N52" s="32" t="s">
        <v>286</v>
      </c>
    </row>
    <row r="53" spans="1:14" x14ac:dyDescent="0.25">
      <c r="A53" s="3">
        <v>20356</v>
      </c>
      <c r="B53" s="4" t="s">
        <v>909</v>
      </c>
      <c r="C53" s="8">
        <v>6.3133333330000001</v>
      </c>
      <c r="D53" s="8">
        <v>65.716666666666697</v>
      </c>
      <c r="E53" s="6">
        <v>77.72</v>
      </c>
      <c r="F53" s="8">
        <v>3.3797854749999998</v>
      </c>
      <c r="G53" s="8">
        <v>3.6218120708381201</v>
      </c>
      <c r="H53" s="6">
        <v>0.24202659631132123</v>
      </c>
      <c r="I53" s="7">
        <v>0.95145452600000002</v>
      </c>
      <c r="J53" s="5">
        <v>0.96316352102062597</v>
      </c>
      <c r="K53" s="6">
        <v>0.54110375275938205</v>
      </c>
      <c r="L53" s="32" t="s">
        <v>286</v>
      </c>
      <c r="M53" s="32" t="s">
        <v>286</v>
      </c>
      <c r="N53" s="32" t="s">
        <v>947</v>
      </c>
    </row>
    <row r="54" spans="1:14" x14ac:dyDescent="0.25">
      <c r="A54" s="3">
        <v>20562</v>
      </c>
      <c r="B54" s="4" t="s">
        <v>922</v>
      </c>
      <c r="C54" s="8">
        <v>0.64333333299999995</v>
      </c>
      <c r="D54" s="8">
        <v>0.12</v>
      </c>
      <c r="E54" s="6">
        <v>3.3333333333333298E-2</v>
      </c>
      <c r="F54" s="8">
        <v>-2.4225320360000002</v>
      </c>
      <c r="G54" s="8">
        <v>-4.2705289423807198</v>
      </c>
      <c r="H54" s="6">
        <v>-1.8479969065549515</v>
      </c>
      <c r="I54" s="7">
        <v>0.408457607</v>
      </c>
      <c r="J54" s="5">
        <v>0.53010707463680495</v>
      </c>
      <c r="K54" s="6">
        <v>0.17290066225165601</v>
      </c>
      <c r="L54" s="32" t="s">
        <v>286</v>
      </c>
      <c r="M54" s="32" t="s">
        <v>286</v>
      </c>
      <c r="N54" s="32" t="s">
        <v>947</v>
      </c>
    </row>
    <row r="55" spans="1:14" x14ac:dyDescent="0.25">
      <c r="A55" s="3">
        <v>20563</v>
      </c>
      <c r="B55" s="4" t="s">
        <v>923</v>
      </c>
      <c r="C55" s="8">
        <v>5.096666667</v>
      </c>
      <c r="D55" s="8">
        <v>10.76</v>
      </c>
      <c r="E55" s="6">
        <v>6.15</v>
      </c>
      <c r="F55" s="8">
        <v>1.078052172</v>
      </c>
      <c r="G55" s="8">
        <v>0.27103240958695402</v>
      </c>
      <c r="H55" s="6">
        <v>-0.80701976233002182</v>
      </c>
      <c r="I55" s="7">
        <v>0.77184414999999995</v>
      </c>
      <c r="J55" s="5">
        <v>0.41003802814433199</v>
      </c>
      <c r="K55" s="6">
        <v>0.72369094922737298</v>
      </c>
      <c r="L55" s="32" t="s">
        <v>286</v>
      </c>
      <c r="M55" s="32" t="s">
        <v>286</v>
      </c>
      <c r="N55" s="32" t="s">
        <v>947</v>
      </c>
    </row>
    <row r="56" spans="1:14" x14ac:dyDescent="0.25">
      <c r="A56" s="3">
        <v>20564</v>
      </c>
      <c r="B56" s="4" t="s">
        <v>924</v>
      </c>
      <c r="C56" s="8">
        <v>7.08</v>
      </c>
      <c r="D56" s="8">
        <v>4.88</v>
      </c>
      <c r="E56" s="6">
        <v>8.3833333333333293</v>
      </c>
      <c r="F56" s="8">
        <v>-0.53686821299999998</v>
      </c>
      <c r="G56" s="8">
        <v>0.24377463388873599</v>
      </c>
      <c r="H56" s="6">
        <v>0.78064284640884629</v>
      </c>
      <c r="I56" s="7">
        <v>0.54437968199999998</v>
      </c>
      <c r="J56" s="5">
        <v>0.42825473599355102</v>
      </c>
      <c r="K56" s="6">
        <v>0.68477704194260502</v>
      </c>
      <c r="L56" s="32" t="s">
        <v>286</v>
      </c>
      <c r="M56" s="32" t="s">
        <v>286</v>
      </c>
      <c r="N56" s="32" t="s">
        <v>947</v>
      </c>
    </row>
    <row r="57" spans="1:14" x14ac:dyDescent="0.25">
      <c r="A57" s="3">
        <v>21803</v>
      </c>
      <c r="B57" s="4" t="s">
        <v>171</v>
      </c>
      <c r="C57" s="8">
        <v>7.4633333329999996</v>
      </c>
      <c r="D57" s="8">
        <v>5.1533333333333298</v>
      </c>
      <c r="E57" s="6">
        <v>3.8666666666666698</v>
      </c>
      <c r="F57" s="8">
        <v>-0.53431420900000004</v>
      </c>
      <c r="G57" s="8">
        <v>-0.94872972283766299</v>
      </c>
      <c r="H57" s="6">
        <v>-0.41441551390991083</v>
      </c>
      <c r="I57" s="7">
        <v>0.55026955099999997</v>
      </c>
      <c r="J57" s="5">
        <v>0.75056516481783297</v>
      </c>
      <c r="K57" s="6">
        <v>0.44571302428256099</v>
      </c>
      <c r="L57" s="32" t="s">
        <v>286</v>
      </c>
      <c r="M57" s="32" t="s">
        <v>947</v>
      </c>
      <c r="N57" s="32" t="s">
        <v>947</v>
      </c>
    </row>
    <row r="58" spans="1:14" x14ac:dyDescent="0.25">
      <c r="A58" s="3">
        <v>21808</v>
      </c>
      <c r="B58" s="4" t="s">
        <v>173</v>
      </c>
      <c r="C58" s="8">
        <v>17.763333329999998</v>
      </c>
      <c r="D58" s="8">
        <v>29.72</v>
      </c>
      <c r="E58" s="6">
        <v>10.123333333333299</v>
      </c>
      <c r="F58" s="8">
        <v>0.742531783</v>
      </c>
      <c r="G58" s="8">
        <v>-0.81121792459257502</v>
      </c>
      <c r="H58" s="6">
        <v>-1.5537497080922977</v>
      </c>
      <c r="I58" s="7">
        <v>0.76646187799999999</v>
      </c>
      <c r="J58" s="5">
        <v>0.797390603368207</v>
      </c>
      <c r="K58" s="6">
        <v>0.870613686534216</v>
      </c>
      <c r="L58" s="32" t="s">
        <v>286</v>
      </c>
      <c r="M58" s="32" t="s">
        <v>286</v>
      </c>
      <c r="N58" s="32" t="s">
        <v>947</v>
      </c>
    </row>
    <row r="59" spans="1:14" x14ac:dyDescent="0.25">
      <c r="A59" s="3">
        <v>21809</v>
      </c>
      <c r="B59" s="4" t="s">
        <v>174</v>
      </c>
      <c r="C59" s="8">
        <v>5.5666666669999998</v>
      </c>
      <c r="D59" s="8">
        <v>11.41</v>
      </c>
      <c r="E59" s="6">
        <v>9.3766666666666705</v>
      </c>
      <c r="F59" s="8">
        <v>1.0354131900000001</v>
      </c>
      <c r="G59" s="8">
        <v>0.75226144995328503</v>
      </c>
      <c r="H59" s="6">
        <v>-0.28315173969513757</v>
      </c>
      <c r="I59" s="7">
        <v>0.77132780199999995</v>
      </c>
      <c r="J59" s="5">
        <v>0.73412719275187099</v>
      </c>
      <c r="K59" s="6">
        <v>0.46673730684326697</v>
      </c>
      <c r="L59" s="32" t="s">
        <v>286</v>
      </c>
      <c r="M59" s="32" t="s">
        <v>947</v>
      </c>
      <c r="N59" s="32" t="s">
        <v>947</v>
      </c>
    </row>
    <row r="60" spans="1:14" x14ac:dyDescent="0.25">
      <c r="A60" s="3">
        <v>21825</v>
      </c>
      <c r="B60" s="4" t="s">
        <v>181</v>
      </c>
      <c r="C60" s="8">
        <v>24.01</v>
      </c>
      <c r="D60" s="8">
        <v>34.313333333333297</v>
      </c>
      <c r="E60" s="6">
        <v>34.836666666666702</v>
      </c>
      <c r="F60" s="8">
        <v>0.51513387799999999</v>
      </c>
      <c r="G60" s="8">
        <v>0.53697118324057302</v>
      </c>
      <c r="H60" s="6">
        <v>2.1837304985613808E-2</v>
      </c>
      <c r="I60" s="7">
        <v>0.699992999</v>
      </c>
      <c r="J60" s="5">
        <v>0.75645339361758102</v>
      </c>
      <c r="K60" s="6">
        <v>0.131108167770419</v>
      </c>
      <c r="L60" s="32" t="s">
        <v>947</v>
      </c>
      <c r="M60" s="32" t="s">
        <v>947</v>
      </c>
      <c r="N60" s="32" t="s">
        <v>286</v>
      </c>
    </row>
    <row r="61" spans="1:14" x14ac:dyDescent="0.25">
      <c r="A61" s="3">
        <v>21826</v>
      </c>
      <c r="B61" s="4" t="s">
        <v>182</v>
      </c>
      <c r="C61" s="8">
        <v>2.2799999999999998</v>
      </c>
      <c r="D61" s="8">
        <v>38.7366666666667</v>
      </c>
      <c r="E61" s="6">
        <v>140.886666666667</v>
      </c>
      <c r="F61" s="8">
        <v>4.0865940839999997</v>
      </c>
      <c r="G61" s="8">
        <v>5.9493574486853298</v>
      </c>
      <c r="H61" s="6">
        <v>1.862763364421651</v>
      </c>
      <c r="I61" s="7">
        <v>0.96300672099999995</v>
      </c>
      <c r="J61" s="5">
        <v>0.990659446576591</v>
      </c>
      <c r="K61" s="6">
        <v>0.90513907284768202</v>
      </c>
      <c r="L61" s="32" t="s">
        <v>947</v>
      </c>
      <c r="M61" s="32" t="s">
        <v>947</v>
      </c>
      <c r="N61" s="32" t="s">
        <v>286</v>
      </c>
    </row>
    <row r="62" spans="1:14" x14ac:dyDescent="0.25">
      <c r="A62" s="3">
        <v>21687</v>
      </c>
      <c r="B62" s="4" t="s">
        <v>901</v>
      </c>
      <c r="C62" s="8">
        <v>9.1566666669999996</v>
      </c>
      <c r="D62" s="8">
        <v>1.55666666666667</v>
      </c>
      <c r="E62" s="6">
        <v>0.17</v>
      </c>
      <c r="F62" s="8">
        <v>-2.5563624549999999</v>
      </c>
      <c r="G62" s="8">
        <v>-5.7512158531043598</v>
      </c>
      <c r="H62" s="6">
        <v>-3.1948533977381692</v>
      </c>
      <c r="I62" s="7">
        <v>0.86760484500000001</v>
      </c>
      <c r="J62" s="5">
        <v>0.95653926362091002</v>
      </c>
      <c r="K62" s="6">
        <v>0.64271964679911697</v>
      </c>
      <c r="L62" s="32" t="s">
        <v>286</v>
      </c>
      <c r="M62" s="32" t="s">
        <v>286</v>
      </c>
      <c r="N62" s="32" t="s">
        <v>947</v>
      </c>
    </row>
    <row r="63" spans="1:14" x14ac:dyDescent="0.25">
      <c r="A63" s="3">
        <v>21926</v>
      </c>
      <c r="B63" s="4" t="s">
        <v>897</v>
      </c>
      <c r="C63" s="8">
        <v>0.03</v>
      </c>
      <c r="D63" s="8">
        <v>0.116666666666667</v>
      </c>
      <c r="E63" s="6">
        <v>0.03</v>
      </c>
      <c r="F63" s="8">
        <v>1.9593580159999999</v>
      </c>
      <c r="G63" s="8">
        <v>0</v>
      </c>
      <c r="H63" s="6">
        <v>-1.9593580155026584</v>
      </c>
      <c r="I63" s="7">
        <v>0.17452566</v>
      </c>
      <c r="J63" s="5">
        <v>8.4669575732085597E-2</v>
      </c>
      <c r="K63" s="6">
        <v>0.17306843267108199</v>
      </c>
      <c r="L63" s="32" t="s">
        <v>286</v>
      </c>
      <c r="M63" s="32" t="s">
        <v>947</v>
      </c>
      <c r="N63" s="32" t="s">
        <v>947</v>
      </c>
    </row>
    <row r="64" spans="1:14" x14ac:dyDescent="0.25">
      <c r="A64" s="3">
        <v>22329</v>
      </c>
      <c r="B64" s="4" t="s">
        <v>890</v>
      </c>
      <c r="C64" s="8">
        <v>27.52333333</v>
      </c>
      <c r="D64" s="8">
        <v>78.9166666666667</v>
      </c>
      <c r="E64" s="6">
        <v>125.91</v>
      </c>
      <c r="F64" s="8">
        <v>1.5196748149999999</v>
      </c>
      <c r="G64" s="8">
        <v>2.1936657594481601</v>
      </c>
      <c r="H64" s="6">
        <v>0.67399094408511151</v>
      </c>
      <c r="I64" s="7">
        <v>0.88130994900000004</v>
      </c>
      <c r="J64" s="5">
        <v>0.92540700629129202</v>
      </c>
      <c r="K64" s="6">
        <v>0.78282560706401805</v>
      </c>
      <c r="L64" s="32" t="s">
        <v>286</v>
      </c>
      <c r="M64" s="32" t="s">
        <v>947</v>
      </c>
      <c r="N64" s="32" t="s">
        <v>947</v>
      </c>
    </row>
    <row r="65" spans="1:14" x14ac:dyDescent="0.25">
      <c r="A65" s="3">
        <v>22339</v>
      </c>
      <c r="B65" s="4" t="s">
        <v>886</v>
      </c>
      <c r="C65" s="8">
        <v>29.146666669999998</v>
      </c>
      <c r="D65" s="8">
        <v>40.373333333333299</v>
      </c>
      <c r="E65" s="6">
        <v>51.936666666666703</v>
      </c>
      <c r="F65" s="8">
        <v>0.47007180399999998</v>
      </c>
      <c r="G65" s="8">
        <v>0.83342252347374302</v>
      </c>
      <c r="H65" s="6">
        <v>0.36335071915991873</v>
      </c>
      <c r="I65" s="7">
        <v>0.68374116100000004</v>
      </c>
      <c r="J65" s="5">
        <v>0.82896097295971105</v>
      </c>
      <c r="K65" s="6">
        <v>0.64249006622516602</v>
      </c>
      <c r="L65" s="32" t="s">
        <v>286</v>
      </c>
      <c r="M65" s="32" t="s">
        <v>286</v>
      </c>
      <c r="N65" s="32" t="s">
        <v>947</v>
      </c>
    </row>
    <row r="66" spans="1:14" x14ac:dyDescent="0.25">
      <c r="A66" s="3">
        <v>22340</v>
      </c>
      <c r="B66" s="4" t="s">
        <v>887</v>
      </c>
      <c r="C66" s="8">
        <v>28.536666669999999</v>
      </c>
      <c r="D66" s="8">
        <v>20.633333333333301</v>
      </c>
      <c r="E66" s="6">
        <v>21.75</v>
      </c>
      <c r="F66" s="8">
        <v>-0.46783991600000002</v>
      </c>
      <c r="G66" s="8">
        <v>-0.391801424240382</v>
      </c>
      <c r="H66" s="6">
        <v>7.6038492242984507E-2</v>
      </c>
      <c r="I66" s="7">
        <v>0.66839949600000004</v>
      </c>
      <c r="J66" s="5">
        <v>0.68159753255174105</v>
      </c>
      <c r="K66" s="6">
        <v>0.244220750551876</v>
      </c>
      <c r="L66" s="32" t="s">
        <v>286</v>
      </c>
      <c r="M66" s="32" t="s">
        <v>947</v>
      </c>
      <c r="N66" s="32" t="s">
        <v>947</v>
      </c>
    </row>
    <row r="67" spans="1:14" x14ac:dyDescent="0.25">
      <c r="A67" s="3">
        <v>22341</v>
      </c>
      <c r="B67" s="4" t="s">
        <v>888</v>
      </c>
      <c r="C67" s="8">
        <v>10.23666667</v>
      </c>
      <c r="D67" s="8">
        <v>3.02</v>
      </c>
      <c r="E67" s="6">
        <v>2.98</v>
      </c>
      <c r="F67" s="8">
        <v>-1.761125557</v>
      </c>
      <c r="G67" s="8">
        <v>-1.7803617757925601</v>
      </c>
      <c r="H67" s="6">
        <v>-1.9236218862917272E-2</v>
      </c>
      <c r="I67" s="7">
        <v>0.83672897899999998</v>
      </c>
      <c r="J67" s="5">
        <v>0.86864518164134397</v>
      </c>
      <c r="K67" s="6">
        <v>9.0922737306843304E-2</v>
      </c>
      <c r="L67" s="32" t="s">
        <v>286</v>
      </c>
      <c r="M67" s="32" t="s">
        <v>947</v>
      </c>
      <c r="N67" s="32" t="s">
        <v>947</v>
      </c>
    </row>
    <row r="68" spans="1:14" x14ac:dyDescent="0.25">
      <c r="A68" s="3">
        <v>14254</v>
      </c>
      <c r="B68" s="4" t="s">
        <v>892</v>
      </c>
      <c r="C68" s="8">
        <v>4.556666667</v>
      </c>
      <c r="D68" s="8">
        <v>2.3033333333333301</v>
      </c>
      <c r="E68" s="6">
        <v>0.25</v>
      </c>
      <c r="F68" s="8">
        <v>-0.98425562700000002</v>
      </c>
      <c r="G68" s="8">
        <v>-4.1879788371101796</v>
      </c>
      <c r="H68" s="6">
        <v>-3.2037232098923756</v>
      </c>
      <c r="I68" s="7">
        <v>0.61730728800000001</v>
      </c>
      <c r="J68" s="5">
        <v>0.89034050084993799</v>
      </c>
      <c r="K68" s="6">
        <v>0.72062693156732904</v>
      </c>
      <c r="L68" s="32" t="s">
        <v>286</v>
      </c>
      <c r="M68" s="32" t="s">
        <v>286</v>
      </c>
      <c r="N68" s="32" t="s">
        <v>947</v>
      </c>
    </row>
    <row r="69" spans="1:14" x14ac:dyDescent="0.25">
      <c r="A69" s="3">
        <v>16542</v>
      </c>
      <c r="B69" s="4" t="s">
        <v>891</v>
      </c>
      <c r="C69" s="8">
        <v>26.763333329999998</v>
      </c>
      <c r="D69" s="8">
        <v>30.3266666666667</v>
      </c>
      <c r="E69" s="6">
        <v>26.156666666666698</v>
      </c>
      <c r="F69" s="8">
        <v>0.18032912100000001</v>
      </c>
      <c r="G69" s="8">
        <v>-3.3079113210398199E-2</v>
      </c>
      <c r="H69" s="6">
        <v>-0.21340823442862328</v>
      </c>
      <c r="I69" s="7">
        <v>0.407897501</v>
      </c>
      <c r="J69" s="5">
        <v>0.168585598373727</v>
      </c>
      <c r="K69" s="6">
        <v>0.47688300220750601</v>
      </c>
      <c r="L69" s="32" t="s">
        <v>286</v>
      </c>
      <c r="M69" s="32" t="s">
        <v>947</v>
      </c>
      <c r="N69" s="32" t="s">
        <v>947</v>
      </c>
    </row>
    <row r="70" spans="1:14" x14ac:dyDescent="0.25">
      <c r="A70" s="3">
        <v>22344</v>
      </c>
      <c r="B70" s="4" t="s">
        <v>889</v>
      </c>
      <c r="C70" s="8">
        <v>29.946666669999999</v>
      </c>
      <c r="D70" s="8">
        <v>29.273333333333301</v>
      </c>
      <c r="E70" s="6">
        <v>24.63</v>
      </c>
      <c r="F70" s="8">
        <v>-3.2808392999999998E-2</v>
      </c>
      <c r="G70" s="8">
        <v>-0.28197879918048402</v>
      </c>
      <c r="H70" s="6">
        <v>-0.24917040590642281</v>
      </c>
      <c r="I70" s="7">
        <v>0.14611776200000001</v>
      </c>
      <c r="J70" s="5">
        <v>0.60067819778139997</v>
      </c>
      <c r="K70" s="6">
        <v>0.52223399558498895</v>
      </c>
      <c r="L70" s="32" t="s">
        <v>286</v>
      </c>
      <c r="M70" s="32" t="s">
        <v>947</v>
      </c>
      <c r="N70" s="32" t="s">
        <v>947</v>
      </c>
    </row>
    <row r="71" spans="1:14" x14ac:dyDescent="0.25">
      <c r="A71" s="50" t="s">
        <v>1036</v>
      </c>
      <c r="L71" s="9"/>
      <c r="M71" s="9"/>
      <c r="N71" s="9"/>
    </row>
    <row r="72" spans="1:14" x14ac:dyDescent="0.25">
      <c r="A72" s="51" t="s">
        <v>1037</v>
      </c>
      <c r="L72" s="9"/>
      <c r="M72" s="9"/>
      <c r="N72" s="9"/>
    </row>
    <row r="73" spans="1:14" x14ac:dyDescent="0.25">
      <c r="L73" s="9"/>
      <c r="M73" s="9"/>
      <c r="N73" s="9"/>
    </row>
    <row r="74" spans="1:14" x14ac:dyDescent="0.25">
      <c r="L74" s="9"/>
      <c r="M74" s="9"/>
      <c r="N74" s="9"/>
    </row>
    <row r="75" spans="1:14" x14ac:dyDescent="0.25">
      <c r="L75" s="9"/>
      <c r="M75" s="9"/>
      <c r="N75" s="9"/>
    </row>
    <row r="76" spans="1:14" x14ac:dyDescent="0.25">
      <c r="L76" s="9"/>
      <c r="M76" s="9"/>
      <c r="N76" s="9"/>
    </row>
    <row r="77" spans="1:14" x14ac:dyDescent="0.25">
      <c r="L77" s="9"/>
      <c r="M77" s="9"/>
      <c r="N77" s="9"/>
    </row>
    <row r="78" spans="1:14" x14ac:dyDescent="0.25">
      <c r="L78" s="9"/>
      <c r="M78" s="9"/>
      <c r="N78" s="9"/>
    </row>
    <row r="79" spans="1:14" x14ac:dyDescent="0.25">
      <c r="L79" s="9"/>
      <c r="M79" s="9"/>
      <c r="N79" s="9"/>
    </row>
    <row r="80" spans="1:14" x14ac:dyDescent="0.25">
      <c r="L80" s="9"/>
      <c r="M80" s="9"/>
      <c r="N80" s="9"/>
    </row>
    <row r="81" spans="12:14" x14ac:dyDescent="0.25">
      <c r="L81" s="9"/>
      <c r="M81" s="9"/>
      <c r="N81" s="9"/>
    </row>
    <row r="82" spans="12:14" x14ac:dyDescent="0.25">
      <c r="L82" s="9"/>
      <c r="M82" s="9"/>
      <c r="N82" s="9"/>
    </row>
    <row r="83" spans="12:14" x14ac:dyDescent="0.25">
      <c r="L83" s="9"/>
      <c r="M83" s="9"/>
      <c r="N83" s="9"/>
    </row>
    <row r="84" spans="12:14" x14ac:dyDescent="0.25">
      <c r="L84" s="9"/>
      <c r="M84" s="9"/>
      <c r="N84" s="9"/>
    </row>
    <row r="85" spans="12:14" x14ac:dyDescent="0.25">
      <c r="L85" s="9"/>
      <c r="M85" s="9"/>
      <c r="N85" s="9"/>
    </row>
    <row r="86" spans="12:14" x14ac:dyDescent="0.25">
      <c r="L86" s="9"/>
      <c r="M86" s="9"/>
      <c r="N86" s="9"/>
    </row>
    <row r="87" spans="12:14" x14ac:dyDescent="0.25">
      <c r="L87" s="9"/>
      <c r="M87" s="9"/>
      <c r="N87" s="9"/>
    </row>
    <row r="88" spans="12:14" x14ac:dyDescent="0.25">
      <c r="L88" s="9"/>
      <c r="M88" s="9"/>
      <c r="N88" s="9"/>
    </row>
    <row r="89" spans="12:14" x14ac:dyDescent="0.25">
      <c r="L89" s="9"/>
      <c r="M89" s="9"/>
      <c r="N89" s="9"/>
    </row>
  </sheetData>
  <mergeCells count="6">
    <mergeCell ref="A1:N1"/>
    <mergeCell ref="C2:E2"/>
    <mergeCell ref="F2:H2"/>
    <mergeCell ref="I2:K2"/>
    <mergeCell ref="L2:N2"/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"/>
  <sheetViews>
    <sheetView workbookViewId="0">
      <selection sqref="A1:K1"/>
    </sheetView>
  </sheetViews>
  <sheetFormatPr defaultRowHeight="15" x14ac:dyDescent="0.25"/>
  <sheetData>
    <row r="1" spans="1:11" x14ac:dyDescent="0.25">
      <c r="A1" s="49" t="s">
        <v>1021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3">
        <v>216285</v>
      </c>
      <c r="B4" s="4" t="s">
        <v>64</v>
      </c>
      <c r="C4" s="5">
        <v>55.91333333</v>
      </c>
      <c r="D4" s="5">
        <v>0.83333333333333304</v>
      </c>
      <c r="E4" s="6">
        <v>0.05</v>
      </c>
      <c r="F4" s="7">
        <v>-6.0681548559999996</v>
      </c>
      <c r="G4" s="5">
        <v>-10.1270485451179</v>
      </c>
      <c r="H4" s="6">
        <f t="shared" ref="H4:H17" si="0">LOG(E4/D4,2)</f>
        <v>-4.0588936890535683</v>
      </c>
      <c r="I4" s="8">
        <v>0.98473710000000003</v>
      </c>
      <c r="J4" s="8">
        <v>0.99439216304785905</v>
      </c>
      <c r="K4" s="8">
        <v>0.53754525386313501</v>
      </c>
    </row>
    <row r="5" spans="1:11" x14ac:dyDescent="0.25">
      <c r="A5" s="3">
        <v>11694</v>
      </c>
      <c r="B5" s="4" t="s">
        <v>73</v>
      </c>
      <c r="C5" s="5">
        <v>46.483333330000001</v>
      </c>
      <c r="D5" s="5">
        <v>11.376666666666701</v>
      </c>
      <c r="E5" s="6">
        <v>3.0833333333333299</v>
      </c>
      <c r="F5" s="7">
        <v>-2.030635615</v>
      </c>
      <c r="G5" s="5">
        <v>-3.9141507585120001</v>
      </c>
      <c r="H5" s="6">
        <f t="shared" si="0"/>
        <v>-1.8835151436951971</v>
      </c>
      <c r="I5" s="8">
        <v>0.90782748700000004</v>
      </c>
      <c r="J5" s="8">
        <v>0.96654574768238599</v>
      </c>
      <c r="K5" s="8">
        <v>0.856088300220751</v>
      </c>
    </row>
    <row r="6" spans="1:11" x14ac:dyDescent="0.25">
      <c r="A6" s="3">
        <v>11695</v>
      </c>
      <c r="B6" s="4" t="s">
        <v>74</v>
      </c>
      <c r="C6" s="5">
        <v>65.993333329999999</v>
      </c>
      <c r="D6" s="5">
        <v>16.183333333333302</v>
      </c>
      <c r="E6" s="6">
        <v>4.0999999999999996</v>
      </c>
      <c r="F6" s="7">
        <v>-2.0278114949999999</v>
      </c>
      <c r="G6" s="5">
        <v>-4.0086244754954903</v>
      </c>
      <c r="H6" s="6">
        <f t="shared" si="0"/>
        <v>-1.9808129800799494</v>
      </c>
      <c r="I6" s="8">
        <v>0.91099558899999999</v>
      </c>
      <c r="J6" s="8">
        <v>0.96985787638224397</v>
      </c>
      <c r="K6" s="8">
        <v>0.87719205298013203</v>
      </c>
    </row>
    <row r="7" spans="1:11" x14ac:dyDescent="0.25">
      <c r="A7" s="3">
        <v>215418</v>
      </c>
      <c r="B7" s="4" t="s">
        <v>91</v>
      </c>
      <c r="C7" s="5">
        <v>2.713333333</v>
      </c>
      <c r="D7" s="5">
        <v>3.0533333333333301</v>
      </c>
      <c r="E7" s="6">
        <v>3.35666666666667</v>
      </c>
      <c r="F7" s="7">
        <v>0.17031880399999999</v>
      </c>
      <c r="G7" s="5">
        <v>0.30696298374053799</v>
      </c>
      <c r="H7" s="6">
        <f t="shared" si="0"/>
        <v>0.13664417990984354</v>
      </c>
      <c r="I7" s="8">
        <v>0.19823391400000001</v>
      </c>
      <c r="J7" s="8">
        <v>0.34641536547324903</v>
      </c>
      <c r="K7" s="8">
        <v>0.18833554083885201</v>
      </c>
    </row>
    <row r="8" spans="1:11" x14ac:dyDescent="0.25">
      <c r="A8" s="3">
        <v>12563</v>
      </c>
      <c r="B8" s="4" t="s">
        <v>88</v>
      </c>
      <c r="C8" s="5">
        <v>9.1533333330000008</v>
      </c>
      <c r="D8" s="5">
        <v>24.473333333333301</v>
      </c>
      <c r="E8" s="6">
        <v>17.316666666666698</v>
      </c>
      <c r="F8" s="7">
        <v>1.4188414890000001</v>
      </c>
      <c r="G8" s="5">
        <v>0.91979212364447305</v>
      </c>
      <c r="H8" s="6">
        <f t="shared" si="0"/>
        <v>-0.49904936530796867</v>
      </c>
      <c r="I8" s="8">
        <v>0.85635020699999997</v>
      </c>
      <c r="J8" s="8">
        <v>0.81257557436517502</v>
      </c>
      <c r="K8" s="8">
        <v>0.68964238410596002</v>
      </c>
    </row>
    <row r="9" spans="1:11" x14ac:dyDescent="0.25">
      <c r="A9" s="3">
        <v>241201</v>
      </c>
      <c r="B9" s="4" t="s">
        <v>98</v>
      </c>
      <c r="C9" s="5">
        <v>4.3333333000000002E-2</v>
      </c>
      <c r="D9" s="5">
        <v>0.03</v>
      </c>
      <c r="E9" s="6">
        <v>0.103333333333333</v>
      </c>
      <c r="F9" s="7">
        <v>-0.53051471699999997</v>
      </c>
      <c r="G9" s="5">
        <v>1.2537565922457801</v>
      </c>
      <c r="H9" s="6">
        <f t="shared" si="0"/>
        <v>1.7842713089445581</v>
      </c>
      <c r="I9" s="8">
        <v>9.0439684000000006E-2</v>
      </c>
      <c r="J9" s="8">
        <v>0.15572262236475501</v>
      </c>
      <c r="K9" s="8">
        <v>0.154083885209713</v>
      </c>
    </row>
    <row r="10" spans="1:11" x14ac:dyDescent="0.25">
      <c r="A10" s="3">
        <v>17869</v>
      </c>
      <c r="B10" s="4" t="s">
        <v>57</v>
      </c>
      <c r="C10" s="5">
        <v>10.873333329999999</v>
      </c>
      <c r="D10" s="5">
        <v>4.35666666666667</v>
      </c>
      <c r="E10" s="6">
        <v>5.4166666666666696</v>
      </c>
      <c r="F10" s="7">
        <v>-1.3194976410000001</v>
      </c>
      <c r="G10" s="5">
        <v>-1.0053170639087099</v>
      </c>
      <c r="H10" s="6">
        <f t="shared" si="0"/>
        <v>0.31418057700774576</v>
      </c>
      <c r="I10" s="8">
        <v>0.80297381499999998</v>
      </c>
      <c r="J10" s="8">
        <v>0.806915163941608</v>
      </c>
      <c r="K10" s="8">
        <v>0.38540397350993399</v>
      </c>
    </row>
    <row r="11" spans="1:11" x14ac:dyDescent="0.25">
      <c r="A11" s="3">
        <v>13395</v>
      </c>
      <c r="B11" s="4" t="s">
        <v>96</v>
      </c>
      <c r="C11" s="5">
        <v>1.3233333329999999</v>
      </c>
      <c r="D11" s="5">
        <v>0.66666666666666696</v>
      </c>
      <c r="E11" s="6">
        <v>1.3</v>
      </c>
      <c r="F11" s="7">
        <v>-0.98913900700000001</v>
      </c>
      <c r="G11" s="5">
        <v>-2.56648833933469E-2</v>
      </c>
      <c r="H11" s="6">
        <f t="shared" si="0"/>
        <v>0.96347412397488552</v>
      </c>
      <c r="I11" s="8">
        <v>0.386718477</v>
      </c>
      <c r="J11" s="8">
        <v>9.7339782345828296E-2</v>
      </c>
      <c r="K11" s="8">
        <v>0.38929801324503299</v>
      </c>
    </row>
    <row r="12" spans="1:11" x14ac:dyDescent="0.25">
      <c r="A12" s="3">
        <v>13396</v>
      </c>
      <c r="B12" s="4" t="s">
        <v>97</v>
      </c>
      <c r="C12" s="5">
        <v>0.426666667</v>
      </c>
      <c r="D12" s="5">
        <v>0.01</v>
      </c>
      <c r="E12" s="6">
        <v>0.01</v>
      </c>
      <c r="F12" s="7">
        <v>-5.4150374990000003</v>
      </c>
      <c r="G12" s="5">
        <v>-5.4150374992788404</v>
      </c>
      <c r="H12" s="6">
        <f t="shared" si="0"/>
        <v>0</v>
      </c>
      <c r="I12" s="8">
        <v>0.42601344299999999</v>
      </c>
      <c r="J12" s="8">
        <v>0.46848220387992201</v>
      </c>
      <c r="K12" s="8">
        <v>0.01</v>
      </c>
    </row>
    <row r="13" spans="1:11" x14ac:dyDescent="0.25">
      <c r="A13" s="3">
        <v>13591</v>
      </c>
      <c r="B13" s="4" t="s">
        <v>70</v>
      </c>
      <c r="C13" s="5">
        <v>13.35333333</v>
      </c>
      <c r="D13" s="5">
        <v>0.32</v>
      </c>
      <c r="E13" s="6">
        <v>0.04</v>
      </c>
      <c r="F13" s="7">
        <v>-5.3829842049999996</v>
      </c>
      <c r="G13" s="5">
        <v>-8.3829842050915495</v>
      </c>
      <c r="H13" s="6">
        <f t="shared" si="0"/>
        <v>-3</v>
      </c>
      <c r="I13" s="8">
        <v>0.95366869700000001</v>
      </c>
      <c r="J13" s="8">
        <v>0.97541313986295897</v>
      </c>
      <c r="K13" s="8">
        <v>0.330728476821192</v>
      </c>
    </row>
    <row r="14" spans="1:11" x14ac:dyDescent="0.25">
      <c r="A14" s="3">
        <v>13592</v>
      </c>
      <c r="B14" s="4" t="s">
        <v>71</v>
      </c>
      <c r="C14" s="5">
        <v>12.19333333</v>
      </c>
      <c r="D14" s="5">
        <v>0.01</v>
      </c>
      <c r="E14" s="6">
        <v>0.01</v>
      </c>
      <c r="F14" s="7">
        <v>-10.251876859999999</v>
      </c>
      <c r="G14" s="5">
        <v>-10.2518768590276</v>
      </c>
      <c r="H14" s="6">
        <f t="shared" si="0"/>
        <v>0</v>
      </c>
      <c r="I14" s="8">
        <v>0.96141391899999995</v>
      </c>
      <c r="J14" s="8">
        <v>0.97529923067486801</v>
      </c>
      <c r="K14" s="8">
        <v>0.01</v>
      </c>
    </row>
    <row r="15" spans="1:11" x14ac:dyDescent="0.25">
      <c r="A15" s="3">
        <v>13593</v>
      </c>
      <c r="B15" s="4" t="s">
        <v>72</v>
      </c>
      <c r="C15" s="5">
        <v>29.43</v>
      </c>
      <c r="D15" s="5">
        <v>1.56</v>
      </c>
      <c r="E15" s="6">
        <v>0.64</v>
      </c>
      <c r="F15" s="7">
        <v>-4.237669608</v>
      </c>
      <c r="G15" s="5">
        <v>-5.5230718269404004</v>
      </c>
      <c r="H15" s="6">
        <f t="shared" si="0"/>
        <v>-1.2854022188622485</v>
      </c>
      <c r="I15" s="8">
        <v>0.96094132899999996</v>
      </c>
      <c r="J15" s="8">
        <v>0.98130136866270601</v>
      </c>
      <c r="K15" s="8">
        <v>0.48987196467991201</v>
      </c>
    </row>
    <row r="16" spans="1:11" x14ac:dyDescent="0.25">
      <c r="A16" s="3">
        <v>13876</v>
      </c>
      <c r="B16" s="4" t="s">
        <v>89</v>
      </c>
      <c r="C16" s="5">
        <v>5.33</v>
      </c>
      <c r="D16" s="5">
        <v>80.763333333333307</v>
      </c>
      <c r="E16" s="6">
        <v>70.433333333333294</v>
      </c>
      <c r="F16" s="7">
        <v>3.9214930180000001</v>
      </c>
      <c r="G16" s="5">
        <v>3.7240509233419701</v>
      </c>
      <c r="H16" s="6">
        <f t="shared" si="0"/>
        <v>-0.19744209460214496</v>
      </c>
      <c r="I16" s="8">
        <v>0.96585976299999998</v>
      </c>
      <c r="J16" s="8">
        <v>0.96528398436815499</v>
      </c>
      <c r="K16" s="8">
        <v>0.49051655629139101</v>
      </c>
    </row>
    <row r="17" spans="1:11" x14ac:dyDescent="0.25">
      <c r="A17" s="3">
        <v>23871</v>
      </c>
      <c r="B17" s="4" t="s">
        <v>80</v>
      </c>
      <c r="C17" s="5">
        <v>18.649999999999999</v>
      </c>
      <c r="D17" s="5">
        <v>17.733333333333299</v>
      </c>
      <c r="E17" s="6">
        <v>9.4666666666666703</v>
      </c>
      <c r="F17" s="7">
        <v>-7.2711885000000004E-2</v>
      </c>
      <c r="G17" s="5">
        <v>-0.97824720147171196</v>
      </c>
      <c r="H17" s="6">
        <f t="shared" si="0"/>
        <v>-0.90553531599650428</v>
      </c>
      <c r="I17" s="8">
        <v>0.20926101</v>
      </c>
      <c r="J17" s="8">
        <v>0.82428193400276895</v>
      </c>
      <c r="K17" s="8">
        <v>0.78255187637969104</v>
      </c>
    </row>
    <row r="18" spans="1:11" x14ac:dyDescent="0.25">
      <c r="A18" s="3">
        <v>15221</v>
      </c>
      <c r="B18" s="4" t="s">
        <v>90</v>
      </c>
      <c r="C18" s="5">
        <v>2.64</v>
      </c>
      <c r="D18" s="5">
        <v>0.76333333333333298</v>
      </c>
      <c r="E18" s="6">
        <v>0.93666666666666698</v>
      </c>
      <c r="F18" s="7">
        <v>-1.7901528319826701</v>
      </c>
      <c r="G18" s="5">
        <v>-1.49493029985868</v>
      </c>
      <c r="H18" s="6">
        <v>0.29522253212398197</v>
      </c>
      <c r="I18" s="8">
        <v>0.63890639221452095</v>
      </c>
      <c r="J18" s="8">
        <v>0.67138951684979797</v>
      </c>
      <c r="K18" s="8">
        <v>0.173951434878587</v>
      </c>
    </row>
    <row r="19" spans="1:11" x14ac:dyDescent="0.25">
      <c r="A19" s="3">
        <v>14472</v>
      </c>
      <c r="B19" s="4" t="s">
        <v>95</v>
      </c>
      <c r="C19" s="5">
        <v>7.3333333000000001E-2</v>
      </c>
      <c r="D19" s="5">
        <v>1.5133333333333301</v>
      </c>
      <c r="E19" s="6">
        <v>1.88333333333333</v>
      </c>
      <c r="F19" s="7">
        <v>4.3671168690000002</v>
      </c>
      <c r="G19" s="5">
        <v>4.6826754386652496</v>
      </c>
      <c r="H19" s="6">
        <f t="shared" ref="H19:H49" si="1">LOG(E19/D19,2)</f>
        <v>0.31555857001163562</v>
      </c>
      <c r="I19" s="8">
        <v>0.65248022100000003</v>
      </c>
      <c r="J19" s="8">
        <v>0.76596919194574398</v>
      </c>
      <c r="K19" s="8">
        <v>0.244582781456954</v>
      </c>
    </row>
    <row r="20" spans="1:11" x14ac:dyDescent="0.25">
      <c r="A20" s="3">
        <v>15901</v>
      </c>
      <c r="B20" s="4" t="s">
        <v>83</v>
      </c>
      <c r="C20" s="5">
        <v>67.863333330000003</v>
      </c>
      <c r="D20" s="5">
        <v>66.37</v>
      </c>
      <c r="E20" s="6">
        <v>50.16</v>
      </c>
      <c r="F20" s="7">
        <v>-3.2101020000000001E-2</v>
      </c>
      <c r="G20" s="5">
        <v>-0.43609494641473001</v>
      </c>
      <c r="H20" s="6">
        <f t="shared" si="1"/>
        <v>-0.40399392609078211</v>
      </c>
      <c r="I20" s="8">
        <v>0.15320660899999999</v>
      </c>
      <c r="J20" s="8">
        <v>0.732357219213851</v>
      </c>
      <c r="K20" s="8">
        <v>0.67280353200883003</v>
      </c>
    </row>
    <row r="21" spans="1:11" x14ac:dyDescent="0.25">
      <c r="A21" s="3">
        <v>15902</v>
      </c>
      <c r="B21" s="4" t="s">
        <v>67</v>
      </c>
      <c r="C21" s="5">
        <v>119.24666670000001</v>
      </c>
      <c r="D21" s="5">
        <v>56.473333333333301</v>
      </c>
      <c r="E21" s="6">
        <v>43.27</v>
      </c>
      <c r="F21" s="7">
        <v>-1.078307245</v>
      </c>
      <c r="G21" s="5">
        <v>-1.46250991288931</v>
      </c>
      <c r="H21" s="6">
        <f t="shared" si="1"/>
        <v>-0.38420266801542585</v>
      </c>
      <c r="I21" s="8">
        <v>0.85196562300000001</v>
      </c>
      <c r="J21" s="8">
        <v>0.89336347545695105</v>
      </c>
      <c r="K21" s="8">
        <v>0.65764238410595999</v>
      </c>
    </row>
    <row r="22" spans="1:11" x14ac:dyDescent="0.25">
      <c r="A22" s="3">
        <v>15903</v>
      </c>
      <c r="B22" s="4" t="s">
        <v>68</v>
      </c>
      <c r="C22" s="5">
        <v>225.12</v>
      </c>
      <c r="D22" s="5">
        <v>127.503333333333</v>
      </c>
      <c r="E22" s="6">
        <v>48.046666666666702</v>
      </c>
      <c r="F22" s="7">
        <v>-0.82015927</v>
      </c>
      <c r="G22" s="5">
        <v>-2.2281859839496598</v>
      </c>
      <c r="H22" s="6">
        <f t="shared" si="1"/>
        <v>-1.4080267143710821</v>
      </c>
      <c r="I22" s="8">
        <v>0.810964083</v>
      </c>
      <c r="J22" s="8">
        <v>0.92756251861977101</v>
      </c>
      <c r="K22" s="8">
        <v>0.87826048565121395</v>
      </c>
    </row>
    <row r="23" spans="1:11" x14ac:dyDescent="0.25">
      <c r="A23" s="3">
        <v>16412</v>
      </c>
      <c r="B23" s="4" t="s">
        <v>85</v>
      </c>
      <c r="C23" s="5">
        <v>91.076666669999994</v>
      </c>
      <c r="D23" s="5">
        <v>126.853333333333</v>
      </c>
      <c r="E23" s="6">
        <v>120.776666666667</v>
      </c>
      <c r="F23" s="7">
        <v>0.47800803400000003</v>
      </c>
      <c r="G23" s="5">
        <v>0.407188365419765</v>
      </c>
      <c r="H23" s="6">
        <f t="shared" si="1"/>
        <v>-7.0819668206105107E-2</v>
      </c>
      <c r="I23" s="8">
        <v>0.70907722500000003</v>
      </c>
      <c r="J23" s="8">
        <v>0.72243835760475295</v>
      </c>
      <c r="K23" s="8">
        <v>0.25669757174392899</v>
      </c>
    </row>
    <row r="24" spans="1:11" x14ac:dyDescent="0.25">
      <c r="A24" s="3">
        <v>16911</v>
      </c>
      <c r="B24" s="4" t="s">
        <v>75</v>
      </c>
      <c r="C24" s="5">
        <v>41.7</v>
      </c>
      <c r="D24" s="5">
        <v>33.563333333333297</v>
      </c>
      <c r="E24" s="6">
        <v>37.993333333333297</v>
      </c>
      <c r="F24" s="7">
        <v>-0.31316137999999999</v>
      </c>
      <c r="G24" s="5">
        <v>-0.13430109171159099</v>
      </c>
      <c r="H24" s="6">
        <f t="shared" si="1"/>
        <v>0.17886028819907801</v>
      </c>
      <c r="I24" s="8">
        <v>0.57740845799999996</v>
      </c>
      <c r="J24" s="8">
        <v>0.406866095368277</v>
      </c>
      <c r="K24" s="8">
        <v>0.44337306843267099</v>
      </c>
    </row>
    <row r="25" spans="1:11" x14ac:dyDescent="0.25">
      <c r="A25" s="3">
        <v>17428</v>
      </c>
      <c r="B25" s="4" t="s">
        <v>77</v>
      </c>
      <c r="C25" s="5">
        <v>7.9933333329999998</v>
      </c>
      <c r="D25" s="5">
        <v>10.776666666666699</v>
      </c>
      <c r="E25" s="6">
        <v>11.9966666666667</v>
      </c>
      <c r="F25" s="7">
        <v>0.43104184899999998</v>
      </c>
      <c r="G25" s="5">
        <v>0.58576444351050405</v>
      </c>
      <c r="H25" s="6">
        <f t="shared" si="1"/>
        <v>0.15472259479864175</v>
      </c>
      <c r="I25" s="8">
        <v>0.54795911200000003</v>
      </c>
      <c r="J25" s="8">
        <v>0.71034645917669903</v>
      </c>
      <c r="K25" s="8">
        <v>0.32338189845474602</v>
      </c>
    </row>
    <row r="26" spans="1:11" x14ac:dyDescent="0.25">
      <c r="A26" s="3">
        <v>17701</v>
      </c>
      <c r="B26" s="4" t="s">
        <v>62</v>
      </c>
      <c r="C26" s="5">
        <v>58.806666669999998</v>
      </c>
      <c r="D26" s="5">
        <v>7.8033333333333301</v>
      </c>
      <c r="E26" s="6">
        <v>0.92</v>
      </c>
      <c r="F26" s="7">
        <v>-2.9138172830000002</v>
      </c>
      <c r="G26" s="5">
        <v>-5.9982020452610003</v>
      </c>
      <c r="H26" s="6">
        <f t="shared" si="1"/>
        <v>-3.0843847623338432</v>
      </c>
      <c r="I26" s="8">
        <v>0.93806448200000003</v>
      </c>
      <c r="J26" s="8">
        <v>0.98727721991483097</v>
      </c>
      <c r="K26" s="8">
        <v>0.88411479028697604</v>
      </c>
    </row>
    <row r="27" spans="1:11" x14ac:dyDescent="0.25">
      <c r="A27" s="3">
        <v>17702</v>
      </c>
      <c r="B27" s="4" t="s">
        <v>61</v>
      </c>
      <c r="C27" s="5">
        <v>17.3</v>
      </c>
      <c r="D27" s="5">
        <v>7.0066666666666704</v>
      </c>
      <c r="E27" s="6">
        <v>8.93333333333333</v>
      </c>
      <c r="F27" s="7">
        <v>-1.303971869</v>
      </c>
      <c r="G27" s="5">
        <v>-0.95350153790010805</v>
      </c>
      <c r="H27" s="6">
        <f t="shared" si="1"/>
        <v>0.35047033138295502</v>
      </c>
      <c r="I27" s="8">
        <v>0.83188055699999996</v>
      </c>
      <c r="J27" s="8">
        <v>0.81691288575784704</v>
      </c>
      <c r="K27" s="8">
        <v>0.49189403973509899</v>
      </c>
    </row>
    <row r="28" spans="1:11" x14ac:dyDescent="0.25">
      <c r="A28" s="3">
        <v>17863</v>
      </c>
      <c r="B28" s="4" t="s">
        <v>94</v>
      </c>
      <c r="C28" s="5">
        <v>2.11</v>
      </c>
      <c r="D28" s="5">
        <v>1.8333333333333299</v>
      </c>
      <c r="E28" s="6">
        <v>0.82666666666666699</v>
      </c>
      <c r="F28" s="7">
        <v>-0.20277388099999999</v>
      </c>
      <c r="G28" s="5">
        <v>-1.3518653790414701</v>
      </c>
      <c r="H28" s="6">
        <f t="shared" si="1"/>
        <v>-1.1490914980251434</v>
      </c>
      <c r="I28" s="8">
        <v>0.19159140199999999</v>
      </c>
      <c r="J28" s="8">
        <v>0.60912500219056098</v>
      </c>
      <c r="K28" s="8">
        <v>0.50180132450331105</v>
      </c>
    </row>
    <row r="29" spans="1:11" x14ac:dyDescent="0.25">
      <c r="A29" s="3">
        <v>18109</v>
      </c>
      <c r="B29" s="4" t="s">
        <v>63</v>
      </c>
      <c r="C29" s="5">
        <v>24.14</v>
      </c>
      <c r="D29" s="5">
        <v>8.1733333333333302</v>
      </c>
      <c r="E29" s="6">
        <v>2.5266666666666699</v>
      </c>
      <c r="F29" s="7">
        <v>-1.562429198</v>
      </c>
      <c r="G29" s="5">
        <v>-3.2561184233050899</v>
      </c>
      <c r="H29" s="6">
        <f t="shared" si="1"/>
        <v>-1.6936892255196874</v>
      </c>
      <c r="I29" s="8">
        <v>0.86511062100000002</v>
      </c>
      <c r="J29" s="8">
        <v>0.94548131013090797</v>
      </c>
      <c r="K29" s="8">
        <v>0.82154525386313504</v>
      </c>
    </row>
    <row r="30" spans="1:11" x14ac:dyDescent="0.25">
      <c r="A30" s="3">
        <v>18505</v>
      </c>
      <c r="B30" s="4" t="s">
        <v>66</v>
      </c>
      <c r="C30" s="5">
        <v>7.7466666670000004</v>
      </c>
      <c r="D30" s="5">
        <v>0.61666666666666703</v>
      </c>
      <c r="E30" s="6">
        <v>0.2</v>
      </c>
      <c r="F30" s="7">
        <v>-3.6510128929999999</v>
      </c>
      <c r="G30" s="5">
        <v>-5.2755037577960104</v>
      </c>
      <c r="H30" s="6">
        <f t="shared" si="1"/>
        <v>-1.6244908649077945</v>
      </c>
      <c r="I30" s="8">
        <v>0.89327347199999996</v>
      </c>
      <c r="J30" s="8">
        <v>0.94484166622855403</v>
      </c>
      <c r="K30" s="8">
        <v>0.35867549668874199</v>
      </c>
    </row>
    <row r="31" spans="1:11" x14ac:dyDescent="0.25">
      <c r="A31" s="3">
        <v>18509</v>
      </c>
      <c r="B31" s="4" t="s">
        <v>60</v>
      </c>
      <c r="C31" s="5">
        <v>7.4966666670000004</v>
      </c>
      <c r="D31" s="5">
        <v>0.01</v>
      </c>
      <c r="E31" s="6">
        <v>0.01</v>
      </c>
      <c r="F31" s="7">
        <v>-9.5501054449999998</v>
      </c>
      <c r="G31" s="5">
        <v>-9.5501054450566603</v>
      </c>
      <c r="H31" s="6">
        <f t="shared" si="1"/>
        <v>0</v>
      </c>
      <c r="I31" s="8">
        <v>0.93152699000000005</v>
      </c>
      <c r="J31" s="8">
        <v>0.95540017174000702</v>
      </c>
      <c r="K31" s="8">
        <v>0.01</v>
      </c>
    </row>
    <row r="32" spans="1:11" x14ac:dyDescent="0.25">
      <c r="A32" s="3">
        <v>268448</v>
      </c>
      <c r="B32" s="4" t="s">
        <v>76</v>
      </c>
      <c r="C32" s="5">
        <v>26.09333333</v>
      </c>
      <c r="D32" s="5">
        <v>25.41</v>
      </c>
      <c r="E32" s="6">
        <v>21.71</v>
      </c>
      <c r="F32" s="7">
        <v>-3.828488E-2</v>
      </c>
      <c r="G32" s="5">
        <v>-0.26532152929050301</v>
      </c>
      <c r="H32" s="6">
        <f t="shared" si="1"/>
        <v>-0.22703664943821036</v>
      </c>
      <c r="I32" s="8">
        <v>0.16175698399999999</v>
      </c>
      <c r="J32" s="8">
        <v>0.58116467763699797</v>
      </c>
      <c r="K32" s="8">
        <v>0.489951434878587</v>
      </c>
    </row>
    <row r="33" spans="1:11" x14ac:dyDescent="0.25">
      <c r="A33" s="3">
        <v>11852</v>
      </c>
      <c r="B33" s="4" t="s">
        <v>79</v>
      </c>
      <c r="C33" s="5">
        <v>53.683333330000004</v>
      </c>
      <c r="D33" s="5">
        <v>59.966666666666697</v>
      </c>
      <c r="E33" s="6">
        <v>71.66</v>
      </c>
      <c r="F33" s="7">
        <v>0.159686526</v>
      </c>
      <c r="G33" s="5">
        <v>0.41669378866171503</v>
      </c>
      <c r="H33" s="6">
        <f t="shared" si="1"/>
        <v>0.25700726279304698</v>
      </c>
      <c r="I33" s="8">
        <v>0.40102744499999998</v>
      </c>
      <c r="J33" s="8">
        <v>0.72350735152375401</v>
      </c>
      <c r="K33" s="8">
        <v>0.56216335540838902</v>
      </c>
    </row>
    <row r="34" spans="1:11" x14ac:dyDescent="0.25">
      <c r="A34" s="3">
        <v>20183</v>
      </c>
      <c r="B34" s="4" t="s">
        <v>40</v>
      </c>
      <c r="C34" s="5">
        <v>1.67</v>
      </c>
      <c r="D34" s="5">
        <v>0.62333333333333296</v>
      </c>
      <c r="E34" s="6">
        <v>0.63</v>
      </c>
      <c r="F34" s="7">
        <v>-1.4217723330000001</v>
      </c>
      <c r="G34" s="5">
        <v>-1.40642436897414</v>
      </c>
      <c r="H34" s="6">
        <f t="shared" si="1"/>
        <v>1.5347964333437001E-2</v>
      </c>
      <c r="I34" s="8">
        <v>0.50398200699999995</v>
      </c>
      <c r="J34" s="8">
        <v>0.56619000052573498</v>
      </c>
      <c r="K34" s="8">
        <v>8.0653421633554101E-2</v>
      </c>
    </row>
    <row r="35" spans="1:11" x14ac:dyDescent="0.25">
      <c r="A35" s="3">
        <v>20613</v>
      </c>
      <c r="B35" s="4" t="s">
        <v>65</v>
      </c>
      <c r="C35" s="5">
        <v>28.643333330000001</v>
      </c>
      <c r="D35" s="5">
        <v>6.6333333333333302</v>
      </c>
      <c r="E35" s="6">
        <v>4.4533333333333296</v>
      </c>
      <c r="F35" s="7">
        <v>-2.1103934639999999</v>
      </c>
      <c r="G35" s="5">
        <v>-2.6852418871747301</v>
      </c>
      <c r="H35" s="6">
        <f t="shared" si="1"/>
        <v>-0.57484842295695948</v>
      </c>
      <c r="I35" s="8">
        <v>0.90236645000000004</v>
      </c>
      <c r="J35" s="8">
        <v>0.93260080963145997</v>
      </c>
      <c r="K35" s="8">
        <v>0.57358057395143502</v>
      </c>
    </row>
    <row r="36" spans="1:11" x14ac:dyDescent="0.25">
      <c r="A36" s="3">
        <v>20583</v>
      </c>
      <c r="B36" s="4" t="s">
        <v>82</v>
      </c>
      <c r="C36" s="5">
        <v>19.106666669999999</v>
      </c>
      <c r="D36" s="5">
        <v>36.01</v>
      </c>
      <c r="E36" s="6">
        <v>32.836666666666702</v>
      </c>
      <c r="F36" s="7">
        <v>0.91432149100000004</v>
      </c>
      <c r="G36" s="5">
        <v>0.78123157403622401</v>
      </c>
      <c r="H36" s="6">
        <f t="shared" si="1"/>
        <v>-0.13308991661306563</v>
      </c>
      <c r="I36" s="8">
        <v>0.80587061500000001</v>
      </c>
      <c r="J36" s="8">
        <v>0.81381105094369399</v>
      </c>
      <c r="K36" s="8">
        <v>0.36046799116997802</v>
      </c>
    </row>
    <row r="37" spans="1:11" x14ac:dyDescent="0.25">
      <c r="A37" s="3">
        <v>20665</v>
      </c>
      <c r="B37" s="4" t="s">
        <v>58</v>
      </c>
      <c r="C37" s="5">
        <v>14.293333329999999</v>
      </c>
      <c r="D37" s="5">
        <v>3.84</v>
      </c>
      <c r="E37" s="6">
        <v>2.4033333333333302</v>
      </c>
      <c r="F37" s="7">
        <v>-1.8961641890000001</v>
      </c>
      <c r="G37" s="5">
        <v>-2.5722337412169498</v>
      </c>
      <c r="H37" s="6">
        <f t="shared" si="1"/>
        <v>-0.67606955220149167</v>
      </c>
      <c r="I37" s="8">
        <v>0.86476055500000004</v>
      </c>
      <c r="J37" s="8">
        <v>0.91264041497993398</v>
      </c>
      <c r="K37" s="8">
        <v>0.52055629139072801</v>
      </c>
    </row>
    <row r="38" spans="1:11" x14ac:dyDescent="0.25">
      <c r="A38" s="3">
        <v>20678</v>
      </c>
      <c r="B38" s="4" t="s">
        <v>93</v>
      </c>
      <c r="C38" s="5">
        <v>4.5933333330000004</v>
      </c>
      <c r="D38" s="5">
        <v>1.4733333333333301</v>
      </c>
      <c r="E38" s="6">
        <v>1.1599999999999999</v>
      </c>
      <c r="F38" s="7">
        <v>-1.6404576129999999</v>
      </c>
      <c r="G38" s="5">
        <v>-1.9854166768555599</v>
      </c>
      <c r="H38" s="6">
        <f t="shared" si="1"/>
        <v>-0.34495906354270028</v>
      </c>
      <c r="I38" s="8">
        <v>0.727674508</v>
      </c>
      <c r="J38" s="8">
        <v>0.80623170881306605</v>
      </c>
      <c r="K38" s="8">
        <v>0.22852980132450301</v>
      </c>
    </row>
    <row r="39" spans="1:11" x14ac:dyDescent="0.25">
      <c r="A39" s="3">
        <v>20681</v>
      </c>
      <c r="B39" s="4" t="s">
        <v>92</v>
      </c>
      <c r="C39" s="5">
        <v>2.7833333329999999</v>
      </c>
      <c r="D39" s="5">
        <v>0.82666666666666699</v>
      </c>
      <c r="E39" s="6">
        <v>0.48</v>
      </c>
      <c r="F39" s="7">
        <v>-1.7514360769999999</v>
      </c>
      <c r="G39" s="5">
        <v>-2.5357073859191002</v>
      </c>
      <c r="H39" s="6">
        <f t="shared" si="1"/>
        <v>-0.78427130894456365</v>
      </c>
      <c r="I39" s="8">
        <v>0.64641531900000004</v>
      </c>
      <c r="J39" s="8">
        <v>0.76466361740532396</v>
      </c>
      <c r="K39" s="8">
        <v>0.28503311258278102</v>
      </c>
    </row>
    <row r="40" spans="1:11" x14ac:dyDescent="0.25">
      <c r="A40" s="3">
        <v>20682</v>
      </c>
      <c r="B40" s="4" t="s">
        <v>59</v>
      </c>
      <c r="C40" s="5">
        <v>13.60333333</v>
      </c>
      <c r="D40" s="5">
        <v>2.1800000000000002</v>
      </c>
      <c r="E40" s="6">
        <v>2.0333333333333301</v>
      </c>
      <c r="F40" s="7">
        <v>-2.64156017</v>
      </c>
      <c r="G40" s="5">
        <v>-2.7420415628078501</v>
      </c>
      <c r="H40" s="6">
        <f t="shared" si="1"/>
        <v>-0.10048139304783628</v>
      </c>
      <c r="I40" s="8">
        <v>0.89842820099999998</v>
      </c>
      <c r="J40" s="8">
        <v>0.91821320295112396</v>
      </c>
      <c r="K40" s="8">
        <v>0.13923178807947001</v>
      </c>
    </row>
    <row r="41" spans="1:11" x14ac:dyDescent="0.25">
      <c r="A41" s="3">
        <v>21418</v>
      </c>
      <c r="B41" s="4" t="s">
        <v>86</v>
      </c>
      <c r="C41" s="5">
        <v>9.6533333330000008</v>
      </c>
      <c r="D41" s="5">
        <v>29.186666666666699</v>
      </c>
      <c r="E41" s="6">
        <v>28.773333333333301</v>
      </c>
      <c r="F41" s="7">
        <v>1.5962103519999999</v>
      </c>
      <c r="G41" s="5">
        <v>1.5756332624048099</v>
      </c>
      <c r="H41" s="6">
        <f t="shared" si="1"/>
        <v>-2.0577089692932444E-2</v>
      </c>
      <c r="I41" s="8">
        <v>0.87806308200000005</v>
      </c>
      <c r="J41" s="8">
        <v>0.893985594868829</v>
      </c>
      <c r="K41" s="8">
        <v>0.12857395143487901</v>
      </c>
    </row>
    <row r="42" spans="1:11" x14ac:dyDescent="0.25">
      <c r="A42" s="3">
        <v>21419</v>
      </c>
      <c r="B42" s="4" t="s">
        <v>87</v>
      </c>
      <c r="C42" s="5">
        <v>11.383333329999999</v>
      </c>
      <c r="D42" s="5">
        <v>150.27666666666701</v>
      </c>
      <c r="E42" s="6">
        <v>81.183333333333294</v>
      </c>
      <c r="F42" s="7">
        <v>3.722626038</v>
      </c>
      <c r="G42" s="5">
        <v>2.8342604995503602</v>
      </c>
      <c r="H42" s="6">
        <f t="shared" si="1"/>
        <v>-0.88836553812404795</v>
      </c>
      <c r="I42" s="8">
        <v>0.96491458399999996</v>
      </c>
      <c r="J42" s="8">
        <v>0.94508700909521104</v>
      </c>
      <c r="K42" s="8">
        <v>0.82375275938189796</v>
      </c>
    </row>
    <row r="43" spans="1:11" x14ac:dyDescent="0.25">
      <c r="A43" s="3">
        <v>22160</v>
      </c>
      <c r="B43" s="4" t="s">
        <v>84</v>
      </c>
      <c r="C43" s="5">
        <v>132.40333330000001</v>
      </c>
      <c r="D43" s="5">
        <v>163.756666666667</v>
      </c>
      <c r="E43" s="6">
        <v>139.51</v>
      </c>
      <c r="F43" s="7">
        <v>0.306614198</v>
      </c>
      <c r="G43" s="5">
        <v>7.5429094031881E-2</v>
      </c>
      <c r="H43" s="6">
        <f t="shared" si="1"/>
        <v>-0.2311851037832385</v>
      </c>
      <c r="I43" s="8">
        <v>0.601878107</v>
      </c>
      <c r="J43" s="8">
        <v>0.31523929691744201</v>
      </c>
      <c r="K43" s="8">
        <v>0.53590286975717405</v>
      </c>
    </row>
    <row r="44" spans="1:11" x14ac:dyDescent="0.25">
      <c r="A44" s="3">
        <v>21417</v>
      </c>
      <c r="B44" s="4" t="s">
        <v>78</v>
      </c>
      <c r="C44" s="5">
        <v>15.08333333</v>
      </c>
      <c r="D44" s="5">
        <v>12.8533333333333</v>
      </c>
      <c r="E44" s="6">
        <v>9.3566666666666691</v>
      </c>
      <c r="F44" s="7">
        <v>-0.23081274099999999</v>
      </c>
      <c r="G44" s="5">
        <v>-0.68888872834540504</v>
      </c>
      <c r="H44" s="6">
        <f t="shared" si="1"/>
        <v>-0.45807598771743313</v>
      </c>
      <c r="I44" s="8">
        <v>0.418592032</v>
      </c>
      <c r="J44" s="8">
        <v>0.76136901319594097</v>
      </c>
      <c r="K44" s="8">
        <v>0.61391611479028696</v>
      </c>
    </row>
    <row r="45" spans="1:11" x14ac:dyDescent="0.25">
      <c r="A45" s="3">
        <v>24136</v>
      </c>
      <c r="B45" s="4" t="s">
        <v>81</v>
      </c>
      <c r="C45" s="5">
        <v>5.53</v>
      </c>
      <c r="D45" s="5">
        <v>6.9966666666666697</v>
      </c>
      <c r="E45" s="6">
        <v>10.8</v>
      </c>
      <c r="F45" s="7">
        <v>0.33938827999999999</v>
      </c>
      <c r="G45" s="5">
        <v>0.96567992681612402</v>
      </c>
      <c r="H45" s="6">
        <f t="shared" si="1"/>
        <v>0.62629164647983215</v>
      </c>
      <c r="I45" s="8">
        <v>0.42044738500000001</v>
      </c>
      <c r="J45" s="8">
        <v>0.79099416434467196</v>
      </c>
      <c r="K45" s="8">
        <v>0.67089624724061803</v>
      </c>
    </row>
    <row r="46" spans="1:11" x14ac:dyDescent="0.25">
      <c r="A46" s="3">
        <v>22771</v>
      </c>
      <c r="B46" s="4" t="s">
        <v>69</v>
      </c>
      <c r="C46" s="5">
        <v>12.373333329999999</v>
      </c>
      <c r="D46" s="5">
        <v>0.63666666666666705</v>
      </c>
      <c r="E46" s="6">
        <v>0.55333333333333301</v>
      </c>
      <c r="F46" s="7">
        <v>-4.2805521669999997</v>
      </c>
      <c r="G46" s="5">
        <v>-4.48294156378065</v>
      </c>
      <c r="H46" s="6">
        <f t="shared" si="1"/>
        <v>-0.20238939668882555</v>
      </c>
      <c r="I46" s="8">
        <v>0.93668172000000005</v>
      </c>
      <c r="J46" s="8">
        <v>0.95589961971855697</v>
      </c>
      <c r="K46" s="8">
        <v>0.125721854304636</v>
      </c>
    </row>
    <row r="47" spans="1:11" x14ac:dyDescent="0.25">
      <c r="A47" s="3">
        <v>22773</v>
      </c>
      <c r="B47" s="4" t="s">
        <v>99</v>
      </c>
      <c r="C47" s="5">
        <v>1.0533333330000001</v>
      </c>
      <c r="D47" s="5">
        <v>0.09</v>
      </c>
      <c r="E47" s="6">
        <v>4.33333333333333E-2</v>
      </c>
      <c r="F47" s="7">
        <v>-3.548893246</v>
      </c>
      <c r="G47" s="5">
        <v>-4.6033410300360096</v>
      </c>
      <c r="H47" s="6">
        <f t="shared" si="1"/>
        <v>-1.0544477840223774</v>
      </c>
      <c r="I47" s="8">
        <v>0.55250997700000004</v>
      </c>
      <c r="J47" s="8">
        <v>0.64365701067241499</v>
      </c>
      <c r="K47" s="8">
        <v>0.12821192052980099</v>
      </c>
    </row>
    <row r="48" spans="1:11" x14ac:dyDescent="0.25">
      <c r="A48" s="3">
        <v>22774</v>
      </c>
      <c r="B48" s="4" t="s">
        <v>100</v>
      </c>
      <c r="C48" s="5">
        <v>1.0733333329999999</v>
      </c>
      <c r="D48" s="5">
        <v>1.6666666666666701E-2</v>
      </c>
      <c r="E48" s="6">
        <v>1.6666666666666701E-2</v>
      </c>
      <c r="F48" s="7">
        <v>-6.0089887830000004</v>
      </c>
      <c r="G48" s="5">
        <v>-6.0089887832272497</v>
      </c>
      <c r="H48" s="6">
        <f t="shared" si="1"/>
        <v>0</v>
      </c>
      <c r="I48" s="8">
        <v>0.60258699199999999</v>
      </c>
      <c r="J48" s="8">
        <v>0.66313548183586601</v>
      </c>
      <c r="K48" s="8">
        <v>7.5214128035320099E-2</v>
      </c>
    </row>
    <row r="49" spans="1:11" x14ac:dyDescent="0.25">
      <c r="A49" s="3">
        <v>65100</v>
      </c>
      <c r="B49" s="4" t="s">
        <v>101</v>
      </c>
      <c r="C49" s="5">
        <v>2.96</v>
      </c>
      <c r="D49" s="5">
        <v>3.6666666666666702E-2</v>
      </c>
      <c r="E49" s="6">
        <v>0.01</v>
      </c>
      <c r="F49" s="7">
        <v>-6.3349842479999996</v>
      </c>
      <c r="G49" s="5">
        <v>-8.2094533656289492</v>
      </c>
      <c r="H49" s="6">
        <f t="shared" si="1"/>
        <v>-1.8744691179161426</v>
      </c>
      <c r="I49" s="8">
        <v>0.80401526300000004</v>
      </c>
      <c r="J49" s="8">
        <v>0.86273942835112105</v>
      </c>
      <c r="K49" s="8">
        <v>0.111788079470199</v>
      </c>
    </row>
  </sheetData>
  <autoFilter ref="A3:K3" xr:uid="{343538A1-0EFC-4FF9-8D5C-CC514269AF3B}">
    <sortState ref="A4:K49">
      <sortCondition ref="B3"/>
    </sortState>
  </autoFilter>
  <mergeCells count="5">
    <mergeCell ref="C2:E2"/>
    <mergeCell ref="F2:H2"/>
    <mergeCell ref="I2:K2"/>
    <mergeCell ref="A2:B2"/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78D0F-4EEC-40B1-93E7-B4D9A5749BB2}">
  <dimension ref="A1:K49"/>
  <sheetViews>
    <sheetView workbookViewId="0">
      <selection sqref="A1:K1"/>
    </sheetView>
  </sheetViews>
  <sheetFormatPr defaultRowHeight="15" x14ac:dyDescent="0.25"/>
  <sheetData>
    <row r="1" spans="1:11" x14ac:dyDescent="0.25">
      <c r="A1" s="49" t="s">
        <v>1019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6"/>
      <c r="F2" s="47" t="s">
        <v>1</v>
      </c>
      <c r="G2" s="46"/>
      <c r="H2" s="48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3">
        <v>11522</v>
      </c>
      <c r="B4" s="18" t="s">
        <v>16</v>
      </c>
      <c r="C4" s="7">
        <v>0.01</v>
      </c>
      <c r="D4" s="5">
        <v>6.17</v>
      </c>
      <c r="E4" s="6">
        <v>68.86</v>
      </c>
      <c r="F4" s="8">
        <v>9.2691266789999993</v>
      </c>
      <c r="G4" s="8">
        <v>12.7494504655699</v>
      </c>
      <c r="H4" s="6">
        <v>3.4803237864204979</v>
      </c>
      <c r="I4" s="8">
        <v>0.91468003899999994</v>
      </c>
      <c r="J4" s="8">
        <v>0.99589050698350901</v>
      </c>
      <c r="K4" s="8">
        <v>0.95540838852097099</v>
      </c>
    </row>
    <row r="5" spans="1:11" x14ac:dyDescent="0.25">
      <c r="A5" s="3">
        <v>11529</v>
      </c>
      <c r="B5" s="18" t="s">
        <v>17</v>
      </c>
      <c r="C5" s="7">
        <v>0.01</v>
      </c>
      <c r="D5" s="5">
        <v>2.6466666666666701</v>
      </c>
      <c r="E5" s="6">
        <v>7.89333333333333</v>
      </c>
      <c r="F5" s="8">
        <v>8.0480326959999999</v>
      </c>
      <c r="G5" s="8">
        <v>9.6244908649077896</v>
      </c>
      <c r="H5" s="6">
        <v>1.5764581684859895</v>
      </c>
      <c r="I5" s="8">
        <v>0.79003885699999998</v>
      </c>
      <c r="J5" s="8">
        <v>0.95816027898988798</v>
      </c>
      <c r="K5" s="8">
        <v>0.81034878587196502</v>
      </c>
    </row>
    <row r="6" spans="1:11" x14ac:dyDescent="0.25">
      <c r="A6" s="3">
        <v>11668</v>
      </c>
      <c r="B6" s="18" t="s">
        <v>19</v>
      </c>
      <c r="C6" s="7">
        <v>11.46666667</v>
      </c>
      <c r="D6" s="5">
        <v>14.9233333333333</v>
      </c>
      <c r="E6" s="6">
        <v>2.0699999999999998</v>
      </c>
      <c r="F6" s="8">
        <v>0.38012375300000001</v>
      </c>
      <c r="G6" s="8">
        <v>-2.4697433913689801</v>
      </c>
      <c r="H6" s="6">
        <v>-2.8498671446830599</v>
      </c>
      <c r="I6" s="8">
        <v>0.55613316499999998</v>
      </c>
      <c r="J6" s="8">
        <v>0.90403589015649399</v>
      </c>
      <c r="K6" s="8">
        <v>0.91342163355408401</v>
      </c>
    </row>
    <row r="7" spans="1:11" x14ac:dyDescent="0.25">
      <c r="A7" s="3">
        <v>19378</v>
      </c>
      <c r="B7" s="18" t="s">
        <v>20</v>
      </c>
      <c r="C7" s="7">
        <v>6.6866666669999999</v>
      </c>
      <c r="D7" s="5">
        <v>6.6</v>
      </c>
      <c r="E7" s="6">
        <v>1.25</v>
      </c>
      <c r="F7" s="8">
        <v>-1.8821175999999998E-2</v>
      </c>
      <c r="G7" s="8">
        <v>-2.4193591052289398</v>
      </c>
      <c r="H7" s="6">
        <v>-2.4005379295837286</v>
      </c>
      <c r="I7" s="8">
        <v>0.102131905</v>
      </c>
      <c r="J7" s="8">
        <v>0.87210626851024298</v>
      </c>
      <c r="K7" s="8">
        <v>0.84318763796909502</v>
      </c>
    </row>
    <row r="8" spans="1:11" x14ac:dyDescent="0.25">
      <c r="A8" s="3">
        <v>56847</v>
      </c>
      <c r="B8" s="18" t="s">
        <v>21</v>
      </c>
      <c r="C8" s="7">
        <v>19.170000000000002</v>
      </c>
      <c r="D8" s="5">
        <v>35.423333333333296</v>
      </c>
      <c r="E8" s="6">
        <v>28.5066666666667</v>
      </c>
      <c r="F8" s="8">
        <v>0.88584963900000002</v>
      </c>
      <c r="G8" s="8">
        <v>0.57244901533118397</v>
      </c>
      <c r="H8" s="6">
        <v>-0.31340062364868104</v>
      </c>
      <c r="I8" s="8">
        <v>0.80242245999999995</v>
      </c>
      <c r="J8" s="8">
        <v>0.76023868356027502</v>
      </c>
      <c r="K8" s="8">
        <v>0.59172626931567296</v>
      </c>
    </row>
    <row r="9" spans="1:11" x14ac:dyDescent="0.25">
      <c r="A9" s="3">
        <v>11864</v>
      </c>
      <c r="B9" s="18" t="s">
        <v>52</v>
      </c>
      <c r="C9" s="7">
        <v>22.32</v>
      </c>
      <c r="D9" s="5">
        <v>14.9866666666667</v>
      </c>
      <c r="E9" s="6">
        <v>7.2933333333333303</v>
      </c>
      <c r="F9" s="8">
        <v>-0.57465749200000005</v>
      </c>
      <c r="G9" s="8">
        <v>-1.61368678975779</v>
      </c>
      <c r="H9" s="6">
        <v>-1.0390292974283732</v>
      </c>
      <c r="I9" s="8">
        <v>0.69832143099999999</v>
      </c>
      <c r="J9" s="8">
        <v>0.89062089269754496</v>
      </c>
      <c r="K9" s="8">
        <v>0.80147461368653405</v>
      </c>
    </row>
    <row r="10" spans="1:11" x14ac:dyDescent="0.25">
      <c r="A10" s="3">
        <v>74007</v>
      </c>
      <c r="B10" s="18" t="s">
        <v>50</v>
      </c>
      <c r="C10" s="7">
        <v>1.933333333</v>
      </c>
      <c r="D10" s="5">
        <v>9.8633333333333404</v>
      </c>
      <c r="E10" s="6">
        <v>6.71</v>
      </c>
      <c r="F10" s="8">
        <v>2.350984891</v>
      </c>
      <c r="G10" s="8">
        <v>1.79522236690641</v>
      </c>
      <c r="H10" s="6">
        <v>-0.55576252427258277</v>
      </c>
      <c r="I10" s="8">
        <v>0.86817370299999996</v>
      </c>
      <c r="J10" s="8">
        <v>0.83879221211643296</v>
      </c>
      <c r="K10" s="8">
        <v>0.62802649006622502</v>
      </c>
    </row>
    <row r="11" spans="1:11" x14ac:dyDescent="0.25">
      <c r="A11" s="3">
        <v>12914</v>
      </c>
      <c r="B11" s="18" t="s">
        <v>33</v>
      </c>
      <c r="C11" s="7">
        <v>10.596666669999999</v>
      </c>
      <c r="D11" s="5">
        <v>12.69</v>
      </c>
      <c r="E11" s="6">
        <v>11.0933333333333</v>
      </c>
      <c r="F11" s="8">
        <v>0.26008155300000002</v>
      </c>
      <c r="G11" s="8">
        <v>6.6082417003116095E-2</v>
      </c>
      <c r="H11" s="6">
        <v>-0.19399913642117414</v>
      </c>
      <c r="I11" s="8">
        <v>0.43122943400000002</v>
      </c>
      <c r="J11" s="8">
        <v>0.21495540017174</v>
      </c>
      <c r="K11" s="8">
        <v>0.38159823399558501</v>
      </c>
    </row>
    <row r="12" spans="1:11" x14ac:dyDescent="0.25">
      <c r="A12" s="3">
        <v>12903</v>
      </c>
      <c r="B12" s="18" t="s">
        <v>27</v>
      </c>
      <c r="C12" s="7">
        <v>507.15</v>
      </c>
      <c r="D12" s="5">
        <v>145.09666666666701</v>
      </c>
      <c r="E12" s="6">
        <v>324.48666666666702</v>
      </c>
      <c r="F12" s="8">
        <v>-1.8053981400000001</v>
      </c>
      <c r="G12" s="8">
        <v>-0.64425331863274904</v>
      </c>
      <c r="H12" s="6">
        <v>1.1611448218420404</v>
      </c>
      <c r="I12" s="8">
        <v>0.90675103300000004</v>
      </c>
      <c r="J12" s="8">
        <v>0.80782643744633098</v>
      </c>
      <c r="K12" s="8">
        <v>0.86483002207505499</v>
      </c>
    </row>
    <row r="13" spans="1:11" x14ac:dyDescent="0.25">
      <c r="A13" s="3">
        <v>12904</v>
      </c>
      <c r="B13" s="18" t="s">
        <v>28</v>
      </c>
      <c r="C13" s="7">
        <v>256.58666670000002</v>
      </c>
      <c r="D13" s="5">
        <v>100.133333333333</v>
      </c>
      <c r="E13" s="6">
        <v>89.896666666666704</v>
      </c>
      <c r="F13" s="8">
        <v>-1.3575238919999999</v>
      </c>
      <c r="G13" s="8">
        <v>-1.5131066765368499</v>
      </c>
      <c r="H13" s="6">
        <v>-0.15558278485626173</v>
      </c>
      <c r="I13" s="8">
        <v>0.87833438399999997</v>
      </c>
      <c r="J13" s="8">
        <v>0.89761316439724503</v>
      </c>
      <c r="K13" s="8">
        <v>0.43195584988962499</v>
      </c>
    </row>
    <row r="14" spans="1:11" x14ac:dyDescent="0.25">
      <c r="A14" s="3">
        <v>13082</v>
      </c>
      <c r="B14" s="18" t="s">
        <v>24</v>
      </c>
      <c r="C14" s="7">
        <v>3.89</v>
      </c>
      <c r="D14" s="5">
        <v>13.54</v>
      </c>
      <c r="E14" s="6">
        <v>10.66</v>
      </c>
      <c r="F14" s="8">
        <v>1.799385679</v>
      </c>
      <c r="G14" s="8">
        <v>1.4543653777729799</v>
      </c>
      <c r="H14" s="6">
        <v>-0.34502030081582069</v>
      </c>
      <c r="I14" s="8">
        <v>0.85756668800000002</v>
      </c>
      <c r="J14" s="8">
        <v>0.84747559714701304</v>
      </c>
      <c r="K14" s="8">
        <v>0.54621633554083904</v>
      </c>
    </row>
    <row r="15" spans="1:11" x14ac:dyDescent="0.25">
      <c r="A15" s="3">
        <v>232174</v>
      </c>
      <c r="B15" s="18" t="s">
        <v>25</v>
      </c>
      <c r="C15" s="7">
        <v>3.5233333330000001</v>
      </c>
      <c r="D15" s="5">
        <v>2.6466666666666701</v>
      </c>
      <c r="E15" s="6">
        <v>0.60666666666666702</v>
      </c>
      <c r="F15" s="8">
        <v>-0.412764464</v>
      </c>
      <c r="G15" s="8">
        <v>-2.5379650211839899</v>
      </c>
      <c r="H15" s="6">
        <v>-2.1252005569442627</v>
      </c>
      <c r="I15" s="8">
        <v>0.36096233300000002</v>
      </c>
      <c r="J15" s="8">
        <v>0.80228869845609196</v>
      </c>
      <c r="K15" s="8">
        <v>0.68767328918322301</v>
      </c>
    </row>
    <row r="16" spans="1:11" x14ac:dyDescent="0.25">
      <c r="A16" s="3">
        <v>546726</v>
      </c>
      <c r="B16" s="18" t="s">
        <v>26</v>
      </c>
      <c r="C16" s="7">
        <v>0.693333333</v>
      </c>
      <c r="D16" s="5">
        <v>0.78</v>
      </c>
      <c r="E16" s="6">
        <v>0.53666666666666696</v>
      </c>
      <c r="F16" s="8">
        <v>0.16992500099999999</v>
      </c>
      <c r="G16" s="8">
        <v>-0.36952284002647501</v>
      </c>
      <c r="H16" s="6">
        <v>-0.53944784146878688</v>
      </c>
      <c r="I16" s="8">
        <v>0.12882447699999999</v>
      </c>
      <c r="J16" s="8">
        <v>0.198096840334367</v>
      </c>
      <c r="K16" s="8">
        <v>0.22312582781456999</v>
      </c>
    </row>
    <row r="17" spans="1:11" x14ac:dyDescent="0.25">
      <c r="A17" s="3">
        <v>20148</v>
      </c>
      <c r="B17" s="18" t="s">
        <v>18</v>
      </c>
      <c r="C17" s="7">
        <v>11.94</v>
      </c>
      <c r="D17" s="5">
        <v>30.92</v>
      </c>
      <c r="E17" s="6">
        <v>22.2433333333333</v>
      </c>
      <c r="F17" s="8">
        <v>1.3727374830000001</v>
      </c>
      <c r="G17" s="8">
        <v>0.89757016652705601</v>
      </c>
      <c r="H17" s="6">
        <v>-0.47516731613298857</v>
      </c>
      <c r="I17" s="8">
        <v>0.85947454999999995</v>
      </c>
      <c r="J17" s="8">
        <v>0.81997090934581096</v>
      </c>
      <c r="K17" s="8">
        <v>0.69162030905077299</v>
      </c>
    </row>
    <row r="18" spans="1:11" x14ac:dyDescent="0.25">
      <c r="A18" s="3">
        <v>13653</v>
      </c>
      <c r="B18" s="18" t="s">
        <v>49</v>
      </c>
      <c r="C18" s="7">
        <v>28.72666667</v>
      </c>
      <c r="D18" s="5">
        <v>150.23666666666699</v>
      </c>
      <c r="E18" s="6">
        <v>78.173333333333304</v>
      </c>
      <c r="F18" s="8">
        <v>2.3867744559999999</v>
      </c>
      <c r="G18" s="8">
        <v>1.4442859582860901</v>
      </c>
      <c r="H18" s="6">
        <v>-0.94248849794745604</v>
      </c>
      <c r="I18" s="8">
        <v>0.92861268600000002</v>
      </c>
      <c r="J18" s="8">
        <v>0.89017401819042097</v>
      </c>
      <c r="K18" s="8">
        <v>0.82988079470198695</v>
      </c>
    </row>
    <row r="19" spans="1:11" x14ac:dyDescent="0.25">
      <c r="A19" s="3">
        <v>16592</v>
      </c>
      <c r="B19" s="18" t="s">
        <v>29</v>
      </c>
      <c r="C19" s="7">
        <v>172.96333329999999</v>
      </c>
      <c r="D19" s="5">
        <v>82.686666666666696</v>
      </c>
      <c r="E19" s="6">
        <v>170.33666666666701</v>
      </c>
      <c r="F19" s="8">
        <v>-1.0647396149999999</v>
      </c>
      <c r="G19" s="8">
        <v>-2.2077208993107299E-2</v>
      </c>
      <c r="H19" s="6">
        <v>1.0426624061470371</v>
      </c>
      <c r="I19" s="8">
        <v>0.85193936800000003</v>
      </c>
      <c r="J19" s="8">
        <v>0.15404903352435001</v>
      </c>
      <c r="K19" s="8">
        <v>0.851593818984547</v>
      </c>
    </row>
    <row r="20" spans="1:11" x14ac:dyDescent="0.25">
      <c r="A20" s="19">
        <v>17300</v>
      </c>
      <c r="B20" s="18" t="s">
        <v>47</v>
      </c>
      <c r="C20" s="7">
        <v>33.9033333333333</v>
      </c>
      <c r="D20" s="5">
        <v>37.213333333333303</v>
      </c>
      <c r="E20" s="6">
        <v>19.953333333333301</v>
      </c>
      <c r="F20" s="8">
        <v>0.134392499375622</v>
      </c>
      <c r="G20" s="8">
        <v>-0.76479734619234496</v>
      </c>
      <c r="H20" s="6">
        <v>-0.899189845567966</v>
      </c>
      <c r="I20" s="8">
        <v>0.33879437093047698</v>
      </c>
      <c r="J20" s="8">
        <v>0.81129628656046804</v>
      </c>
      <c r="K20" s="8">
        <v>0.809121412803532</v>
      </c>
    </row>
    <row r="21" spans="1:11" x14ac:dyDescent="0.25">
      <c r="A21" s="3">
        <v>55927</v>
      </c>
      <c r="B21" s="18" t="s">
        <v>53</v>
      </c>
      <c r="C21" s="7">
        <v>31.11333333</v>
      </c>
      <c r="D21" s="5">
        <v>17.233333333333299</v>
      </c>
      <c r="E21" s="6">
        <v>15.0733333333333</v>
      </c>
      <c r="F21" s="8">
        <v>-0.85233118699999999</v>
      </c>
      <c r="G21" s="8">
        <v>-1.0455344752126099</v>
      </c>
      <c r="H21" s="6">
        <v>-0.19320328845076815</v>
      </c>
      <c r="I21" s="8">
        <v>0.79145662699999997</v>
      </c>
      <c r="J21" s="8">
        <v>0.85650070974186399</v>
      </c>
      <c r="K21" s="8">
        <v>0.410869757174393</v>
      </c>
    </row>
    <row r="22" spans="1:11" x14ac:dyDescent="0.25">
      <c r="A22" s="3">
        <v>79235</v>
      </c>
      <c r="B22" s="18" t="s">
        <v>22</v>
      </c>
      <c r="C22" s="7">
        <v>2.3333333000000001E-2</v>
      </c>
      <c r="D22" s="5">
        <v>5.3333333333333302E-2</v>
      </c>
      <c r="E22" s="6">
        <v>1.3333333333333299E-2</v>
      </c>
      <c r="F22" s="8">
        <v>1.192645078</v>
      </c>
      <c r="G22" s="8">
        <v>-0.80735492205760395</v>
      </c>
      <c r="H22" s="6">
        <v>-2.0000000000000027</v>
      </c>
      <c r="I22" s="8">
        <v>0.11089232</v>
      </c>
      <c r="J22" s="8">
        <v>9.7786656852952E-2</v>
      </c>
      <c r="K22" s="8">
        <v>0.128362030905077</v>
      </c>
    </row>
    <row r="23" spans="1:11" x14ac:dyDescent="0.25">
      <c r="A23" s="3">
        <v>17977</v>
      </c>
      <c r="B23" s="18" t="s">
        <v>30</v>
      </c>
      <c r="C23" s="7">
        <v>2.7066666669999999</v>
      </c>
      <c r="D23" s="5">
        <v>6.69</v>
      </c>
      <c r="E23" s="6">
        <v>8.7633333333333301</v>
      </c>
      <c r="F23" s="8">
        <v>1.3054889839999999</v>
      </c>
      <c r="G23" s="8">
        <v>1.69496250943287</v>
      </c>
      <c r="H23" s="6">
        <v>0.38947352525542805</v>
      </c>
      <c r="I23" s="8">
        <v>0.74418014399999999</v>
      </c>
      <c r="J23" s="8">
        <v>0.85560696072761699</v>
      </c>
      <c r="K23" s="8">
        <v>0.51690066225165598</v>
      </c>
    </row>
    <row r="24" spans="1:11" x14ac:dyDescent="0.25">
      <c r="A24" s="3">
        <v>17978</v>
      </c>
      <c r="B24" s="18" t="s">
        <v>31</v>
      </c>
      <c r="C24" s="7">
        <v>10.42</v>
      </c>
      <c r="D24" s="5">
        <v>15.09</v>
      </c>
      <c r="E24" s="6">
        <v>17.816666666666698</v>
      </c>
      <c r="F24" s="8">
        <v>0.53423752800000002</v>
      </c>
      <c r="G24" s="8">
        <v>0.77387216960818905</v>
      </c>
      <c r="H24" s="6">
        <v>0.23963464136001611</v>
      </c>
      <c r="I24" s="8">
        <v>0.647561787</v>
      </c>
      <c r="J24" s="8">
        <v>0.78980249899234201</v>
      </c>
      <c r="K24" s="8">
        <v>0.47399558498896199</v>
      </c>
    </row>
    <row r="25" spans="1:11" x14ac:dyDescent="0.25">
      <c r="A25" s="3">
        <v>17979</v>
      </c>
      <c r="B25" s="18" t="s">
        <v>32</v>
      </c>
      <c r="C25" s="7">
        <v>10.83666667</v>
      </c>
      <c r="D25" s="5">
        <v>12.883333333333301</v>
      </c>
      <c r="E25" s="6">
        <v>12.1733333333333</v>
      </c>
      <c r="F25" s="8">
        <v>0.24958485799999999</v>
      </c>
      <c r="G25" s="8">
        <v>0.167803209293866</v>
      </c>
      <c r="H25" s="6">
        <v>-8.1781648827988107E-2</v>
      </c>
      <c r="I25" s="8">
        <v>0.42239900600000002</v>
      </c>
      <c r="J25" s="8">
        <v>0.38613462313583202</v>
      </c>
      <c r="K25" s="8">
        <v>0.22082119205298001</v>
      </c>
    </row>
    <row r="26" spans="1:11" x14ac:dyDescent="0.25">
      <c r="A26" s="3">
        <v>22260</v>
      </c>
      <c r="B26" s="18" t="s">
        <v>43</v>
      </c>
      <c r="C26" s="7">
        <v>25.95333333</v>
      </c>
      <c r="D26" s="5">
        <v>32.08</v>
      </c>
      <c r="E26" s="6">
        <v>36.67</v>
      </c>
      <c r="F26" s="8">
        <v>0.30575429799999998</v>
      </c>
      <c r="G26" s="8">
        <v>0.49868042208553898</v>
      </c>
      <c r="H26" s="6">
        <v>0.19292612425674577</v>
      </c>
      <c r="I26" s="8">
        <v>0.56439473500000004</v>
      </c>
      <c r="J26" s="8">
        <v>0.74430015947286299</v>
      </c>
      <c r="K26" s="8">
        <v>0.45805739514348798</v>
      </c>
    </row>
    <row r="27" spans="1:11" x14ac:dyDescent="0.25">
      <c r="A27" s="3">
        <v>22259</v>
      </c>
      <c r="B27" s="18" t="s">
        <v>44</v>
      </c>
      <c r="C27" s="7">
        <v>0.78</v>
      </c>
      <c r="D27" s="5">
        <v>0.29666666666666702</v>
      </c>
      <c r="E27" s="6">
        <v>0.24666666666666701</v>
      </c>
      <c r="F27" s="8">
        <v>-1.3946312890000001</v>
      </c>
      <c r="G27" s="8">
        <v>-1.66091135395445</v>
      </c>
      <c r="H27" s="6">
        <v>-0.26628006533744775</v>
      </c>
      <c r="I27" s="8">
        <v>0.36048974299999997</v>
      </c>
      <c r="J27" s="8">
        <v>0.44074969770253902</v>
      </c>
      <c r="K27" s="8">
        <v>0.11306843267108201</v>
      </c>
    </row>
    <row r="28" spans="1:11" x14ac:dyDescent="0.25">
      <c r="A28" s="3">
        <v>20186</v>
      </c>
      <c r="B28" s="18" t="s">
        <v>45</v>
      </c>
      <c r="C28" s="7">
        <v>4.6666667000000002E-2</v>
      </c>
      <c r="D28" s="5">
        <v>0.21</v>
      </c>
      <c r="E28" s="6">
        <v>2.66666666666667E-2</v>
      </c>
      <c r="F28" s="8">
        <v>2.1699250010000002</v>
      </c>
      <c r="G28" s="8">
        <v>-0.80735492205760395</v>
      </c>
      <c r="H28" s="6">
        <v>-2.9772799234999145</v>
      </c>
      <c r="I28" s="8">
        <v>0.234982147</v>
      </c>
      <c r="J28" s="8">
        <v>0.107872001121567</v>
      </c>
      <c r="K28" s="8">
        <v>0.26578366445916102</v>
      </c>
    </row>
    <row r="29" spans="1:11" x14ac:dyDescent="0.25">
      <c r="A29" s="3">
        <v>13865</v>
      </c>
      <c r="B29" s="18" t="s">
        <v>41</v>
      </c>
      <c r="C29" s="7">
        <v>77.696666669999999</v>
      </c>
      <c r="D29" s="5">
        <v>18.456666666666699</v>
      </c>
      <c r="E29" s="6">
        <v>7.7833333333333297</v>
      </c>
      <c r="F29" s="8">
        <v>-2.0737106839999999</v>
      </c>
      <c r="G29" s="8">
        <v>-3.3193926564124401</v>
      </c>
      <c r="H29" s="6">
        <v>-1.2456819719333749</v>
      </c>
      <c r="I29" s="8">
        <v>0.91327102100000002</v>
      </c>
      <c r="J29" s="8">
        <v>0.95689851567565698</v>
      </c>
      <c r="K29" s="8">
        <v>0.84</v>
      </c>
    </row>
    <row r="30" spans="1:11" x14ac:dyDescent="0.25">
      <c r="A30" s="3">
        <v>11819</v>
      </c>
      <c r="B30" s="18" t="s">
        <v>42</v>
      </c>
      <c r="C30" s="7">
        <v>32.90666667</v>
      </c>
      <c r="D30" s="5">
        <v>15.983333333333301</v>
      </c>
      <c r="E30" s="6">
        <v>14.233333333333301</v>
      </c>
      <c r="F30" s="8">
        <v>-1.041811579</v>
      </c>
      <c r="G30" s="8">
        <v>-1.2091063246415601</v>
      </c>
      <c r="H30" s="6">
        <v>-0.16729474539764078</v>
      </c>
      <c r="I30" s="8">
        <v>0.830690331</v>
      </c>
      <c r="J30" s="8">
        <v>0.86992446944605095</v>
      </c>
      <c r="K30" s="8">
        <v>0.37</v>
      </c>
    </row>
    <row r="31" spans="1:11" x14ac:dyDescent="0.25">
      <c r="A31" s="3">
        <v>328572</v>
      </c>
      <c r="B31" s="18" t="s">
        <v>34</v>
      </c>
      <c r="C31" s="7">
        <v>15.52333333</v>
      </c>
      <c r="D31" s="5">
        <v>16.9233333333333</v>
      </c>
      <c r="E31" s="6">
        <v>16.906666666666698</v>
      </c>
      <c r="F31" s="8">
        <v>0.124575378</v>
      </c>
      <c r="G31" s="8">
        <v>0.123153863319079</v>
      </c>
      <c r="H31" s="6">
        <v>-1.4215145902095813E-3</v>
      </c>
      <c r="I31" s="8">
        <v>0.283973955</v>
      </c>
      <c r="J31" s="8">
        <v>0.33979987031877001</v>
      </c>
      <c r="K31" s="8">
        <v>7.9231788079470206E-2</v>
      </c>
    </row>
    <row r="32" spans="1:11" x14ac:dyDescent="0.25">
      <c r="A32" s="19">
        <v>18741</v>
      </c>
      <c r="B32" s="18" t="s">
        <v>48</v>
      </c>
      <c r="C32" s="7">
        <v>34.393333329999997</v>
      </c>
      <c r="D32" s="5">
        <v>195.613333333333</v>
      </c>
      <c r="E32" s="6">
        <v>96.326666666666696</v>
      </c>
      <c r="F32" s="8">
        <v>2.507803859</v>
      </c>
      <c r="G32" s="8">
        <v>1.4858062971806201</v>
      </c>
      <c r="H32" s="6">
        <v>-1.0219975620959942</v>
      </c>
      <c r="I32" s="8">
        <v>0.93103689700000003</v>
      </c>
      <c r="J32" s="8">
        <v>0.893416048928377</v>
      </c>
      <c r="K32" s="8">
        <v>0.84997792494481195</v>
      </c>
    </row>
    <row r="33" spans="1:11" x14ac:dyDescent="0.25">
      <c r="A33" s="3">
        <v>19015</v>
      </c>
      <c r="B33" s="18" t="s">
        <v>46</v>
      </c>
      <c r="C33" s="7">
        <v>7.8933333330000002</v>
      </c>
      <c r="D33" s="5">
        <v>11.1766666666667</v>
      </c>
      <c r="E33" s="6">
        <v>13.0833333333333</v>
      </c>
      <c r="F33" s="8">
        <v>0.50178340200000005</v>
      </c>
      <c r="G33" s="8">
        <v>0.72902357303740195</v>
      </c>
      <c r="H33" s="6">
        <v>0.22724017087255952</v>
      </c>
      <c r="I33" s="8">
        <v>0.59388783899999997</v>
      </c>
      <c r="J33" s="8">
        <v>0.76034383050312804</v>
      </c>
      <c r="K33" s="8">
        <v>0.42958940397350998</v>
      </c>
    </row>
    <row r="34" spans="1:11" x14ac:dyDescent="0.25">
      <c r="A34" s="3">
        <v>19401</v>
      </c>
      <c r="B34" s="18" t="s">
        <v>35</v>
      </c>
      <c r="C34" s="7">
        <v>17.353333330000002</v>
      </c>
      <c r="D34" s="5">
        <v>16.12</v>
      </c>
      <c r="E34" s="6">
        <v>14.38</v>
      </c>
      <c r="F34" s="8">
        <v>-0.106361067</v>
      </c>
      <c r="G34" s="8">
        <v>-0.27114913524365802</v>
      </c>
      <c r="H34" s="6">
        <v>-0.16478806808866953</v>
      </c>
      <c r="I34" s="8">
        <v>0.26653189100000002</v>
      </c>
      <c r="J34" s="8">
        <v>0.54920000700979599</v>
      </c>
      <c r="K34" s="8">
        <v>0.36352317880794699</v>
      </c>
    </row>
    <row r="35" spans="1:11" x14ac:dyDescent="0.25">
      <c r="A35" s="3">
        <v>218772</v>
      </c>
      <c r="B35" s="18" t="s">
        <v>36</v>
      </c>
      <c r="C35" s="7">
        <v>46.246666670000003</v>
      </c>
      <c r="D35" s="5">
        <v>16.9933333333333</v>
      </c>
      <c r="E35" s="6">
        <v>4.12</v>
      </c>
      <c r="F35" s="8">
        <v>-1.4443805110000001</v>
      </c>
      <c r="G35" s="8">
        <v>-3.48863314133972</v>
      </c>
      <c r="H35" s="6">
        <v>-2.0442526301178243</v>
      </c>
      <c r="I35" s="8">
        <v>0.87135055699999997</v>
      </c>
      <c r="J35" s="8">
        <v>0.95725776773040305</v>
      </c>
      <c r="K35" s="8">
        <v>0.88753200883002203</v>
      </c>
    </row>
    <row r="36" spans="1:11" x14ac:dyDescent="0.25">
      <c r="A36" s="3">
        <v>19411</v>
      </c>
      <c r="B36" s="18" t="s">
        <v>37</v>
      </c>
      <c r="C36" s="7">
        <v>50.556666669999998</v>
      </c>
      <c r="D36" s="5">
        <v>63.543333333333301</v>
      </c>
      <c r="E36" s="6">
        <v>77.663333333333298</v>
      </c>
      <c r="F36" s="8">
        <v>0.32983942599999999</v>
      </c>
      <c r="G36" s="8">
        <v>0.619332283483637</v>
      </c>
      <c r="H36" s="6">
        <v>0.28949285706068423</v>
      </c>
      <c r="I36" s="8">
        <v>0.60668277000000004</v>
      </c>
      <c r="J36" s="8">
        <v>0.79530518900163005</v>
      </c>
      <c r="K36" s="8">
        <v>0.59366887417218495</v>
      </c>
    </row>
    <row r="37" spans="1:11" x14ac:dyDescent="0.25">
      <c r="A37" s="3">
        <v>19659</v>
      </c>
      <c r="B37" s="18" t="s">
        <v>11</v>
      </c>
      <c r="C37" s="7">
        <v>46.66333333</v>
      </c>
      <c r="D37" s="5">
        <v>39.523333333333298</v>
      </c>
      <c r="E37" s="6">
        <v>36.446666666666701</v>
      </c>
      <c r="F37" s="8">
        <v>-0.23958474099999999</v>
      </c>
      <c r="G37" s="8">
        <v>-0.35650249319381</v>
      </c>
      <c r="H37" s="6">
        <v>-0.11691775177914818</v>
      </c>
      <c r="I37" s="8">
        <v>0.50700133000000003</v>
      </c>
      <c r="J37" s="8">
        <v>0.681588770306503</v>
      </c>
      <c r="K37" s="8">
        <v>0.34366445916114802</v>
      </c>
    </row>
    <row r="38" spans="1:11" x14ac:dyDescent="0.25">
      <c r="A38" s="3">
        <v>19661</v>
      </c>
      <c r="B38" s="18" t="s">
        <v>9</v>
      </c>
      <c r="C38" s="7">
        <v>0.04</v>
      </c>
      <c r="D38" s="5">
        <v>0.06</v>
      </c>
      <c r="E38" s="6">
        <v>0.03</v>
      </c>
      <c r="F38" s="8">
        <v>0.58496250100000002</v>
      </c>
      <c r="G38" s="8">
        <v>-0.41503749927884398</v>
      </c>
      <c r="H38" s="6">
        <v>-1</v>
      </c>
      <c r="I38" s="8">
        <v>9.8745011999999993E-2</v>
      </c>
      <c r="J38" s="8">
        <v>9.7593887457722198E-2</v>
      </c>
      <c r="K38" s="8">
        <v>0.107646799116998</v>
      </c>
    </row>
    <row r="39" spans="1:11" x14ac:dyDescent="0.25">
      <c r="A39" s="3">
        <v>19662</v>
      </c>
      <c r="B39" s="18" t="s">
        <v>10</v>
      </c>
      <c r="C39" s="7">
        <v>0.74666666699999995</v>
      </c>
      <c r="D39" s="5">
        <v>0.69666666666666699</v>
      </c>
      <c r="E39" s="6">
        <v>0.103333333333333</v>
      </c>
      <c r="F39" s="8">
        <v>-9.9995790000000001E-2</v>
      </c>
      <c r="G39" s="8">
        <v>-2.8531586116707301</v>
      </c>
      <c r="H39" s="6">
        <v>-2.7531628216940129</v>
      </c>
      <c r="I39" s="8">
        <v>0.107452916</v>
      </c>
      <c r="J39" s="8">
        <v>0.51188160454234799</v>
      </c>
      <c r="K39" s="8">
        <v>0.450649006622517</v>
      </c>
    </row>
    <row r="40" spans="1:11" x14ac:dyDescent="0.25">
      <c r="A40" s="3">
        <v>98711</v>
      </c>
      <c r="B40" s="18" t="s">
        <v>12</v>
      </c>
      <c r="C40" s="7">
        <v>7.5033333329999996</v>
      </c>
      <c r="D40" s="5">
        <v>13.61</v>
      </c>
      <c r="E40" s="6">
        <v>14.28</v>
      </c>
      <c r="F40" s="8">
        <v>0.859063511</v>
      </c>
      <c r="G40" s="8">
        <v>0.92839242329609994</v>
      </c>
      <c r="H40" s="6">
        <v>6.9328912525104952E-2</v>
      </c>
      <c r="I40" s="8">
        <v>0.74537912200000001</v>
      </c>
      <c r="J40" s="8">
        <v>0.803699419939365</v>
      </c>
      <c r="K40" s="8">
        <v>0.207505518763797</v>
      </c>
    </row>
    <row r="41" spans="1:11" x14ac:dyDescent="0.25">
      <c r="A41" s="3">
        <v>17252</v>
      </c>
      <c r="B41" s="18" t="s">
        <v>13</v>
      </c>
      <c r="C41" s="7">
        <v>17.05</v>
      </c>
      <c r="D41" s="5">
        <v>13.5</v>
      </c>
      <c r="E41" s="6">
        <v>12.8633333333333</v>
      </c>
      <c r="F41" s="8">
        <v>-0.33681233199999999</v>
      </c>
      <c r="G41" s="8">
        <v>-0.40650719609143698</v>
      </c>
      <c r="H41" s="6">
        <v>-6.9694864118098873E-2</v>
      </c>
      <c r="I41" s="8">
        <v>0.53830602800000005</v>
      </c>
      <c r="J41" s="8">
        <v>0.65615197238140299</v>
      </c>
      <c r="K41" s="8">
        <v>0.20503311258278101</v>
      </c>
    </row>
    <row r="42" spans="1:11" x14ac:dyDescent="0.25">
      <c r="A42" s="3">
        <v>108841</v>
      </c>
      <c r="B42" s="18" t="s">
        <v>14</v>
      </c>
      <c r="C42" s="7">
        <v>12.23</v>
      </c>
      <c r="D42" s="5">
        <v>9.9933333333333305</v>
      </c>
      <c r="E42" s="6">
        <v>7.6666666666666696</v>
      </c>
      <c r="F42" s="8">
        <v>-0.29138652100000001</v>
      </c>
      <c r="G42" s="8">
        <v>-0.67375304341680498</v>
      </c>
      <c r="H42" s="6">
        <v>-0.38236652211612104</v>
      </c>
      <c r="I42" s="8">
        <v>0.45707309400000001</v>
      </c>
      <c r="J42" s="8">
        <v>0.73889385416119002</v>
      </c>
      <c r="K42" s="8">
        <v>0.53101986754966901</v>
      </c>
    </row>
    <row r="43" spans="1:11" x14ac:dyDescent="0.25">
      <c r="A43" s="3">
        <v>105014</v>
      </c>
      <c r="B43" s="18" t="s">
        <v>15</v>
      </c>
      <c r="C43" s="7">
        <v>7.1166666669999996</v>
      </c>
      <c r="D43" s="5">
        <v>13.8466666666667</v>
      </c>
      <c r="E43" s="6">
        <v>13.3966666666667</v>
      </c>
      <c r="F43" s="8">
        <v>0.96026514600000001</v>
      </c>
      <c r="G43" s="8">
        <v>0.91260050755089295</v>
      </c>
      <c r="H43" s="6">
        <v>-4.7664638785902311E-2</v>
      </c>
      <c r="I43" s="8">
        <v>0.76616432099999998</v>
      </c>
      <c r="J43" s="8">
        <v>0.79726793193487899</v>
      </c>
      <c r="K43" s="8">
        <v>0.169033112582781</v>
      </c>
    </row>
    <row r="44" spans="1:11" x14ac:dyDescent="0.25">
      <c r="A44" s="3">
        <v>19892</v>
      </c>
      <c r="B44" s="18" t="s">
        <v>23</v>
      </c>
      <c r="C44" s="7">
        <v>0.01</v>
      </c>
      <c r="D44" s="5">
        <v>2.66666666666667E-2</v>
      </c>
      <c r="E44" s="6">
        <v>0.01</v>
      </c>
      <c r="F44" s="8">
        <v>1.4150374990000001</v>
      </c>
      <c r="G44" s="8">
        <v>0.01</v>
      </c>
      <c r="H44" s="6">
        <v>-1.4150374992788455</v>
      </c>
      <c r="I44" s="8">
        <v>0.10095918199999999</v>
      </c>
      <c r="J44" s="8">
        <v>0.01</v>
      </c>
      <c r="K44" s="8">
        <v>9.7554083885209697E-2</v>
      </c>
    </row>
    <row r="45" spans="1:11" x14ac:dyDescent="0.25">
      <c r="A45" s="3">
        <v>20181</v>
      </c>
      <c r="B45" s="18" t="s">
        <v>38</v>
      </c>
      <c r="C45" s="7">
        <v>19.166666670000001</v>
      </c>
      <c r="D45" s="5">
        <v>25.9166666666667</v>
      </c>
      <c r="E45" s="6">
        <v>30.616666666666699</v>
      </c>
      <c r="F45" s="8">
        <v>0.43528071899999998</v>
      </c>
      <c r="G45" s="8">
        <v>0.67571776527961203</v>
      </c>
      <c r="H45" s="6">
        <v>0.24043704609338418</v>
      </c>
      <c r="I45" s="8">
        <v>0.64632780199999995</v>
      </c>
      <c r="J45" s="8">
        <v>0.79204563377319803</v>
      </c>
      <c r="K45" s="8">
        <v>0.51364238410595997</v>
      </c>
    </row>
    <row r="46" spans="1:11" x14ac:dyDescent="0.25">
      <c r="A46" s="3">
        <v>20182</v>
      </c>
      <c r="B46" s="18" t="s">
        <v>39</v>
      </c>
      <c r="C46" s="7">
        <v>35.456666669999997</v>
      </c>
      <c r="D46" s="5">
        <v>35</v>
      </c>
      <c r="E46" s="6">
        <v>31.7566666666667</v>
      </c>
      <c r="F46" s="8">
        <v>-1.8701991000000001E-2</v>
      </c>
      <c r="G46" s="8">
        <v>-0.15899742455254001</v>
      </c>
      <c r="H46" s="6">
        <v>-0.14029543387924698</v>
      </c>
      <c r="I46" s="8">
        <v>0.12535006700000001</v>
      </c>
      <c r="J46" s="8">
        <v>0.454033261482922</v>
      </c>
      <c r="K46" s="8">
        <v>0.37676821192053001</v>
      </c>
    </row>
    <row r="47" spans="1:11" x14ac:dyDescent="0.25">
      <c r="A47" s="3">
        <v>20183</v>
      </c>
      <c r="B47" s="18" t="s">
        <v>40</v>
      </c>
      <c r="C47" s="7">
        <v>1.67</v>
      </c>
      <c r="D47" s="5">
        <v>0.62333333333333296</v>
      </c>
      <c r="E47" s="6">
        <v>0.63</v>
      </c>
      <c r="F47" s="8">
        <v>-1.4217723330000001</v>
      </c>
      <c r="G47" s="8">
        <v>-1.40642436897414</v>
      </c>
      <c r="H47" s="6">
        <v>1.5347964333437001E-2</v>
      </c>
      <c r="I47" s="8">
        <v>0.50398200699999995</v>
      </c>
      <c r="J47" s="8">
        <v>0.56619000052573498</v>
      </c>
      <c r="K47" s="8">
        <v>8.0653421633554101E-2</v>
      </c>
    </row>
    <row r="48" spans="1:11" x14ac:dyDescent="0.25">
      <c r="A48" s="3">
        <v>50524</v>
      </c>
      <c r="B48" s="18" t="s">
        <v>51</v>
      </c>
      <c r="C48" s="7">
        <v>27.756666670000001</v>
      </c>
      <c r="D48" s="5">
        <v>14.7566666666667</v>
      </c>
      <c r="E48" s="6">
        <v>7.54</v>
      </c>
      <c r="F48" s="8">
        <v>-0.91146745100000004</v>
      </c>
      <c r="G48" s="8">
        <v>-1.8801978946332101</v>
      </c>
      <c r="H48" s="6">
        <v>-0.96873044410804865</v>
      </c>
      <c r="I48" s="8">
        <v>0.79715395899999997</v>
      </c>
      <c r="J48" s="8">
        <v>0.902633930918459</v>
      </c>
      <c r="K48" s="8">
        <v>0.780529801324503</v>
      </c>
    </row>
    <row r="49" spans="1:11" x14ac:dyDescent="0.25">
      <c r="A49" s="3">
        <v>20897</v>
      </c>
      <c r="B49" s="18" t="s">
        <v>8</v>
      </c>
      <c r="C49" s="7">
        <v>36.54</v>
      </c>
      <c r="D49" s="5">
        <v>43.5</v>
      </c>
      <c r="E49" s="6">
        <v>12.1933333333333</v>
      </c>
      <c r="F49" s="8">
        <v>0.251538767</v>
      </c>
      <c r="G49" s="8">
        <v>-1.58338405959993</v>
      </c>
      <c r="H49" s="6">
        <v>-1.8349228265958968</v>
      </c>
      <c r="I49" s="8">
        <v>0.51701323300000002</v>
      </c>
      <c r="J49" s="8">
        <v>0.89709619192821999</v>
      </c>
      <c r="K49" s="8">
        <v>0.89580573951434905</v>
      </c>
    </row>
  </sheetData>
  <autoFilter ref="A3:K3" xr:uid="{51B5E21A-74B1-4FFA-91B3-2A998D6F09D1}">
    <sortState ref="A4:K49">
      <sortCondition ref="B3"/>
    </sortState>
  </autoFilter>
  <mergeCells count="5">
    <mergeCell ref="C2:E2"/>
    <mergeCell ref="F2:H2"/>
    <mergeCell ref="I2:K2"/>
    <mergeCell ref="A2:B2"/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6C215-FB4D-4EC9-A3F2-1C751DC67856}">
  <dimension ref="A1:K89"/>
  <sheetViews>
    <sheetView workbookViewId="0">
      <selection sqref="A1:K1"/>
    </sheetView>
  </sheetViews>
  <sheetFormatPr defaultRowHeight="15" x14ac:dyDescent="0.25"/>
  <sheetData>
    <row r="1" spans="1:11" x14ac:dyDescent="0.25">
      <c r="A1" s="49" t="s">
        <v>1028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3">
        <v>11477</v>
      </c>
      <c r="B4" s="10" t="s">
        <v>106</v>
      </c>
      <c r="C4" s="11">
        <v>9.4833333329999991</v>
      </c>
      <c r="D4" s="5">
        <v>14.6366666666667</v>
      </c>
      <c r="E4" s="5">
        <v>15.4866666666667</v>
      </c>
      <c r="F4" s="11">
        <v>0.62612088200000005</v>
      </c>
      <c r="G4" s="5">
        <v>0.70756050161486295</v>
      </c>
      <c r="H4" s="5">
        <v>8.1439619682265915E-2</v>
      </c>
      <c r="I4" s="11">
        <v>0.68628789499999998</v>
      </c>
      <c r="J4" s="8">
        <v>0.76825613795278902</v>
      </c>
      <c r="K4" s="8">
        <v>0.23081677704194301</v>
      </c>
    </row>
    <row r="5" spans="1:11" x14ac:dyDescent="0.25">
      <c r="A5" s="3">
        <v>11480</v>
      </c>
      <c r="B5" s="10" t="s">
        <v>107</v>
      </c>
      <c r="C5" s="7">
        <v>9.8566666670000007</v>
      </c>
      <c r="D5" s="5">
        <v>14.5066666666667</v>
      </c>
      <c r="E5" s="5">
        <v>19.773333333333301</v>
      </c>
      <c r="F5" s="7">
        <v>0.55754431299999996</v>
      </c>
      <c r="G5" s="5">
        <v>1.0043843543343101</v>
      </c>
      <c r="H5" s="5">
        <v>0.44684004120428544</v>
      </c>
      <c r="I5" s="7">
        <v>0.65623468500000004</v>
      </c>
      <c r="J5" s="8">
        <v>0.838739638645006</v>
      </c>
      <c r="K5" s="8">
        <v>0.65066666666666695</v>
      </c>
    </row>
    <row r="6" spans="1:11" x14ac:dyDescent="0.25">
      <c r="A6" s="3">
        <v>11481</v>
      </c>
      <c r="B6" s="10" t="s">
        <v>108</v>
      </c>
      <c r="C6" s="7">
        <v>15.86333333</v>
      </c>
      <c r="D6" s="5">
        <v>9.6933333333333298</v>
      </c>
      <c r="E6" s="5">
        <v>5.8</v>
      </c>
      <c r="F6" s="7">
        <v>-0.710631185</v>
      </c>
      <c r="G6" s="5">
        <v>-1.4515711484244</v>
      </c>
      <c r="H6" s="5">
        <v>-0.74093996318350319</v>
      </c>
      <c r="I6" s="7">
        <v>0.72080445299999996</v>
      </c>
      <c r="J6" s="8">
        <v>0.86623556420097103</v>
      </c>
      <c r="K6" s="8">
        <v>0.69351876379690902</v>
      </c>
    </row>
    <row r="7" spans="1:11" x14ac:dyDescent="0.25">
      <c r="A7" s="3">
        <v>11568</v>
      </c>
      <c r="B7" s="10" t="s">
        <v>109</v>
      </c>
      <c r="C7" s="7">
        <v>4.8233333329999999</v>
      </c>
      <c r="D7" s="5">
        <v>25.1933333333333</v>
      </c>
      <c r="E7" s="5">
        <v>55.91</v>
      </c>
      <c r="F7" s="7">
        <v>2.3849395969999998</v>
      </c>
      <c r="G7" s="5">
        <v>3.5350039238186901</v>
      </c>
      <c r="H7" s="5">
        <v>1.1500643270904585</v>
      </c>
      <c r="I7" s="7">
        <v>0.91093432799999996</v>
      </c>
      <c r="J7" s="8">
        <v>0.95830047491369197</v>
      </c>
      <c r="K7" s="8">
        <v>0.85395143487858705</v>
      </c>
    </row>
    <row r="8" spans="1:11" x14ac:dyDescent="0.25">
      <c r="A8" s="3">
        <v>68010</v>
      </c>
      <c r="B8" s="10" t="s">
        <v>110</v>
      </c>
      <c r="C8" s="7">
        <v>10.38666667</v>
      </c>
      <c r="D8" s="5">
        <v>3.0733333333333301</v>
      </c>
      <c r="E8" s="5">
        <v>1.11333333333333</v>
      </c>
      <c r="F8" s="7">
        <v>-1.7568565780000001</v>
      </c>
      <c r="G8" s="5">
        <v>-3.2217752255876202</v>
      </c>
      <c r="H8" s="5">
        <v>-1.4649186479552887</v>
      </c>
      <c r="I8" s="7">
        <v>0.83762164800000005</v>
      </c>
      <c r="J8" s="8">
        <v>0.92427667665562596</v>
      </c>
      <c r="K8" s="8">
        <v>0.64900662251655605</v>
      </c>
    </row>
    <row r="9" spans="1:11" x14ac:dyDescent="0.25">
      <c r="A9" s="3">
        <v>12153</v>
      </c>
      <c r="B9" s="10" t="s">
        <v>111</v>
      </c>
      <c r="C9" s="7">
        <v>42.21</v>
      </c>
      <c r="D9" s="5">
        <v>75.593333333333305</v>
      </c>
      <c r="E9" s="5">
        <v>91.37</v>
      </c>
      <c r="F9" s="7">
        <v>0.84067417799999999</v>
      </c>
      <c r="G9" s="5">
        <v>1.1141357259684299</v>
      </c>
      <c r="H9" s="5">
        <v>0.27346154821234653</v>
      </c>
      <c r="I9" s="7">
        <v>0.80720086800000002</v>
      </c>
      <c r="J9" s="8">
        <v>0.87204493279357898</v>
      </c>
      <c r="K9" s="8">
        <v>0.576141280353201</v>
      </c>
    </row>
    <row r="10" spans="1:11" x14ac:dyDescent="0.25">
      <c r="A10" s="3">
        <v>110075</v>
      </c>
      <c r="B10" s="10" t="s">
        <v>112</v>
      </c>
      <c r="C10" s="7">
        <v>1.493333333</v>
      </c>
      <c r="D10" s="5">
        <v>15.11</v>
      </c>
      <c r="E10" s="5">
        <v>42.08</v>
      </c>
      <c r="F10" s="7">
        <v>3.3388955239999998</v>
      </c>
      <c r="G10" s="5">
        <v>4.81652656795585</v>
      </c>
      <c r="H10" s="5">
        <v>1.4776310441274734</v>
      </c>
      <c r="I10" s="7">
        <v>0.92520829000000004</v>
      </c>
      <c r="J10" s="8">
        <v>0.97820829609379101</v>
      </c>
      <c r="K10" s="8">
        <v>0.87293598233995595</v>
      </c>
    </row>
    <row r="11" spans="1:11" x14ac:dyDescent="0.25">
      <c r="A11" s="3">
        <v>12159</v>
      </c>
      <c r="B11" s="10" t="s">
        <v>113</v>
      </c>
      <c r="C11" s="7">
        <v>16.823333330000001</v>
      </c>
      <c r="D11" s="5">
        <v>2.4433333333333298</v>
      </c>
      <c r="E11" s="5">
        <v>2.85666666666667</v>
      </c>
      <c r="F11" s="7">
        <v>-2.783540983</v>
      </c>
      <c r="G11" s="5">
        <v>-2.5580589771859299</v>
      </c>
      <c r="H11" s="5">
        <v>0.22548200597869167</v>
      </c>
      <c r="I11" s="7">
        <v>0.90978786</v>
      </c>
      <c r="J11" s="8">
        <v>0.91738955189877902</v>
      </c>
      <c r="K11" s="8">
        <v>0.23803973509933801</v>
      </c>
    </row>
    <row r="12" spans="1:11" x14ac:dyDescent="0.25">
      <c r="A12" s="3">
        <v>12160</v>
      </c>
      <c r="B12" s="10" t="s">
        <v>114</v>
      </c>
      <c r="C12" s="7">
        <v>5.2733333330000001</v>
      </c>
      <c r="D12" s="5">
        <v>0.57999999999999996</v>
      </c>
      <c r="E12" s="5">
        <v>0.133333333333333</v>
      </c>
      <c r="F12" s="7">
        <v>-3.1845903889999998</v>
      </c>
      <c r="G12" s="5">
        <v>-5.3056057895854298</v>
      </c>
      <c r="H12" s="5">
        <v>-2.1210154009613693</v>
      </c>
      <c r="I12" s="7">
        <v>0.83972204699999997</v>
      </c>
      <c r="J12" s="8">
        <v>0.91932600809631504</v>
      </c>
      <c r="K12" s="8">
        <v>0.38453863134657801</v>
      </c>
    </row>
    <row r="13" spans="1:11" x14ac:dyDescent="0.25">
      <c r="A13" s="3">
        <v>12162</v>
      </c>
      <c r="B13" s="10" t="s">
        <v>115</v>
      </c>
      <c r="C13" s="7">
        <v>19.739999999999998</v>
      </c>
      <c r="D13" s="5">
        <v>38.546666666666702</v>
      </c>
      <c r="E13" s="5">
        <v>22.563333333333301</v>
      </c>
      <c r="F13" s="7">
        <v>0.965484118</v>
      </c>
      <c r="G13" s="5">
        <v>0.19285822635689101</v>
      </c>
      <c r="H13" s="5">
        <v>-0.77262589194260767</v>
      </c>
      <c r="I13" s="7">
        <v>0.81679269099999996</v>
      </c>
      <c r="J13" s="8">
        <v>0.47584248987960698</v>
      </c>
      <c r="K13" s="8">
        <v>0.78826490066225197</v>
      </c>
    </row>
    <row r="14" spans="1:11" x14ac:dyDescent="0.25">
      <c r="A14" s="3">
        <v>73230</v>
      </c>
      <c r="B14" s="10" t="s">
        <v>116</v>
      </c>
      <c r="C14" s="7">
        <v>1.08</v>
      </c>
      <c r="D14" s="5">
        <v>5.6233333333333304</v>
      </c>
      <c r="E14" s="5">
        <v>16.866666666666699</v>
      </c>
      <c r="F14" s="7">
        <v>2.3803942550000001</v>
      </c>
      <c r="G14" s="5">
        <v>3.96507166669705</v>
      </c>
      <c r="H14" s="5">
        <v>1.5846774112941104</v>
      </c>
      <c r="I14" s="7">
        <v>0.81266190599999999</v>
      </c>
      <c r="J14" s="8">
        <v>0.95545274521143297</v>
      </c>
      <c r="K14" s="8">
        <v>0.86160706401765996</v>
      </c>
    </row>
    <row r="15" spans="1:11" x14ac:dyDescent="0.25">
      <c r="A15" s="3">
        <v>12166</v>
      </c>
      <c r="B15" s="10" t="s">
        <v>117</v>
      </c>
      <c r="C15" s="7">
        <v>33.363333330000003</v>
      </c>
      <c r="D15" s="5">
        <v>38.1666666666667</v>
      </c>
      <c r="E15" s="5">
        <v>32.200000000000003</v>
      </c>
      <c r="F15" s="7">
        <v>0.19404975699999999</v>
      </c>
      <c r="G15" s="5">
        <v>-5.1202747421960501E-2</v>
      </c>
      <c r="H15" s="5">
        <v>-0.2452525041485342</v>
      </c>
      <c r="I15" s="7">
        <v>0.43486137400000002</v>
      </c>
      <c r="J15" s="8">
        <v>0.222412070869039</v>
      </c>
      <c r="K15" s="8">
        <v>0.53438410596026498</v>
      </c>
    </row>
    <row r="16" spans="1:11" x14ac:dyDescent="0.25">
      <c r="A16" s="3">
        <v>12167</v>
      </c>
      <c r="B16" s="10" t="s">
        <v>118</v>
      </c>
      <c r="C16" s="7">
        <v>4.016666667</v>
      </c>
      <c r="D16" s="5">
        <v>0.223333333333333</v>
      </c>
      <c r="E16" s="5">
        <v>0.02</v>
      </c>
      <c r="F16" s="7">
        <v>-4.1687282410000002</v>
      </c>
      <c r="G16" s="5">
        <v>-7.6498549303961703</v>
      </c>
      <c r="H16" s="5">
        <v>-3.4811266897366142</v>
      </c>
      <c r="I16" s="7">
        <v>0.83048904300000004</v>
      </c>
      <c r="J16" s="8">
        <v>0.900741285947111</v>
      </c>
      <c r="K16" s="8">
        <v>0.29348344370860902</v>
      </c>
    </row>
    <row r="17" spans="1:11" x14ac:dyDescent="0.25">
      <c r="A17" s="3">
        <v>12168</v>
      </c>
      <c r="B17" s="10" t="s">
        <v>119</v>
      </c>
      <c r="C17" s="7">
        <v>9.8533333330000001</v>
      </c>
      <c r="D17" s="5">
        <v>14.956666666666701</v>
      </c>
      <c r="E17" s="5">
        <v>12.3433333333333</v>
      </c>
      <c r="F17" s="7">
        <v>0.60210491499999996</v>
      </c>
      <c r="G17" s="5">
        <v>0.32504828002547898</v>
      </c>
      <c r="H17" s="5">
        <v>-0.27705663450472245</v>
      </c>
      <c r="I17" s="7">
        <v>0.67772876800000004</v>
      </c>
      <c r="J17" s="8">
        <v>0.56487566374007703</v>
      </c>
      <c r="K17" s="8">
        <v>0.49703311258278099</v>
      </c>
    </row>
    <row r="18" spans="1:11" x14ac:dyDescent="0.25">
      <c r="A18" s="3">
        <v>12566</v>
      </c>
      <c r="B18" s="10" t="s">
        <v>120</v>
      </c>
      <c r="C18" s="7">
        <v>54.786666670000002</v>
      </c>
      <c r="D18" s="5">
        <v>42.07</v>
      </c>
      <c r="E18" s="5">
        <v>27.386666666666699</v>
      </c>
      <c r="F18" s="7">
        <v>-0.381033012</v>
      </c>
      <c r="G18" s="5">
        <v>-1.0003511488494601</v>
      </c>
      <c r="H18" s="5">
        <v>-0.61931813717174911</v>
      </c>
      <c r="I18" s="7">
        <v>0.64128684499999999</v>
      </c>
      <c r="J18" s="8">
        <v>0.85909433433222904</v>
      </c>
      <c r="K18" s="8">
        <v>0.75581456953642401</v>
      </c>
    </row>
    <row r="19" spans="1:11" x14ac:dyDescent="0.25">
      <c r="A19" s="3">
        <v>12567</v>
      </c>
      <c r="B19" s="10" t="s">
        <v>121</v>
      </c>
      <c r="C19" s="7">
        <v>605</v>
      </c>
      <c r="D19" s="5">
        <v>335.92666666666702</v>
      </c>
      <c r="E19" s="5">
        <v>199.42</v>
      </c>
      <c r="F19" s="7">
        <v>-0.84878881799999994</v>
      </c>
      <c r="G19" s="5">
        <v>-1.6011250362926599</v>
      </c>
      <c r="H19" s="5">
        <v>-0.7523362186255651</v>
      </c>
      <c r="I19" s="7">
        <v>0.81904186800000001</v>
      </c>
      <c r="J19" s="8">
        <v>0.90836443930392696</v>
      </c>
      <c r="K19" s="8">
        <v>0.80452980132450302</v>
      </c>
    </row>
    <row r="20" spans="1:11" x14ac:dyDescent="0.25">
      <c r="A20" s="3">
        <v>12667</v>
      </c>
      <c r="B20" s="10" t="s">
        <v>122</v>
      </c>
      <c r="C20" s="7">
        <v>2.1066666669999998</v>
      </c>
      <c r="D20" s="5">
        <v>4.3533333333333299</v>
      </c>
      <c r="E20" s="5">
        <v>4.6133333333333297</v>
      </c>
      <c r="F20" s="7">
        <v>1.0471584330000001</v>
      </c>
      <c r="G20" s="5">
        <v>1.1308474794596199</v>
      </c>
      <c r="H20" s="5">
        <v>8.3689046090293817E-2</v>
      </c>
      <c r="I20" s="7">
        <v>0.63215010900000002</v>
      </c>
      <c r="J20" s="8">
        <v>0.72363878520231995</v>
      </c>
      <c r="K20" s="8">
        <v>0.16111258278145699</v>
      </c>
    </row>
    <row r="21" spans="1:11" x14ac:dyDescent="0.25">
      <c r="A21" s="3">
        <v>17869</v>
      </c>
      <c r="B21" s="10" t="s">
        <v>57</v>
      </c>
      <c r="C21" s="7">
        <v>10.873333329999999</v>
      </c>
      <c r="D21" s="5">
        <v>4.35666666666667</v>
      </c>
      <c r="E21" s="5">
        <v>5.4166666666666696</v>
      </c>
      <c r="F21" s="7">
        <v>-1.3194976410000001</v>
      </c>
      <c r="G21" s="5">
        <v>-1.0053170639087099</v>
      </c>
      <c r="H21" s="5">
        <v>0.31418057700774576</v>
      </c>
      <c r="I21" s="7">
        <v>0.80297381499999998</v>
      </c>
      <c r="J21" s="8">
        <v>0.806915163941608</v>
      </c>
      <c r="K21" s="8">
        <v>0.38540397350993399</v>
      </c>
    </row>
    <row r="22" spans="1:11" x14ac:dyDescent="0.25">
      <c r="A22" s="3">
        <v>26427</v>
      </c>
      <c r="B22" s="10" t="s">
        <v>123</v>
      </c>
      <c r="C22" s="7">
        <v>1.6766666670000001</v>
      </c>
      <c r="D22" s="5">
        <v>18.946666666666701</v>
      </c>
      <c r="E22" s="5">
        <v>44.02</v>
      </c>
      <c r="F22" s="7">
        <v>3.4982762489999999</v>
      </c>
      <c r="G22" s="5">
        <v>4.7144913408071902</v>
      </c>
      <c r="H22" s="5">
        <v>1.2162150913699308</v>
      </c>
      <c r="I22" s="7">
        <v>0.93666421600000005</v>
      </c>
      <c r="J22" s="8">
        <v>0.97752484096524905</v>
      </c>
      <c r="K22" s="8">
        <v>0.85713024282560701</v>
      </c>
    </row>
    <row r="23" spans="1:11" x14ac:dyDescent="0.25">
      <c r="A23" s="3">
        <v>20481</v>
      </c>
      <c r="B23" s="10" t="s">
        <v>124</v>
      </c>
      <c r="C23" s="7">
        <v>25.22666667</v>
      </c>
      <c r="D23" s="5">
        <v>40.353333333333303</v>
      </c>
      <c r="E23" s="5">
        <v>39.516666666666701</v>
      </c>
      <c r="F23" s="7">
        <v>0.67773826199999998</v>
      </c>
      <c r="G23" s="5">
        <v>0.64751166902997503</v>
      </c>
      <c r="H23" s="5">
        <v>-3.0226593340825347E-2</v>
      </c>
      <c r="I23" s="7">
        <v>0.76183224800000005</v>
      </c>
      <c r="J23" s="8">
        <v>0.79265899093983805</v>
      </c>
      <c r="K23" s="8">
        <v>0.155169977924945</v>
      </c>
    </row>
    <row r="24" spans="1:11" x14ac:dyDescent="0.25">
      <c r="A24" s="3">
        <v>26965</v>
      </c>
      <c r="B24" s="10" t="s">
        <v>125</v>
      </c>
      <c r="C24" s="7">
        <v>64.383333329999999</v>
      </c>
      <c r="D24" s="5">
        <v>58.78</v>
      </c>
      <c r="E24" s="5">
        <v>48.44</v>
      </c>
      <c r="F24" s="7">
        <v>-0.131361913</v>
      </c>
      <c r="G24" s="5">
        <v>-0.41048840670380898</v>
      </c>
      <c r="H24" s="5">
        <v>-0.27912649395700395</v>
      </c>
      <c r="I24" s="7">
        <v>0.35198312700000001</v>
      </c>
      <c r="J24" s="8">
        <v>0.71553370835742902</v>
      </c>
      <c r="K24" s="8">
        <v>0.57901103752759397</v>
      </c>
    </row>
    <row r="25" spans="1:11" x14ac:dyDescent="0.25">
      <c r="A25" s="3">
        <v>13179</v>
      </c>
      <c r="B25" s="10" t="s">
        <v>126</v>
      </c>
      <c r="C25" s="7">
        <v>4.9400000000000004</v>
      </c>
      <c r="D25" s="5">
        <v>841.53666666666697</v>
      </c>
      <c r="E25" s="5">
        <v>1834.1966666666699</v>
      </c>
      <c r="F25" s="7">
        <v>7.4123712810000004</v>
      </c>
      <c r="G25" s="5">
        <v>8.5364215790659497</v>
      </c>
      <c r="H25" s="5">
        <v>1.1240502983864578</v>
      </c>
      <c r="I25" s="7">
        <v>0.99487152599999995</v>
      </c>
      <c r="J25" s="8">
        <v>0.99776562746438102</v>
      </c>
      <c r="K25" s="8">
        <v>0.86322295805739502</v>
      </c>
    </row>
    <row r="26" spans="1:11" x14ac:dyDescent="0.25">
      <c r="A26" s="3">
        <v>21781</v>
      </c>
      <c r="B26" s="10" t="s">
        <v>127</v>
      </c>
      <c r="C26" s="7">
        <v>101.2733333</v>
      </c>
      <c r="D26" s="5">
        <v>62.933333333333302</v>
      </c>
      <c r="E26" s="5">
        <v>45.176666666666698</v>
      </c>
      <c r="F26" s="7">
        <v>-0.68635807900000001</v>
      </c>
      <c r="G26" s="5">
        <v>-1.1646046112450099</v>
      </c>
      <c r="H26" s="5">
        <v>-0.4782465325988669</v>
      </c>
      <c r="I26" s="7">
        <v>0.77919554700000004</v>
      </c>
      <c r="J26" s="8">
        <v>0.875935369679127</v>
      </c>
      <c r="K26" s="8">
        <v>0.71190286975717398</v>
      </c>
    </row>
    <row r="27" spans="1:11" x14ac:dyDescent="0.25">
      <c r="A27" s="3">
        <v>14013</v>
      </c>
      <c r="B27" s="10" t="s">
        <v>128</v>
      </c>
      <c r="C27" s="7">
        <v>10.51</v>
      </c>
      <c r="D27" s="5">
        <v>1.0733333333333299</v>
      </c>
      <c r="E27" s="5">
        <v>0.16</v>
      </c>
      <c r="F27" s="7">
        <v>-3.2915925769999999</v>
      </c>
      <c r="G27" s="5">
        <v>-6.0375469539621802</v>
      </c>
      <c r="H27" s="5">
        <v>-2.7459543773934563</v>
      </c>
      <c r="I27" s="7">
        <v>0.90360043400000001</v>
      </c>
      <c r="J27" s="8">
        <v>0.96290941590873202</v>
      </c>
      <c r="K27" s="8">
        <v>0.53962030905077296</v>
      </c>
    </row>
    <row r="28" spans="1:11" x14ac:dyDescent="0.25">
      <c r="A28" s="3">
        <v>14559</v>
      </c>
      <c r="B28" s="10" t="s">
        <v>129</v>
      </c>
      <c r="C28" s="7">
        <v>3.1466666669999999</v>
      </c>
      <c r="D28" s="5">
        <v>3.29</v>
      </c>
      <c r="E28" s="5">
        <v>3.17</v>
      </c>
      <c r="F28" s="7">
        <v>6.4263224999999993E-2</v>
      </c>
      <c r="G28" s="5">
        <v>1.0658481498722099E-2</v>
      </c>
      <c r="H28" s="5">
        <v>-5.3604743595834232E-2</v>
      </c>
      <c r="I28" s="7">
        <v>0.12673282899999999</v>
      </c>
      <c r="J28" s="8">
        <v>9.3002470953157002E-2</v>
      </c>
      <c r="K28" s="8">
        <v>0.12</v>
      </c>
    </row>
    <row r="29" spans="1:11" x14ac:dyDescent="0.25">
      <c r="A29" s="3">
        <v>14560</v>
      </c>
      <c r="B29" s="10" t="s">
        <v>130</v>
      </c>
      <c r="C29" s="7">
        <v>2.99</v>
      </c>
      <c r="D29" s="5">
        <v>6.5333333333333297</v>
      </c>
      <c r="E29" s="5">
        <v>2.7233333333333301</v>
      </c>
      <c r="F29" s="7">
        <v>1.1276737640000001</v>
      </c>
      <c r="G29" s="5">
        <v>-0.134771906773578</v>
      </c>
      <c r="H29" s="5">
        <v>-1.2624456708568881</v>
      </c>
      <c r="I29" s="7">
        <v>0.71451200699999995</v>
      </c>
      <c r="J29" s="8">
        <v>0.201356395562799</v>
      </c>
      <c r="K29" s="8">
        <v>0.75026931567328903</v>
      </c>
    </row>
    <row r="30" spans="1:11" x14ac:dyDescent="0.25">
      <c r="A30" s="3">
        <v>14561</v>
      </c>
      <c r="B30" s="10" t="s">
        <v>131</v>
      </c>
      <c r="C30" s="7">
        <v>13.606666669999999</v>
      </c>
      <c r="D30" s="5">
        <v>4.7033333333333296</v>
      </c>
      <c r="E30" s="5">
        <v>2.66</v>
      </c>
      <c r="F30" s="7">
        <v>-1.5325581939999999</v>
      </c>
      <c r="G30" s="5">
        <v>-2.3548155308103702</v>
      </c>
      <c r="H30" s="5">
        <v>-0.82225733637491727</v>
      </c>
      <c r="I30" s="7">
        <v>0.836405167</v>
      </c>
      <c r="J30" s="8">
        <v>0.90819795664441105</v>
      </c>
      <c r="K30" s="8">
        <v>0.60265783664459205</v>
      </c>
    </row>
    <row r="31" spans="1:11" x14ac:dyDescent="0.25">
      <c r="A31" s="3">
        <v>23886</v>
      </c>
      <c r="B31" s="10" t="s">
        <v>132</v>
      </c>
      <c r="C31" s="7">
        <v>0.01</v>
      </c>
      <c r="D31" s="5">
        <v>0.11</v>
      </c>
      <c r="E31" s="5">
        <v>0.14333333333333301</v>
      </c>
      <c r="F31" s="7">
        <v>3.4594316190000001</v>
      </c>
      <c r="G31" s="5">
        <v>3.8413022539809401</v>
      </c>
      <c r="H31" s="5">
        <v>0.38187063534364124</v>
      </c>
      <c r="I31" s="7">
        <v>0.21748757299999999</v>
      </c>
      <c r="J31" s="8">
        <v>0.27208523912167298</v>
      </c>
      <c r="K31" s="8">
        <v>0.101200883002208</v>
      </c>
    </row>
    <row r="32" spans="1:11" x14ac:dyDescent="0.25">
      <c r="A32" s="3">
        <v>12165</v>
      </c>
      <c r="B32" s="10" t="s">
        <v>133</v>
      </c>
      <c r="C32" s="7">
        <v>0.01</v>
      </c>
      <c r="D32" s="5">
        <v>0.02</v>
      </c>
      <c r="E32" s="5">
        <v>0.01</v>
      </c>
      <c r="F32" s="7">
        <v>1</v>
      </c>
      <c r="G32" s="5">
        <v>0.01</v>
      </c>
      <c r="H32" s="5">
        <v>-1</v>
      </c>
      <c r="I32" s="7">
        <v>9.2128753999999993E-2</v>
      </c>
      <c r="J32" s="8">
        <v>0.01</v>
      </c>
      <c r="K32" s="8">
        <v>8.8476821192052996E-2</v>
      </c>
    </row>
    <row r="33" spans="1:11" x14ac:dyDescent="0.25">
      <c r="A33" s="3">
        <v>14562</v>
      </c>
      <c r="B33" s="10" t="s">
        <v>134</v>
      </c>
      <c r="C33" s="7">
        <v>1.3733333329999999</v>
      </c>
      <c r="D33" s="5">
        <v>0.95333333333333303</v>
      </c>
      <c r="E33" s="5">
        <v>1.4733333333333301</v>
      </c>
      <c r="F33" s="7">
        <v>-0.52662918999999997</v>
      </c>
      <c r="G33" s="5">
        <v>0.10140203220821301</v>
      </c>
      <c r="H33" s="5">
        <v>0.62803122261303945</v>
      </c>
      <c r="I33" s="7">
        <v>0.27944059399999999</v>
      </c>
      <c r="J33" s="8">
        <v>0.14039745544398299</v>
      </c>
      <c r="K33" s="8">
        <v>0.33109050772626902</v>
      </c>
    </row>
    <row r="34" spans="1:11" x14ac:dyDescent="0.25">
      <c r="A34" s="3">
        <v>14563</v>
      </c>
      <c r="B34" s="10" t="s">
        <v>135</v>
      </c>
      <c r="C34" s="7">
        <v>0.25333333299999999</v>
      </c>
      <c r="D34" s="5">
        <v>3.6666666666666702E-2</v>
      </c>
      <c r="E34" s="5">
        <v>0.01</v>
      </c>
      <c r="F34" s="7">
        <v>-2.7884958950000001</v>
      </c>
      <c r="G34" s="5">
        <v>-4.66296501272243</v>
      </c>
      <c r="H34" s="5">
        <v>-1.8744691179161426</v>
      </c>
      <c r="I34" s="7">
        <v>0.285015403</v>
      </c>
      <c r="J34" s="8">
        <v>0.366524718293816</v>
      </c>
      <c r="K34" s="8">
        <v>0.111788079470199</v>
      </c>
    </row>
    <row r="35" spans="1:11" x14ac:dyDescent="0.25">
      <c r="A35" s="3">
        <v>242316</v>
      </c>
      <c r="B35" s="10" t="s">
        <v>136</v>
      </c>
      <c r="C35" s="7">
        <v>3.846666667</v>
      </c>
      <c r="D35" s="5">
        <v>2.66666666666667E-2</v>
      </c>
      <c r="E35" s="5">
        <v>1.6666666666666701E-2</v>
      </c>
      <c r="F35" s="7">
        <v>-7.1724275090000003</v>
      </c>
      <c r="G35" s="5">
        <v>-7.8504994137581203</v>
      </c>
      <c r="H35" s="5">
        <v>-0.67807190511263638</v>
      </c>
      <c r="I35" s="7">
        <v>0.85038157199999997</v>
      </c>
      <c r="J35" s="8">
        <v>0.89629006536634903</v>
      </c>
      <c r="K35" s="8">
        <v>8.6507726269315702E-2</v>
      </c>
    </row>
    <row r="36" spans="1:11" x14ac:dyDescent="0.25">
      <c r="A36" s="3">
        <v>238057</v>
      </c>
      <c r="B36" s="10" t="s">
        <v>137</v>
      </c>
      <c r="C36" s="7">
        <v>0.26666666700000002</v>
      </c>
      <c r="D36" s="5">
        <v>2.8866666666666698</v>
      </c>
      <c r="E36" s="5">
        <v>3.33</v>
      </c>
      <c r="F36" s="7">
        <v>3.43629512</v>
      </c>
      <c r="G36" s="5">
        <v>3.6424127729050602</v>
      </c>
      <c r="H36" s="5">
        <v>0.20611765306569177</v>
      </c>
      <c r="I36" s="7">
        <v>0.75098018600000005</v>
      </c>
      <c r="J36" s="8">
        <v>0.83824895291169399</v>
      </c>
      <c r="K36" s="8">
        <v>0.24091832229580601</v>
      </c>
    </row>
    <row r="37" spans="1:11" x14ac:dyDescent="0.25">
      <c r="A37" s="3">
        <v>14566</v>
      </c>
      <c r="B37" s="10" t="s">
        <v>138</v>
      </c>
      <c r="C37" s="7">
        <v>0.45666666700000003</v>
      </c>
      <c r="D37" s="5">
        <v>0.25</v>
      </c>
      <c r="E37" s="5">
        <v>0.56333333333333302</v>
      </c>
      <c r="F37" s="7">
        <v>-0.86921339200000003</v>
      </c>
      <c r="G37" s="5">
        <v>0.30284735332165802</v>
      </c>
      <c r="H37" s="5">
        <v>1.1720607457863026</v>
      </c>
      <c r="I37" s="7">
        <v>0.227149408</v>
      </c>
      <c r="J37" s="8">
        <v>0.166938296269036</v>
      </c>
      <c r="K37" s="8">
        <v>0.294242825607064</v>
      </c>
    </row>
    <row r="38" spans="1:11" x14ac:dyDescent="0.25">
      <c r="A38" s="3">
        <v>15213</v>
      </c>
      <c r="B38" s="10" t="s">
        <v>139</v>
      </c>
      <c r="C38" s="7">
        <v>9.8166666669999998</v>
      </c>
      <c r="D38" s="5">
        <v>5.3133333333333299</v>
      </c>
      <c r="E38" s="5">
        <v>0.90333333333333299</v>
      </c>
      <c r="F38" s="7">
        <v>-0.88561600500000004</v>
      </c>
      <c r="G38" s="5">
        <v>-3.4419028773639502</v>
      </c>
      <c r="H38" s="5">
        <v>-2.5562868726365999</v>
      </c>
      <c r="I38" s="7">
        <v>0.71568472999999999</v>
      </c>
      <c r="J38" s="8">
        <v>0.92558225119604598</v>
      </c>
      <c r="K38" s="8">
        <v>0.82327593818984501</v>
      </c>
    </row>
    <row r="39" spans="1:11" x14ac:dyDescent="0.25">
      <c r="A39" s="3">
        <v>15364</v>
      </c>
      <c r="B39" s="10" t="s">
        <v>140</v>
      </c>
      <c r="C39" s="7">
        <v>102.38666670000001</v>
      </c>
      <c r="D39" s="5">
        <v>14.883333333333301</v>
      </c>
      <c r="E39" s="5">
        <v>3.37</v>
      </c>
      <c r="F39" s="7">
        <v>-2.782258272</v>
      </c>
      <c r="G39" s="5">
        <v>-4.9251354505577796</v>
      </c>
      <c r="H39" s="5">
        <v>-2.1428771781055675</v>
      </c>
      <c r="I39" s="7">
        <v>0.93603409599999998</v>
      </c>
      <c r="J39" s="8">
        <v>0.98338678302928295</v>
      </c>
      <c r="K39" s="8">
        <v>0.88467108167770403</v>
      </c>
    </row>
    <row r="40" spans="1:11" x14ac:dyDescent="0.25">
      <c r="A40" s="3">
        <v>56213</v>
      </c>
      <c r="B40" s="10" t="s">
        <v>141</v>
      </c>
      <c r="C40" s="7">
        <v>1.1466666670000001</v>
      </c>
      <c r="D40" s="5">
        <v>53.08</v>
      </c>
      <c r="E40" s="5">
        <v>94.18</v>
      </c>
      <c r="F40" s="7">
        <v>5.5326504009999997</v>
      </c>
      <c r="G40" s="5">
        <v>6.3599027533185897</v>
      </c>
      <c r="H40" s="5">
        <v>0.82725235192933455</v>
      </c>
      <c r="I40" s="7">
        <v>0.98231288900000002</v>
      </c>
      <c r="J40" s="8">
        <v>0.99025638329565602</v>
      </c>
      <c r="K40" s="8">
        <v>0.81163796909492303</v>
      </c>
    </row>
    <row r="41" spans="1:11" x14ac:dyDescent="0.25">
      <c r="A41" s="3">
        <v>15901</v>
      </c>
      <c r="B41" s="10" t="s">
        <v>83</v>
      </c>
      <c r="C41" s="7">
        <v>67.863333330000003</v>
      </c>
      <c r="D41" s="5">
        <v>66.37</v>
      </c>
      <c r="E41" s="5">
        <v>50.16</v>
      </c>
      <c r="F41" s="7">
        <v>-3.2101020000000001E-2</v>
      </c>
      <c r="G41" s="5">
        <v>-0.43609494641473001</v>
      </c>
      <c r="H41" s="5">
        <v>-0.40399392609078211</v>
      </c>
      <c r="I41" s="7">
        <v>0.15320660899999999</v>
      </c>
      <c r="J41" s="8">
        <v>0.732357219213851</v>
      </c>
      <c r="K41" s="8">
        <v>0.67280353200883003</v>
      </c>
    </row>
    <row r="42" spans="1:11" x14ac:dyDescent="0.25">
      <c r="A42" s="3">
        <v>15902</v>
      </c>
      <c r="B42" s="10" t="s">
        <v>67</v>
      </c>
      <c r="C42" s="7">
        <v>119.24666670000001</v>
      </c>
      <c r="D42" s="5">
        <v>56.473333333333301</v>
      </c>
      <c r="E42" s="5">
        <v>43.27</v>
      </c>
      <c r="F42" s="7">
        <v>-1.078307245</v>
      </c>
      <c r="G42" s="5">
        <v>-1.46250991288931</v>
      </c>
      <c r="H42" s="5">
        <v>-0.38420266801542585</v>
      </c>
      <c r="I42" s="7">
        <v>0.85196562300000001</v>
      </c>
      <c r="J42" s="8">
        <v>0.89336347545695105</v>
      </c>
      <c r="K42" s="8">
        <v>0.65764238410595999</v>
      </c>
    </row>
    <row r="43" spans="1:11" x14ac:dyDescent="0.25">
      <c r="A43" s="3">
        <v>15903</v>
      </c>
      <c r="B43" s="10" t="s">
        <v>68</v>
      </c>
      <c r="C43" s="7">
        <v>225.12</v>
      </c>
      <c r="D43" s="5">
        <v>127.503333333333</v>
      </c>
      <c r="E43" s="5">
        <v>48.046666666666702</v>
      </c>
      <c r="F43" s="7">
        <v>-0.82015927</v>
      </c>
      <c r="G43" s="5">
        <v>-2.2281859839496598</v>
      </c>
      <c r="H43" s="5">
        <v>-1.4080267143710821</v>
      </c>
      <c r="I43" s="7">
        <v>0.810964083</v>
      </c>
      <c r="J43" s="8">
        <v>0.92756251861977101</v>
      </c>
      <c r="K43" s="8">
        <v>0.87826048565121395</v>
      </c>
    </row>
    <row r="44" spans="1:11" x14ac:dyDescent="0.25">
      <c r="A44" s="3">
        <v>268977</v>
      </c>
      <c r="B44" s="10" t="s">
        <v>142</v>
      </c>
      <c r="C44" s="7">
        <v>6.2</v>
      </c>
      <c r="D44" s="5">
        <v>29.713333333333299</v>
      </c>
      <c r="E44" s="5">
        <v>37.293333333333301</v>
      </c>
      <c r="F44" s="7">
        <v>2.2607703400000001</v>
      </c>
      <c r="G44" s="5">
        <v>2.5885776324808001</v>
      </c>
      <c r="H44" s="5">
        <v>0.32780729286353794</v>
      </c>
      <c r="I44" s="7">
        <v>0.90640971800000003</v>
      </c>
      <c r="J44" s="8">
        <v>0.93451097909328296</v>
      </c>
      <c r="K44" s="8">
        <v>0.60962472406181001</v>
      </c>
    </row>
    <row r="45" spans="1:11" x14ac:dyDescent="0.25">
      <c r="A45" s="3">
        <v>16998</v>
      </c>
      <c r="B45" s="10" t="s">
        <v>143</v>
      </c>
      <c r="C45" s="7">
        <v>6.37</v>
      </c>
      <c r="D45" s="5">
        <v>34.076666666666704</v>
      </c>
      <c r="E45" s="5">
        <v>44.456666666666699</v>
      </c>
      <c r="F45" s="7">
        <v>2.4194189420000001</v>
      </c>
      <c r="G45" s="5">
        <v>2.8030345024451702</v>
      </c>
      <c r="H45" s="5">
        <v>0.38361556004682346</v>
      </c>
      <c r="I45" s="7">
        <v>0.91726178000000003</v>
      </c>
      <c r="J45" s="8">
        <v>0.93708707919317202</v>
      </c>
      <c r="K45" s="8">
        <v>0.651576158940397</v>
      </c>
    </row>
    <row r="46" spans="1:11" x14ac:dyDescent="0.25">
      <c r="A46" s="3">
        <v>108075</v>
      </c>
      <c r="B46" s="10" t="s">
        <v>144</v>
      </c>
      <c r="C46" s="7">
        <v>5.07</v>
      </c>
      <c r="D46" s="5">
        <v>7.83</v>
      </c>
      <c r="E46" s="5">
        <v>41.406666666666702</v>
      </c>
      <c r="F46" s="7">
        <v>0.62702656000000001</v>
      </c>
      <c r="G46" s="5">
        <v>3.02980541472221</v>
      </c>
      <c r="H46" s="5">
        <v>2.4027788544345108</v>
      </c>
      <c r="I46" s="7">
        <v>0.60193061699999995</v>
      </c>
      <c r="J46" s="8">
        <v>0.94612095403326102</v>
      </c>
      <c r="K46" s="8">
        <v>0.92030905077262704</v>
      </c>
    </row>
    <row r="47" spans="1:11" x14ac:dyDescent="0.25">
      <c r="A47" s="3">
        <v>12705</v>
      </c>
      <c r="B47" s="10" t="s">
        <v>145</v>
      </c>
      <c r="C47" s="7">
        <v>11.32666667</v>
      </c>
      <c r="D47" s="5">
        <v>0.92666666666666697</v>
      </c>
      <c r="E47" s="5">
        <v>0.30666666666666698</v>
      </c>
      <c r="F47" s="7">
        <v>-3.611529064</v>
      </c>
      <c r="G47" s="5">
        <v>-5.2069081811272104</v>
      </c>
      <c r="H47" s="5">
        <v>-1.5953791166664939</v>
      </c>
      <c r="I47" s="7">
        <v>0.91853077100000002</v>
      </c>
      <c r="J47" s="8">
        <v>0.96063999439216297</v>
      </c>
      <c r="K47" s="8">
        <v>0.42818543046357599</v>
      </c>
    </row>
    <row r="48" spans="1:11" x14ac:dyDescent="0.25">
      <c r="A48" s="3">
        <v>17965</v>
      </c>
      <c r="B48" s="10" t="s">
        <v>146</v>
      </c>
      <c r="C48" s="7">
        <v>33.966666670000002</v>
      </c>
      <c r="D48" s="5">
        <v>65.513333333333307</v>
      </c>
      <c r="E48" s="5">
        <v>36.063333333333297</v>
      </c>
      <c r="F48" s="7">
        <v>0.947668909</v>
      </c>
      <c r="G48" s="5">
        <v>8.6413105543351201E-2</v>
      </c>
      <c r="H48" s="5">
        <v>-0.86125580392975587</v>
      </c>
      <c r="I48" s="7">
        <v>0.82259504299999997</v>
      </c>
      <c r="J48" s="8">
        <v>0.31786797048875798</v>
      </c>
      <c r="K48" s="8">
        <v>0.81310375275938196</v>
      </c>
    </row>
    <row r="49" spans="1:11" x14ac:dyDescent="0.25">
      <c r="A49" s="3">
        <v>18121</v>
      </c>
      <c r="B49" s="10" t="s">
        <v>147</v>
      </c>
      <c r="C49" s="7">
        <v>1.8</v>
      </c>
      <c r="D49" s="5">
        <v>2.2066666666666701</v>
      </c>
      <c r="E49" s="5">
        <v>2.2533333333333299</v>
      </c>
      <c r="F49" s="7">
        <v>0.29387181000000001</v>
      </c>
      <c r="G49" s="5">
        <v>0.32406383923135301</v>
      </c>
      <c r="H49" s="5">
        <v>3.0192029474962141E-2</v>
      </c>
      <c r="I49" s="7">
        <v>0.241204579</v>
      </c>
      <c r="J49" s="8">
        <v>0.30065015859663902</v>
      </c>
      <c r="K49" s="8">
        <v>9.6326710816777003E-2</v>
      </c>
    </row>
    <row r="50" spans="1:11" x14ac:dyDescent="0.25">
      <c r="A50" s="3">
        <v>72508</v>
      </c>
      <c r="B50" s="3" t="s">
        <v>148</v>
      </c>
      <c r="C50" s="7">
        <v>17.206666670000001</v>
      </c>
      <c r="D50" s="8">
        <v>17.3066666666667</v>
      </c>
      <c r="E50" s="8">
        <v>14.33</v>
      </c>
      <c r="F50" s="7">
        <v>8.3602420000000004E-3</v>
      </c>
      <c r="G50" s="8">
        <v>-0.26392903111066801</v>
      </c>
      <c r="H50" s="8">
        <v>-0.27228927301583955</v>
      </c>
      <c r="I50" s="7">
        <v>9.6942168999999995E-2</v>
      </c>
      <c r="J50" s="8">
        <v>0.53992955154828903</v>
      </c>
      <c r="K50" s="8">
        <v>0.50394701986754997</v>
      </c>
    </row>
    <row r="51" spans="1:11" x14ac:dyDescent="0.25">
      <c r="A51" s="3">
        <v>228026</v>
      </c>
      <c r="B51" s="3" t="s">
        <v>149</v>
      </c>
      <c r="C51" s="7">
        <v>12.9</v>
      </c>
      <c r="D51" s="8">
        <v>18.526666666666699</v>
      </c>
      <c r="E51" s="8">
        <v>26.11</v>
      </c>
      <c r="F51" s="7">
        <v>0.522232268</v>
      </c>
      <c r="G51" s="8">
        <v>1.01723139200223</v>
      </c>
      <c r="H51" s="8">
        <v>0.49499912383343353</v>
      </c>
      <c r="I51" s="7">
        <v>0.66291220299999998</v>
      </c>
      <c r="J51" s="8">
        <v>0.849157948232655</v>
      </c>
      <c r="K51" s="8">
        <v>0.689368653421634</v>
      </c>
    </row>
    <row r="52" spans="1:11" x14ac:dyDescent="0.25">
      <c r="A52" s="3">
        <v>18741</v>
      </c>
      <c r="B52" s="3" t="s">
        <v>48</v>
      </c>
      <c r="C52" s="7">
        <v>34.393333329999997</v>
      </c>
      <c r="D52" s="8">
        <v>195.613333333333</v>
      </c>
      <c r="E52" s="8">
        <v>96.326666666666696</v>
      </c>
      <c r="F52" s="7">
        <v>2.507803859</v>
      </c>
      <c r="G52" s="8">
        <v>1.4858062971806201</v>
      </c>
      <c r="H52" s="8">
        <v>-1.0219975620959942</v>
      </c>
      <c r="I52" s="7">
        <v>0.93103689700000003</v>
      </c>
      <c r="J52" s="8">
        <v>0.893416048928377</v>
      </c>
      <c r="K52" s="8">
        <v>0.84997792494481195</v>
      </c>
    </row>
    <row r="53" spans="1:11" x14ac:dyDescent="0.25">
      <c r="A53" s="3">
        <v>19052</v>
      </c>
      <c r="B53" s="3" t="s">
        <v>150</v>
      </c>
      <c r="C53" s="7">
        <v>154.44333330000001</v>
      </c>
      <c r="D53" s="8">
        <v>129.03333333333299</v>
      </c>
      <c r="E53" s="8">
        <v>93.94</v>
      </c>
      <c r="F53" s="7">
        <v>-0.25933379000000001</v>
      </c>
      <c r="G53" s="8">
        <v>-0.71726609854714596</v>
      </c>
      <c r="H53" s="8">
        <v>-0.45793230820072583</v>
      </c>
      <c r="I53" s="7">
        <v>0.55146852899999999</v>
      </c>
      <c r="J53" s="8">
        <v>0.81926116748155497</v>
      </c>
      <c r="K53" s="8">
        <v>0.71164679911699802</v>
      </c>
    </row>
    <row r="54" spans="1:11" x14ac:dyDescent="0.25">
      <c r="A54" s="3">
        <v>20204</v>
      </c>
      <c r="B54" s="3" t="s">
        <v>151</v>
      </c>
      <c r="C54" s="7">
        <v>104.1733333</v>
      </c>
      <c r="D54" s="8">
        <v>55.42</v>
      </c>
      <c r="E54" s="8">
        <v>35.5566666666667</v>
      </c>
      <c r="F54" s="7">
        <v>-0.91050740299999999</v>
      </c>
      <c r="G54" s="8">
        <v>-1.55079403139575</v>
      </c>
      <c r="H54" s="8">
        <v>-0.64028662874603937</v>
      </c>
      <c r="I54" s="7">
        <v>0.82089721999999998</v>
      </c>
      <c r="J54" s="8">
        <v>0.89634263883777598</v>
      </c>
      <c r="K54" s="8">
        <v>0.76696688741721897</v>
      </c>
    </row>
    <row r="55" spans="1:11" x14ac:dyDescent="0.25">
      <c r="A55" s="3">
        <v>19651</v>
      </c>
      <c r="B55" s="3" t="s">
        <v>152</v>
      </c>
      <c r="C55" s="7">
        <v>2.8366666669999998</v>
      </c>
      <c r="D55" s="8">
        <v>9.2733333333333299</v>
      </c>
      <c r="E55" s="8">
        <v>11.283333333333299</v>
      </c>
      <c r="F55" s="7">
        <v>1.7088913830000001</v>
      </c>
      <c r="G55" s="8">
        <v>1.9919247967764</v>
      </c>
      <c r="H55" s="8">
        <v>0.28303341392011616</v>
      </c>
      <c r="I55" s="7">
        <v>0.82599068799999997</v>
      </c>
      <c r="J55" s="8">
        <v>0.88086851374796304</v>
      </c>
      <c r="K55" s="8">
        <v>0.46549227373068403</v>
      </c>
    </row>
    <row r="56" spans="1:11" x14ac:dyDescent="0.25">
      <c r="A56" s="3">
        <v>56438</v>
      </c>
      <c r="B56" s="3" t="s">
        <v>153</v>
      </c>
      <c r="C56" s="7">
        <v>72.296666669999993</v>
      </c>
      <c r="D56" s="8">
        <v>59.843333333333298</v>
      </c>
      <c r="E56" s="8">
        <v>45.39</v>
      </c>
      <c r="F56" s="7">
        <v>-0.272738594</v>
      </c>
      <c r="G56" s="8">
        <v>-0.67155464307306001</v>
      </c>
      <c r="H56" s="8">
        <v>-0.39881604874009263</v>
      </c>
      <c r="I56" s="7">
        <v>0.552903802</v>
      </c>
      <c r="J56" s="8">
        <v>0.80519776387501496</v>
      </c>
      <c r="K56" s="8">
        <v>0.67072847682119197</v>
      </c>
    </row>
    <row r="57" spans="1:11" x14ac:dyDescent="0.25">
      <c r="A57" s="3">
        <v>11848</v>
      </c>
      <c r="B57" s="3" t="s">
        <v>154</v>
      </c>
      <c r="C57" s="7">
        <v>135.61000000000001</v>
      </c>
      <c r="D57" s="8">
        <v>124.81</v>
      </c>
      <c r="E57" s="8">
        <v>124.446666666667</v>
      </c>
      <c r="F57" s="7">
        <v>-0.119730038</v>
      </c>
      <c r="G57" s="8">
        <v>-0.123935980081626</v>
      </c>
      <c r="H57" s="8">
        <v>-4.2059422237906829E-3</v>
      </c>
      <c r="I57" s="7">
        <v>0.34140236600000001</v>
      </c>
      <c r="J57" s="8">
        <v>0.406427983106391</v>
      </c>
      <c r="K57" s="8">
        <v>8.4856512141280399E-2</v>
      </c>
    </row>
    <row r="58" spans="1:11" x14ac:dyDescent="0.25">
      <c r="A58" s="3">
        <v>19877</v>
      </c>
      <c r="B58" s="3" t="s">
        <v>155</v>
      </c>
      <c r="C58" s="7">
        <v>12.11</v>
      </c>
      <c r="D58" s="8">
        <v>14.31</v>
      </c>
      <c r="E58" s="8">
        <v>12.703333333333299</v>
      </c>
      <c r="F58" s="7">
        <v>0.240824807</v>
      </c>
      <c r="G58" s="8">
        <v>6.9008242396683406E-2</v>
      </c>
      <c r="H58" s="8">
        <v>-0.1718165646356597</v>
      </c>
      <c r="I58" s="7">
        <v>0.42388678800000001</v>
      </c>
      <c r="J58" s="8">
        <v>0.22473406585703501</v>
      </c>
      <c r="K58" s="8">
        <v>0.36598675496688698</v>
      </c>
    </row>
    <row r="59" spans="1:11" x14ac:dyDescent="0.25">
      <c r="A59" s="3">
        <v>21402</v>
      </c>
      <c r="B59" s="3" t="s">
        <v>156</v>
      </c>
      <c r="C59" s="7">
        <v>200.40666669999999</v>
      </c>
      <c r="D59" s="8">
        <v>170.79</v>
      </c>
      <c r="E59" s="8">
        <v>123.426666666667</v>
      </c>
      <c r="F59" s="7">
        <v>-0.230706996</v>
      </c>
      <c r="G59" s="8">
        <v>-0.69927637523485098</v>
      </c>
      <c r="H59" s="8">
        <v>-0.46856937921585912</v>
      </c>
      <c r="I59" s="7">
        <v>0.51689946099999995</v>
      </c>
      <c r="J59" s="8">
        <v>0.81699174596498603</v>
      </c>
      <c r="K59" s="8">
        <v>0.717501103752759</v>
      </c>
    </row>
    <row r="60" spans="1:11" x14ac:dyDescent="0.25">
      <c r="A60" s="3">
        <v>17125</v>
      </c>
      <c r="B60" s="3" t="s">
        <v>157</v>
      </c>
      <c r="C60" s="7">
        <v>13.626666670000001</v>
      </c>
      <c r="D60" s="8">
        <v>12.43</v>
      </c>
      <c r="E60" s="8">
        <v>10.126666666666701</v>
      </c>
      <c r="F60" s="7">
        <v>-0.13260639900000001</v>
      </c>
      <c r="G60" s="8">
        <v>-0.428273326435538</v>
      </c>
      <c r="H60" s="8">
        <v>-0.29566692727155286</v>
      </c>
      <c r="I60" s="7">
        <v>0.28233739400000002</v>
      </c>
      <c r="J60" s="8">
        <v>0.647932986348422</v>
      </c>
      <c r="K60" s="8">
        <v>0.494013245033113</v>
      </c>
    </row>
    <row r="61" spans="1:11" x14ac:dyDescent="0.25">
      <c r="A61" s="3">
        <v>17126</v>
      </c>
      <c r="B61" s="3" t="s">
        <v>158</v>
      </c>
      <c r="C61" s="7">
        <v>12.59</v>
      </c>
      <c r="D61" s="8">
        <v>11.2533333333333</v>
      </c>
      <c r="E61" s="8">
        <v>9.4133333333333304</v>
      </c>
      <c r="F61" s="7">
        <v>-0.16192587999999999</v>
      </c>
      <c r="G61" s="8">
        <v>-0.41950069516899202</v>
      </c>
      <c r="H61" s="8">
        <v>-0.25757481543600097</v>
      </c>
      <c r="I61" s="7">
        <v>0.31518238500000001</v>
      </c>
      <c r="J61" s="8">
        <v>0.63302840719906095</v>
      </c>
      <c r="K61" s="8">
        <v>0.44349668874172199</v>
      </c>
    </row>
    <row r="62" spans="1:11" x14ac:dyDescent="0.25">
      <c r="A62" s="3">
        <v>17127</v>
      </c>
      <c r="B62" s="3" t="s">
        <v>159</v>
      </c>
      <c r="C62" s="7">
        <v>30.916666670000001</v>
      </c>
      <c r="D62" s="8">
        <v>42.67</v>
      </c>
      <c r="E62" s="8">
        <v>40.053333333333299</v>
      </c>
      <c r="F62" s="7">
        <v>0.46483732999999999</v>
      </c>
      <c r="G62" s="8">
        <v>0.37353753111874399</v>
      </c>
      <c r="H62" s="8">
        <v>-9.1299798407997151E-2</v>
      </c>
      <c r="I62" s="7">
        <v>0.68110691000000001</v>
      </c>
      <c r="J62" s="8">
        <v>0.68395457652068803</v>
      </c>
      <c r="K62" s="8">
        <v>0.28934216335540802</v>
      </c>
    </row>
    <row r="63" spans="1:11" x14ac:dyDescent="0.25">
      <c r="A63" s="3">
        <v>17128</v>
      </c>
      <c r="B63" s="3" t="s">
        <v>160</v>
      </c>
      <c r="C63" s="7">
        <v>39.41333333</v>
      </c>
      <c r="D63" s="8">
        <v>35.67</v>
      </c>
      <c r="E63" s="8">
        <v>33.020000000000003</v>
      </c>
      <c r="F63" s="7">
        <v>-0.143972553</v>
      </c>
      <c r="G63" s="8">
        <v>-0.25534364851173702</v>
      </c>
      <c r="H63" s="8">
        <v>-0.11137109555355393</v>
      </c>
      <c r="I63" s="7">
        <v>0.357925506</v>
      </c>
      <c r="J63" s="8">
        <v>0.59334419851742803</v>
      </c>
      <c r="K63" s="8">
        <v>0.32309933774834398</v>
      </c>
    </row>
    <row r="64" spans="1:11" x14ac:dyDescent="0.25">
      <c r="A64" s="3">
        <v>17129</v>
      </c>
      <c r="B64" s="3" t="s">
        <v>161</v>
      </c>
      <c r="C64" s="7">
        <v>35.743333329999999</v>
      </c>
      <c r="D64" s="8">
        <v>41.913333333333298</v>
      </c>
      <c r="E64" s="8">
        <v>30.32</v>
      </c>
      <c r="F64" s="7">
        <v>0.22973508000000001</v>
      </c>
      <c r="G64" s="8">
        <v>-0.237404429253885</v>
      </c>
      <c r="H64" s="8">
        <v>-0.46713950888620953</v>
      </c>
      <c r="I64" s="7">
        <v>0.491467129</v>
      </c>
      <c r="J64" s="8">
        <v>0.566803357692375</v>
      </c>
      <c r="K64" s="8">
        <v>0.69813686534216302</v>
      </c>
    </row>
    <row r="65" spans="1:11" x14ac:dyDescent="0.25">
      <c r="A65" s="3">
        <v>17130</v>
      </c>
      <c r="B65" s="3" t="s">
        <v>162</v>
      </c>
      <c r="C65" s="7">
        <v>10.49333333</v>
      </c>
      <c r="D65" s="8">
        <v>8.9666666666666703</v>
      </c>
      <c r="E65" s="8">
        <v>7.4666666666666703</v>
      </c>
      <c r="F65" s="7">
        <v>-0.226829368</v>
      </c>
      <c r="G65" s="8">
        <v>-0.49093680856251998</v>
      </c>
      <c r="H65" s="8">
        <v>-0.26410744049902002</v>
      </c>
      <c r="I65" s="7">
        <v>0.37598893799999999</v>
      </c>
      <c r="J65" s="8">
        <v>0.65089462523877095</v>
      </c>
      <c r="K65" s="8">
        <v>0.41670640176600399</v>
      </c>
    </row>
    <row r="66" spans="1:11" x14ac:dyDescent="0.25">
      <c r="A66" s="3">
        <v>17131</v>
      </c>
      <c r="B66" s="3" t="s">
        <v>163</v>
      </c>
      <c r="C66" s="7">
        <v>7.0433333329999996</v>
      </c>
      <c r="D66" s="8">
        <v>5.09</v>
      </c>
      <c r="E66" s="8">
        <v>2.9633333333333298</v>
      </c>
      <c r="F66" s="7">
        <v>-0.468592705</v>
      </c>
      <c r="G66" s="8">
        <v>-1.2490374431051701</v>
      </c>
      <c r="H66" s="8">
        <v>-0.78044473796708314</v>
      </c>
      <c r="I66" s="7">
        <v>0.50612616399999999</v>
      </c>
      <c r="J66" s="8">
        <v>0.79626027373254105</v>
      </c>
      <c r="K66" s="8">
        <v>0.60528035320088303</v>
      </c>
    </row>
    <row r="67" spans="1:11" x14ac:dyDescent="0.25">
      <c r="A67" s="3">
        <v>55994</v>
      </c>
      <c r="B67" s="3" t="s">
        <v>164</v>
      </c>
      <c r="C67" s="7">
        <v>1.286666667</v>
      </c>
      <c r="D67" s="8">
        <v>0.75666666666666604</v>
      </c>
      <c r="E67" s="8">
        <v>0.42666666666666703</v>
      </c>
      <c r="F67" s="7">
        <v>-0.76590855000000002</v>
      </c>
      <c r="G67" s="8">
        <v>-1.59245703726808</v>
      </c>
      <c r="H67" s="8">
        <v>-0.82654848729091257</v>
      </c>
      <c r="I67" s="7">
        <v>0.33494363900000002</v>
      </c>
      <c r="J67" s="8">
        <v>0.53859769027215498</v>
      </c>
      <c r="K67" s="8">
        <v>0.27981456953642397</v>
      </c>
    </row>
    <row r="68" spans="1:11" x14ac:dyDescent="0.25">
      <c r="A68" s="3">
        <v>75788</v>
      </c>
      <c r="B68" s="3" t="s">
        <v>165</v>
      </c>
      <c r="C68" s="7">
        <v>11.83333333</v>
      </c>
      <c r="D68" s="8">
        <v>16.316666666666698</v>
      </c>
      <c r="E68" s="8">
        <v>15.4433333333333</v>
      </c>
      <c r="F68" s="7">
        <v>0.46348983500000002</v>
      </c>
      <c r="G68" s="8">
        <v>0.38412765775386498</v>
      </c>
      <c r="H68" s="8">
        <v>-7.9362177457791866E-2</v>
      </c>
      <c r="I68" s="7">
        <v>0.61929391600000006</v>
      </c>
      <c r="J68" s="8">
        <v>0.63080279690868002</v>
      </c>
      <c r="K68" s="8">
        <v>0.23204415011037499</v>
      </c>
    </row>
    <row r="69" spans="1:11" x14ac:dyDescent="0.25">
      <c r="A69" s="3">
        <v>66313</v>
      </c>
      <c r="B69" s="3" t="s">
        <v>166</v>
      </c>
      <c r="C69" s="7">
        <v>16.236666670000002</v>
      </c>
      <c r="D69" s="8">
        <v>19.940000000000001</v>
      </c>
      <c r="E69" s="8">
        <v>17.86</v>
      </c>
      <c r="F69" s="7">
        <v>0.29640992700000002</v>
      </c>
      <c r="G69" s="8">
        <v>0.13747659800193099</v>
      </c>
      <c r="H69" s="8">
        <v>-0.15893332927697318</v>
      </c>
      <c r="I69" s="7">
        <v>0.51899985999999998</v>
      </c>
      <c r="J69" s="8">
        <v>0.37604051662197902</v>
      </c>
      <c r="K69" s="8">
        <v>0.377448123620309</v>
      </c>
    </row>
    <row r="70" spans="1:11" x14ac:dyDescent="0.25">
      <c r="A70" s="3">
        <v>20901</v>
      </c>
      <c r="B70" s="3" t="s">
        <v>167</v>
      </c>
      <c r="C70" s="7">
        <v>86.89</v>
      </c>
      <c r="D70" s="8">
        <v>53.773333333333298</v>
      </c>
      <c r="E70" s="8">
        <v>39.89</v>
      </c>
      <c r="F70" s="7">
        <v>-0.69229924499999995</v>
      </c>
      <c r="G70" s="8">
        <v>-1.12316302622033</v>
      </c>
      <c r="H70" s="8">
        <v>-0.43086378159755573</v>
      </c>
      <c r="I70" s="7">
        <v>0.77801407300000003</v>
      </c>
      <c r="J70" s="8">
        <v>0.87264952771498205</v>
      </c>
      <c r="K70" s="8">
        <v>0.68535099337748295</v>
      </c>
    </row>
    <row r="71" spans="1:11" x14ac:dyDescent="0.25">
      <c r="A71" s="3">
        <v>22026</v>
      </c>
      <c r="B71" s="3" t="s">
        <v>168</v>
      </c>
      <c r="C71" s="7">
        <v>12.653333330000001</v>
      </c>
      <c r="D71" s="8">
        <v>16.233333333333299</v>
      </c>
      <c r="E71" s="8">
        <v>15.12</v>
      </c>
      <c r="F71" s="7">
        <v>0.35944177999999999</v>
      </c>
      <c r="G71" s="8">
        <v>0.25694064792111998</v>
      </c>
      <c r="H71" s="8">
        <v>-0.10250113202747277</v>
      </c>
      <c r="I71" s="7">
        <v>0.55039207400000001</v>
      </c>
      <c r="J71" s="8">
        <v>0.52435027951562296</v>
      </c>
      <c r="K71" s="8">
        <v>0.26884768211920501</v>
      </c>
    </row>
    <row r="72" spans="1:11" x14ac:dyDescent="0.25">
      <c r="A72" s="3">
        <v>21376</v>
      </c>
      <c r="B72" s="3" t="s">
        <v>169</v>
      </c>
      <c r="C72" s="7">
        <v>54.84333333</v>
      </c>
      <c r="D72" s="8">
        <v>68.933333333333294</v>
      </c>
      <c r="E72" s="8">
        <v>71.19</v>
      </c>
      <c r="F72" s="7">
        <v>0.32988551999999999</v>
      </c>
      <c r="G72" s="8">
        <v>0.37635834163617699</v>
      </c>
      <c r="H72" s="8">
        <v>4.6472821433964126E-2</v>
      </c>
      <c r="I72" s="7">
        <v>0.60865189399999997</v>
      </c>
      <c r="J72" s="8">
        <v>0.70227643131275996</v>
      </c>
      <c r="K72" s="8">
        <v>0.206313465783664</v>
      </c>
    </row>
    <row r="73" spans="1:11" x14ac:dyDescent="0.25">
      <c r="A73" s="3">
        <v>21379</v>
      </c>
      <c r="B73" s="3" t="s">
        <v>170</v>
      </c>
      <c r="C73" s="7">
        <v>27.793333329999999</v>
      </c>
      <c r="D73" s="8">
        <v>17.579999999999998</v>
      </c>
      <c r="E73" s="8">
        <v>13.3966666666667</v>
      </c>
      <c r="F73" s="7">
        <v>-0.66080380100000002</v>
      </c>
      <c r="G73" s="8">
        <v>-1.0528647947496399</v>
      </c>
      <c r="H73" s="8">
        <v>-0.39206099380581128</v>
      </c>
      <c r="I73" s="7">
        <v>0.74201848400000003</v>
      </c>
      <c r="J73" s="8">
        <v>0.85444158211099996</v>
      </c>
      <c r="K73" s="8">
        <v>0.60547461368653399</v>
      </c>
    </row>
    <row r="74" spans="1:11" x14ac:dyDescent="0.25">
      <c r="A74" s="3">
        <v>21803</v>
      </c>
      <c r="B74" s="3" t="s">
        <v>171</v>
      </c>
      <c r="C74" s="7">
        <v>7.4633333329999996</v>
      </c>
      <c r="D74" s="8">
        <v>5.1533333333333298</v>
      </c>
      <c r="E74" s="8">
        <v>3.8666666666666698</v>
      </c>
      <c r="F74" s="7">
        <v>-0.53431420900000004</v>
      </c>
      <c r="G74" s="8">
        <v>-0.94872972283766299</v>
      </c>
      <c r="H74" s="8">
        <v>-0.41441551390991083</v>
      </c>
      <c r="I74" s="7">
        <v>0.55026955099999997</v>
      </c>
      <c r="J74" s="8">
        <v>0.75056516481783297</v>
      </c>
      <c r="K74" s="8">
        <v>0.44571302428256099</v>
      </c>
    </row>
    <row r="75" spans="1:11" x14ac:dyDescent="0.25">
      <c r="A75" s="3">
        <v>21804</v>
      </c>
      <c r="B75" s="3" t="s">
        <v>172</v>
      </c>
      <c r="C75" s="7">
        <v>9.7533333330000005</v>
      </c>
      <c r="D75" s="8">
        <v>13.22</v>
      </c>
      <c r="E75" s="8">
        <v>17.09</v>
      </c>
      <c r="F75" s="7">
        <v>0.438754908</v>
      </c>
      <c r="G75" s="8">
        <v>0.80918512825880895</v>
      </c>
      <c r="H75" s="8">
        <v>0.37043022016844762</v>
      </c>
      <c r="I75" s="7">
        <v>0.58153049099999998</v>
      </c>
      <c r="J75" s="8">
        <v>0.794989748173072</v>
      </c>
      <c r="K75" s="8">
        <v>0.58885651214127999</v>
      </c>
    </row>
    <row r="76" spans="1:11" x14ac:dyDescent="0.25">
      <c r="A76" s="3">
        <v>21808</v>
      </c>
      <c r="B76" s="3" t="s">
        <v>173</v>
      </c>
      <c r="C76" s="7">
        <v>17.763333329999998</v>
      </c>
      <c r="D76" s="8">
        <v>29.72</v>
      </c>
      <c r="E76" s="8">
        <v>10.123333333333299</v>
      </c>
      <c r="F76" s="7">
        <v>0.742531783</v>
      </c>
      <c r="G76" s="8">
        <v>-0.81121792459257502</v>
      </c>
      <c r="H76" s="8">
        <v>-1.5537497080922977</v>
      </c>
      <c r="I76" s="7">
        <v>0.76646187799999999</v>
      </c>
      <c r="J76" s="8">
        <v>0.797390603368207</v>
      </c>
      <c r="K76" s="8">
        <v>0.870613686534216</v>
      </c>
    </row>
    <row r="77" spans="1:11" x14ac:dyDescent="0.25">
      <c r="A77" s="3">
        <v>21809</v>
      </c>
      <c r="B77" s="3" t="s">
        <v>174</v>
      </c>
      <c r="C77" s="7">
        <v>5.5666666669999998</v>
      </c>
      <c r="D77" s="8">
        <v>11.41</v>
      </c>
      <c r="E77" s="8">
        <v>9.3766666666666705</v>
      </c>
      <c r="F77" s="7">
        <v>1.0354131900000001</v>
      </c>
      <c r="G77" s="8">
        <v>0.75226144995328503</v>
      </c>
      <c r="H77" s="8">
        <v>-0.28315173969513757</v>
      </c>
      <c r="I77" s="7">
        <v>0.77132780199999995</v>
      </c>
      <c r="J77" s="8">
        <v>0.73412719275187099</v>
      </c>
      <c r="K77" s="8">
        <v>0.46673730684326697</v>
      </c>
    </row>
    <row r="78" spans="1:11" x14ac:dyDescent="0.25">
      <c r="A78" s="3">
        <v>17300</v>
      </c>
      <c r="B78" s="3" t="s">
        <v>175</v>
      </c>
      <c r="C78" s="7">
        <v>33.9033333333333</v>
      </c>
      <c r="D78" s="8">
        <v>37.213333333333303</v>
      </c>
      <c r="E78" s="8">
        <v>19.953333333333301</v>
      </c>
      <c r="F78" s="7">
        <v>0.134392499375622</v>
      </c>
      <c r="G78" s="8">
        <v>-0.76479734619234496</v>
      </c>
      <c r="H78" s="8">
        <v>-0.899189845567966</v>
      </c>
      <c r="I78" s="7">
        <v>0.33879437093047698</v>
      </c>
      <c r="J78" s="8">
        <v>0.81129628656046804</v>
      </c>
      <c r="K78" s="8">
        <v>0.809121412803532</v>
      </c>
    </row>
    <row r="79" spans="1:11" x14ac:dyDescent="0.25">
      <c r="A79" s="3">
        <v>21812</v>
      </c>
      <c r="B79" s="3" t="s">
        <v>176</v>
      </c>
      <c r="C79" s="7">
        <v>43.32</v>
      </c>
      <c r="D79" s="8">
        <v>31.8966666666667</v>
      </c>
      <c r="E79" s="8">
        <v>21.593333333333302</v>
      </c>
      <c r="F79" s="7">
        <v>-0.44162757899999999</v>
      </c>
      <c r="G79" s="8">
        <v>-1.0044472755342999</v>
      </c>
      <c r="H79" s="8">
        <v>-0.56281969686848121</v>
      </c>
      <c r="I79" s="7">
        <v>0.67065742500000003</v>
      </c>
      <c r="J79" s="8">
        <v>0.85668471689185599</v>
      </c>
      <c r="K79" s="8">
        <v>0.72620750551876401</v>
      </c>
    </row>
    <row r="80" spans="1:11" x14ac:dyDescent="0.25">
      <c r="A80" s="3">
        <v>21813</v>
      </c>
      <c r="B80" s="3" t="s">
        <v>177</v>
      </c>
      <c r="C80" s="7">
        <v>6.9666666670000001</v>
      </c>
      <c r="D80" s="8">
        <v>19.266666666666701</v>
      </c>
      <c r="E80" s="8">
        <v>26.406666666666698</v>
      </c>
      <c r="F80" s="7">
        <v>1.4675665499999999</v>
      </c>
      <c r="G80" s="8">
        <v>1.92236175893637</v>
      </c>
      <c r="H80" s="8">
        <v>0.45479520851657756</v>
      </c>
      <c r="I80" s="7">
        <v>0.85034656600000003</v>
      </c>
      <c r="J80" s="8">
        <v>0.90279165133273798</v>
      </c>
      <c r="K80" s="8">
        <v>0.67052538631346603</v>
      </c>
    </row>
    <row r="81" spans="1:11" x14ac:dyDescent="0.25">
      <c r="A81" s="3">
        <v>21814</v>
      </c>
      <c r="B81" s="3" t="s">
        <v>178</v>
      </c>
      <c r="C81" s="7">
        <v>4.26</v>
      </c>
      <c r="D81" s="8">
        <v>3.6033333333333299</v>
      </c>
      <c r="E81" s="8">
        <v>6.5333333333333297</v>
      </c>
      <c r="F81" s="7">
        <v>-0.24152131299999999</v>
      </c>
      <c r="G81" s="8">
        <v>0.61696581805557604</v>
      </c>
      <c r="H81" s="8">
        <v>0.85848713126792098</v>
      </c>
      <c r="I81" s="7">
        <v>0.27903801700000003</v>
      </c>
      <c r="J81" s="8">
        <v>0.64157159630583704</v>
      </c>
      <c r="K81" s="8">
        <v>0.66890066225165601</v>
      </c>
    </row>
    <row r="82" spans="1:11" x14ac:dyDescent="0.25">
      <c r="A82" s="3">
        <v>21815</v>
      </c>
      <c r="B82" s="3" t="s">
        <v>179</v>
      </c>
      <c r="C82" s="7">
        <v>41.616666670000001</v>
      </c>
      <c r="D82" s="8">
        <v>26.746666666666702</v>
      </c>
      <c r="E82" s="8">
        <v>18.436666666666699</v>
      </c>
      <c r="F82" s="7">
        <v>-0.63780230999999998</v>
      </c>
      <c r="G82" s="8">
        <v>-1.17458357409965</v>
      </c>
      <c r="H82" s="8">
        <v>-0.53678126389625469</v>
      </c>
      <c r="I82" s="7">
        <v>0.75137401100000001</v>
      </c>
      <c r="J82" s="8">
        <v>0.87082698070553599</v>
      </c>
      <c r="K82" s="8">
        <v>0.71053421633554104</v>
      </c>
    </row>
    <row r="83" spans="1:11" x14ac:dyDescent="0.25">
      <c r="A83" s="3">
        <v>228839</v>
      </c>
      <c r="B83" s="3" t="s">
        <v>180</v>
      </c>
      <c r="C83" s="7">
        <v>39.56</v>
      </c>
      <c r="D83" s="8">
        <v>41.113333333333301</v>
      </c>
      <c r="E83" s="8">
        <v>26.0833333333333</v>
      </c>
      <c r="F83" s="7">
        <v>5.5563919000000003E-2</v>
      </c>
      <c r="G83" s="8">
        <v>-0.60091417477292397</v>
      </c>
      <c r="H83" s="8">
        <v>-0.65647809427067527</v>
      </c>
      <c r="I83" s="7">
        <v>0.20966358600000001</v>
      </c>
      <c r="J83" s="8">
        <v>0.77996249759038305</v>
      </c>
      <c r="K83" s="8">
        <v>0.76567770419426096</v>
      </c>
    </row>
    <row r="84" spans="1:11" x14ac:dyDescent="0.25">
      <c r="A84" s="3">
        <v>21825</v>
      </c>
      <c r="B84" s="3" t="s">
        <v>181</v>
      </c>
      <c r="C84" s="7">
        <v>24.01</v>
      </c>
      <c r="D84" s="8">
        <v>34.313333333333297</v>
      </c>
      <c r="E84" s="8">
        <v>34.836666666666702</v>
      </c>
      <c r="F84" s="7">
        <v>0.51513387799999999</v>
      </c>
      <c r="G84" s="8">
        <v>0.53697118324057302</v>
      </c>
      <c r="H84" s="8">
        <v>2.1837304985613808E-2</v>
      </c>
      <c r="I84" s="7">
        <v>0.699992999</v>
      </c>
      <c r="J84" s="8">
        <v>0.75645339361758102</v>
      </c>
      <c r="K84" s="8">
        <v>0.131108167770419</v>
      </c>
    </row>
    <row r="85" spans="1:11" x14ac:dyDescent="0.25">
      <c r="A85" s="3">
        <v>21826</v>
      </c>
      <c r="B85" s="3" t="s">
        <v>182</v>
      </c>
      <c r="C85" s="7">
        <v>2.2799999999999998</v>
      </c>
      <c r="D85" s="8">
        <v>38.7366666666667</v>
      </c>
      <c r="E85" s="8">
        <v>140.886666666667</v>
      </c>
      <c r="F85" s="7">
        <v>4.0865940839999997</v>
      </c>
      <c r="G85" s="8">
        <v>5.9493574486853298</v>
      </c>
      <c r="H85" s="8">
        <v>1.862763364421651</v>
      </c>
      <c r="I85" s="7">
        <v>0.96300672099999995</v>
      </c>
      <c r="J85" s="8">
        <v>0.990659446576591</v>
      </c>
      <c r="K85" s="8">
        <v>0.90513907284768202</v>
      </c>
    </row>
    <row r="86" spans="1:11" x14ac:dyDescent="0.25">
      <c r="A86" s="3">
        <v>21827</v>
      </c>
      <c r="B86" s="3" t="s">
        <v>183</v>
      </c>
      <c r="C86" s="7">
        <v>19.526666670000001</v>
      </c>
      <c r="D86" s="8">
        <v>10.8433333333333</v>
      </c>
      <c r="E86" s="8">
        <v>12.95</v>
      </c>
      <c r="F86" s="7">
        <v>-0.84863737100000003</v>
      </c>
      <c r="G86" s="8">
        <v>-0.59249359458429496</v>
      </c>
      <c r="H86" s="8">
        <v>0.2561437762539448</v>
      </c>
      <c r="I86" s="7">
        <v>0.76965623500000002</v>
      </c>
      <c r="J86" s="8">
        <v>0.750284772970226</v>
      </c>
      <c r="K86" s="8">
        <v>0.46025607064017698</v>
      </c>
    </row>
    <row r="87" spans="1:11" x14ac:dyDescent="0.25">
      <c r="A87" s="3">
        <v>21828</v>
      </c>
      <c r="B87" s="3" t="s">
        <v>184</v>
      </c>
      <c r="C87" s="7">
        <v>1.3533333329999999</v>
      </c>
      <c r="D87" s="8">
        <v>7.04</v>
      </c>
      <c r="E87" s="8">
        <v>90.043333333333294</v>
      </c>
      <c r="F87" s="7">
        <v>2.379058202</v>
      </c>
      <c r="G87" s="8">
        <v>6.0560303334136796</v>
      </c>
      <c r="H87" s="8">
        <v>3.6769721312404045</v>
      </c>
      <c r="I87" s="7">
        <v>0.84015087899999996</v>
      </c>
      <c r="J87" s="8">
        <v>0.98937139652664596</v>
      </c>
      <c r="K87" s="8">
        <v>0.96004415011037503</v>
      </c>
    </row>
    <row r="88" spans="1:11" x14ac:dyDescent="0.25">
      <c r="A88" s="3">
        <v>22034</v>
      </c>
      <c r="B88" s="3" t="s">
        <v>185</v>
      </c>
      <c r="C88" s="7">
        <v>7.94</v>
      </c>
      <c r="D88" s="8">
        <v>8.5466666666666704</v>
      </c>
      <c r="E88" s="8">
        <v>7.2766666666666699</v>
      </c>
      <c r="F88" s="7">
        <v>0.10622284899999999</v>
      </c>
      <c r="G88" s="8">
        <v>-0.12586128287332299</v>
      </c>
      <c r="H88" s="8">
        <v>-0.23208413162795002</v>
      </c>
      <c r="I88" s="7">
        <v>0.21896660400000001</v>
      </c>
      <c r="J88" s="8">
        <v>0.28054956802130998</v>
      </c>
      <c r="K88" s="8">
        <v>0.37901986754966899</v>
      </c>
    </row>
    <row r="89" spans="1:11" x14ac:dyDescent="0.25">
      <c r="A89" s="3">
        <v>73122</v>
      </c>
      <c r="B89" s="3" t="s">
        <v>186</v>
      </c>
      <c r="C89" s="7">
        <v>7.1166666669999996</v>
      </c>
      <c r="D89" s="8">
        <v>8.5466666666666704</v>
      </c>
      <c r="E89" s="8">
        <v>8.1300000000000008</v>
      </c>
      <c r="F89" s="7">
        <v>0.26416019200000002</v>
      </c>
      <c r="G89" s="8">
        <v>0.192053688288331</v>
      </c>
      <c r="H89" s="8">
        <v>-7.2106503822557649E-2</v>
      </c>
      <c r="I89" s="7">
        <v>0.38357662999999997</v>
      </c>
      <c r="J89" s="8">
        <v>0.36602527031526599</v>
      </c>
      <c r="K89" s="8">
        <v>0.182075055187638</v>
      </c>
    </row>
  </sheetData>
  <mergeCells count="5">
    <mergeCell ref="C2:E2"/>
    <mergeCell ref="F2:H2"/>
    <mergeCell ref="I2:K2"/>
    <mergeCell ref="A2:B2"/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69426-8DA7-4081-822C-ECE6BB34439D}">
  <dimension ref="A1:K111"/>
  <sheetViews>
    <sheetView workbookViewId="0">
      <selection sqref="A1:K1"/>
    </sheetView>
  </sheetViews>
  <sheetFormatPr defaultRowHeight="15" customHeight="1" x14ac:dyDescent="0.2"/>
  <cols>
    <col min="1" max="16384" width="9.140625" style="1"/>
  </cols>
  <sheetData>
    <row r="1" spans="1:11" ht="15" customHeight="1" x14ac:dyDescent="0.2">
      <c r="A1" s="49" t="s">
        <v>1020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ht="15" customHeight="1" x14ac:dyDescent="0.2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</row>
    <row r="3" spans="1:11" ht="15" customHeight="1" x14ac:dyDescent="0.2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ht="15" customHeight="1" x14ac:dyDescent="0.2">
      <c r="A4" s="12" t="s">
        <v>260</v>
      </c>
      <c r="B4" s="10"/>
      <c r="C4" s="5"/>
      <c r="D4" s="5"/>
      <c r="E4" s="5"/>
      <c r="F4" s="5"/>
      <c r="G4" s="5"/>
      <c r="H4" s="5"/>
      <c r="I4" s="5"/>
      <c r="J4" s="5"/>
      <c r="K4" s="5"/>
    </row>
    <row r="5" spans="1:11" ht="15" customHeight="1" x14ac:dyDescent="0.2">
      <c r="A5" s="3">
        <v>11789</v>
      </c>
      <c r="B5" s="4" t="s">
        <v>187</v>
      </c>
      <c r="C5" s="5">
        <v>10.70333333</v>
      </c>
      <c r="D5" s="5">
        <v>32.39</v>
      </c>
      <c r="E5" s="6">
        <v>37.626666666666701</v>
      </c>
      <c r="F5" s="5">
        <v>1.5974883040000001</v>
      </c>
      <c r="G5" s="5">
        <v>1.81369532287149</v>
      </c>
      <c r="H5" s="6">
        <v>0.21620701908092263</v>
      </c>
      <c r="I5" s="8">
        <v>0.88059231299999996</v>
      </c>
      <c r="J5" s="8">
        <v>0.90471058303979801</v>
      </c>
      <c r="K5" s="8">
        <v>0.49844591611479</v>
      </c>
    </row>
    <row r="6" spans="1:11" ht="15" customHeight="1" x14ac:dyDescent="0.2">
      <c r="A6" s="3">
        <v>23805</v>
      </c>
      <c r="B6" s="4" t="s">
        <v>188</v>
      </c>
      <c r="C6" s="5">
        <v>3.4333333330000002</v>
      </c>
      <c r="D6" s="5">
        <v>1.31</v>
      </c>
      <c r="E6" s="6">
        <v>1.2533333333333301</v>
      </c>
      <c r="F6" s="5">
        <v>-1.3900431200000001</v>
      </c>
      <c r="G6" s="5">
        <v>-1.45383977039294</v>
      </c>
      <c r="H6" s="6">
        <v>-6.3796650580972947E-2</v>
      </c>
      <c r="I6" s="8">
        <v>0.64238955399999997</v>
      </c>
      <c r="J6" s="8">
        <v>0.71623468797644696</v>
      </c>
      <c r="K6" s="8">
        <v>0.104529801324503</v>
      </c>
    </row>
    <row r="7" spans="1:11" ht="15" customHeight="1" x14ac:dyDescent="0.2">
      <c r="A7" s="3">
        <v>12005</v>
      </c>
      <c r="B7" s="4" t="s">
        <v>189</v>
      </c>
      <c r="C7" s="5">
        <v>21.463333330000001</v>
      </c>
      <c r="D7" s="5">
        <v>22.09</v>
      </c>
      <c r="E7" s="6">
        <v>18.643333333333299</v>
      </c>
      <c r="F7" s="5">
        <v>4.1519268999999998E-2</v>
      </c>
      <c r="G7" s="5">
        <v>-0.20321431965258299</v>
      </c>
      <c r="H7" s="6">
        <v>-0.24473358909085269</v>
      </c>
      <c r="I7" s="8">
        <v>0.15996289299999999</v>
      </c>
      <c r="J7" s="8">
        <v>0.48594535863869798</v>
      </c>
      <c r="K7" s="8">
        <v>0.49358057395143501</v>
      </c>
    </row>
    <row r="8" spans="1:11" ht="15" customHeight="1" x14ac:dyDescent="0.2">
      <c r="A8" s="3">
        <v>12006</v>
      </c>
      <c r="B8" s="4" t="s">
        <v>190</v>
      </c>
      <c r="C8" s="5">
        <v>15.28333333</v>
      </c>
      <c r="D8" s="5">
        <v>28.043333333333301</v>
      </c>
      <c r="E8" s="6">
        <v>27.343333333333302</v>
      </c>
      <c r="F8" s="5">
        <v>0.87569861000000004</v>
      </c>
      <c r="G8" s="5">
        <v>0.83922989464122399</v>
      </c>
      <c r="H8" s="6">
        <v>-3.6468715818252569E-2</v>
      </c>
      <c r="I8" s="8">
        <v>0.79255933599999995</v>
      </c>
      <c r="J8" s="8">
        <v>0.81777158579114295</v>
      </c>
      <c r="K8" s="8">
        <v>0.16960706401765999</v>
      </c>
    </row>
    <row r="9" spans="1:11" ht="15" customHeight="1" x14ac:dyDescent="0.2">
      <c r="A9" s="3">
        <v>68010</v>
      </c>
      <c r="B9" s="4" t="s">
        <v>110</v>
      </c>
      <c r="C9" s="5">
        <v>10.38666667</v>
      </c>
      <c r="D9" s="5">
        <v>3.0733333333333301</v>
      </c>
      <c r="E9" s="6">
        <v>1.11333333333333</v>
      </c>
      <c r="F9" s="5">
        <v>-1.7568565780000001</v>
      </c>
      <c r="G9" s="5">
        <v>-3.2217752255876202</v>
      </c>
      <c r="H9" s="6">
        <v>-1.4649186479552887</v>
      </c>
      <c r="I9" s="8">
        <v>0.83762164800000005</v>
      </c>
      <c r="J9" s="8">
        <v>0.92427667665562596</v>
      </c>
      <c r="K9" s="8">
        <v>0.64900662251655605</v>
      </c>
    </row>
    <row r="10" spans="1:11" ht="15" customHeight="1" x14ac:dyDescent="0.2">
      <c r="A10" s="3">
        <v>11799</v>
      </c>
      <c r="B10" s="4" t="s">
        <v>191</v>
      </c>
      <c r="C10" s="5">
        <v>123.7266667</v>
      </c>
      <c r="D10" s="5">
        <v>56.353333333333303</v>
      </c>
      <c r="E10" s="6">
        <v>20.883333333333301</v>
      </c>
      <c r="F10" s="5">
        <v>-1.1345836220000001</v>
      </c>
      <c r="G10" s="5">
        <v>-2.5667325622977399</v>
      </c>
      <c r="H10" s="6">
        <v>-1.4321489403690286</v>
      </c>
      <c r="I10" s="8">
        <v>0.85669152100000001</v>
      </c>
      <c r="J10" s="8">
        <v>0.93518567197658697</v>
      </c>
      <c r="K10" s="8">
        <v>0.87375717439293599</v>
      </c>
    </row>
    <row r="11" spans="1:11" ht="15" customHeight="1" x14ac:dyDescent="0.2">
      <c r="A11" s="3">
        <v>12443</v>
      </c>
      <c r="B11" s="4" t="s">
        <v>192</v>
      </c>
      <c r="C11" s="5">
        <v>69.22</v>
      </c>
      <c r="D11" s="5">
        <v>6.4966666666666697</v>
      </c>
      <c r="E11" s="6">
        <v>3.54</v>
      </c>
      <c r="F11" s="5">
        <v>-3.4134173520000002</v>
      </c>
      <c r="G11" s="5">
        <v>-4.28936767608245</v>
      </c>
      <c r="H11" s="6">
        <v>-0.87595032445373711</v>
      </c>
      <c r="I11" s="8">
        <v>0.95191836399999996</v>
      </c>
      <c r="J11" s="8">
        <v>0.97390603368207096</v>
      </c>
      <c r="K11" s="8">
        <v>0.672565121412804</v>
      </c>
    </row>
    <row r="12" spans="1:11" ht="15" customHeight="1" x14ac:dyDescent="0.2">
      <c r="A12" s="3">
        <v>16476</v>
      </c>
      <c r="B12" s="4" t="s">
        <v>193</v>
      </c>
      <c r="C12" s="5">
        <v>97.863333330000003</v>
      </c>
      <c r="D12" s="5">
        <v>59.95</v>
      </c>
      <c r="E12" s="6">
        <v>63.913333333333298</v>
      </c>
      <c r="F12" s="5">
        <v>-0.70700867000000001</v>
      </c>
      <c r="G12" s="5">
        <v>-0.61465149179685297</v>
      </c>
      <c r="H12" s="6">
        <v>9.2357177959667955E-2</v>
      </c>
      <c r="I12" s="8">
        <v>0.78366764700000002</v>
      </c>
      <c r="J12" s="8">
        <v>0.79477069204212902</v>
      </c>
      <c r="K12" s="8">
        <v>0.29594701986755001</v>
      </c>
    </row>
    <row r="13" spans="1:11" ht="15" customHeight="1" x14ac:dyDescent="0.2">
      <c r="A13" s="3">
        <v>16476</v>
      </c>
      <c r="B13" s="4" t="s">
        <v>193</v>
      </c>
      <c r="C13" s="5">
        <v>97.863333330000003</v>
      </c>
      <c r="D13" s="5">
        <v>59.95</v>
      </c>
      <c r="E13" s="6">
        <v>63.913333333333298</v>
      </c>
      <c r="F13" s="5">
        <v>-0.70700867000000001</v>
      </c>
      <c r="G13" s="5">
        <v>-0.61465149179685297</v>
      </c>
      <c r="H13" s="6">
        <v>9.2357177959667955E-2</v>
      </c>
      <c r="I13" s="8">
        <v>0.78366764700000002</v>
      </c>
      <c r="J13" s="8">
        <v>0.79477069204212902</v>
      </c>
      <c r="K13" s="8">
        <v>0.29594701986755001</v>
      </c>
    </row>
    <row r="14" spans="1:11" ht="15" customHeight="1" x14ac:dyDescent="0.2">
      <c r="A14" s="3">
        <v>17869</v>
      </c>
      <c r="B14" s="4" t="s">
        <v>57</v>
      </c>
      <c r="C14" s="5">
        <v>10.873333329999999</v>
      </c>
      <c r="D14" s="5">
        <v>4.35666666666667</v>
      </c>
      <c r="E14" s="6">
        <v>5.4166666666666696</v>
      </c>
      <c r="F14" s="5">
        <v>-1.3194976410000001</v>
      </c>
      <c r="G14" s="5">
        <v>-1.0053170639087099</v>
      </c>
      <c r="H14" s="6">
        <v>0.31418057700774576</v>
      </c>
      <c r="I14" s="8">
        <v>0.80297381499999998</v>
      </c>
      <c r="J14" s="8">
        <v>0.806915163941608</v>
      </c>
      <c r="K14" s="8">
        <v>0.38540397350993399</v>
      </c>
    </row>
    <row r="15" spans="1:11" ht="15" customHeight="1" x14ac:dyDescent="0.2">
      <c r="A15" s="3">
        <v>13017</v>
      </c>
      <c r="B15" s="4" t="s">
        <v>194</v>
      </c>
      <c r="C15" s="5">
        <v>42.22666667</v>
      </c>
      <c r="D15" s="5">
        <v>21.26</v>
      </c>
      <c r="E15" s="6">
        <v>11.553333333333301</v>
      </c>
      <c r="F15" s="5">
        <v>-0.99001276999999999</v>
      </c>
      <c r="G15" s="5">
        <v>-1.8698452128680201</v>
      </c>
      <c r="H15" s="6">
        <v>-0.87983244309209541</v>
      </c>
      <c r="I15" s="8">
        <v>0.82130854900000005</v>
      </c>
      <c r="J15" s="8">
        <v>0.90726039640397504</v>
      </c>
      <c r="K15" s="8">
        <v>0.78750551876379704</v>
      </c>
    </row>
    <row r="16" spans="1:11" ht="15" customHeight="1" x14ac:dyDescent="0.2">
      <c r="A16" s="3">
        <v>12387</v>
      </c>
      <c r="B16" s="4" t="s">
        <v>195</v>
      </c>
      <c r="C16" s="5">
        <v>382.0466667</v>
      </c>
      <c r="D16" s="5">
        <v>461.72</v>
      </c>
      <c r="E16" s="6">
        <v>315.47333333333302</v>
      </c>
      <c r="F16" s="5">
        <v>0.27326935299999999</v>
      </c>
      <c r="G16" s="5">
        <v>-0.27623081226866097</v>
      </c>
      <c r="H16" s="6">
        <v>-0.5495001652503404</v>
      </c>
      <c r="I16" s="8">
        <v>0.56709899900000005</v>
      </c>
      <c r="J16" s="8">
        <v>0.64104586159157395</v>
      </c>
      <c r="K16" s="8">
        <v>0.75284768211920505</v>
      </c>
    </row>
    <row r="17" spans="1:11" ht="15" customHeight="1" x14ac:dyDescent="0.2">
      <c r="A17" s="3">
        <v>13380</v>
      </c>
      <c r="B17" s="4" t="s">
        <v>196</v>
      </c>
      <c r="C17" s="5">
        <v>3.4333333330000002</v>
      </c>
      <c r="D17" s="5">
        <v>14.67</v>
      </c>
      <c r="E17" s="6">
        <v>10.039999999999999</v>
      </c>
      <c r="F17" s="5">
        <v>2.0951870339999998</v>
      </c>
      <c r="G17" s="5">
        <v>1.54807743260135</v>
      </c>
      <c r="H17" s="6">
        <v>-0.54710960172261802</v>
      </c>
      <c r="I17" s="8">
        <v>0.87928831500000004</v>
      </c>
      <c r="J17" s="8">
        <v>0.85025322888736998</v>
      </c>
      <c r="K17" s="8">
        <v>0.67202649006622495</v>
      </c>
    </row>
    <row r="18" spans="1:11" ht="15" customHeight="1" x14ac:dyDescent="0.2">
      <c r="A18" s="3">
        <v>56811</v>
      </c>
      <c r="B18" s="4" t="s">
        <v>197</v>
      </c>
      <c r="C18" s="5">
        <v>17.026666670000001</v>
      </c>
      <c r="D18" s="5">
        <v>273.76333333333298</v>
      </c>
      <c r="E18" s="6">
        <v>300.75</v>
      </c>
      <c r="F18" s="5">
        <v>4.0070613020000003</v>
      </c>
      <c r="G18" s="5">
        <v>4.1426968079692301</v>
      </c>
      <c r="H18" s="6">
        <v>0.13563550614712708</v>
      </c>
      <c r="I18" s="8">
        <v>0.97173212899999994</v>
      </c>
      <c r="J18" s="8">
        <v>0.97548323782486002</v>
      </c>
      <c r="K18" s="8">
        <v>0.402790286975717</v>
      </c>
    </row>
    <row r="19" spans="1:11" ht="15" customHeight="1" x14ac:dyDescent="0.2">
      <c r="A19" s="3">
        <v>50781</v>
      </c>
      <c r="B19" s="4" t="s">
        <v>198</v>
      </c>
      <c r="C19" s="5">
        <v>5.21</v>
      </c>
      <c r="D19" s="5">
        <v>64.53</v>
      </c>
      <c r="E19" s="6">
        <v>44.043333333333301</v>
      </c>
      <c r="F19" s="5">
        <v>3.6306147480000002</v>
      </c>
      <c r="G19" s="5">
        <v>3.0795683829635601</v>
      </c>
      <c r="H19" s="6">
        <v>-0.55104636490215186</v>
      </c>
      <c r="I19" s="8">
        <v>0.95780823400000004</v>
      </c>
      <c r="J19" s="8">
        <v>0.94668173772847597</v>
      </c>
      <c r="K19" s="8">
        <v>0.74015894039735097</v>
      </c>
    </row>
    <row r="20" spans="1:11" ht="15" customHeight="1" x14ac:dyDescent="0.2">
      <c r="A20" s="3">
        <v>13542</v>
      </c>
      <c r="B20" s="4" t="s">
        <v>199</v>
      </c>
      <c r="C20" s="5">
        <v>18.706666670000001</v>
      </c>
      <c r="D20" s="5">
        <v>19.5066666666667</v>
      </c>
      <c r="E20" s="6">
        <v>27.866666666666699</v>
      </c>
      <c r="F20" s="5">
        <v>6.0414760999999997E-2</v>
      </c>
      <c r="G20" s="5">
        <v>0.57498793334834597</v>
      </c>
      <c r="H20" s="6">
        <v>0.51457317282975734</v>
      </c>
      <c r="I20" s="8">
        <v>0.19223027400000001</v>
      </c>
      <c r="J20" s="8">
        <v>0.75955522843173295</v>
      </c>
      <c r="K20" s="8">
        <v>0.70167770419426001</v>
      </c>
    </row>
    <row r="21" spans="1:11" ht="15" customHeight="1" x14ac:dyDescent="0.2">
      <c r="A21" s="3">
        <v>13543</v>
      </c>
      <c r="B21" s="4" t="s">
        <v>200</v>
      </c>
      <c r="C21" s="5">
        <v>29.733333330000001</v>
      </c>
      <c r="D21" s="5">
        <v>25.9166666666667</v>
      </c>
      <c r="E21" s="6">
        <v>22.933333333333302</v>
      </c>
      <c r="F21" s="5">
        <v>-0.198201035</v>
      </c>
      <c r="G21" s="5">
        <v>-0.37463514521820701</v>
      </c>
      <c r="H21" s="6">
        <v>-0.17643411031587075</v>
      </c>
      <c r="I21" s="8">
        <v>0.43449380399999998</v>
      </c>
      <c r="J21" s="8">
        <v>0.67201163626167604</v>
      </c>
      <c r="K21" s="8">
        <v>0.42378807947019898</v>
      </c>
    </row>
    <row r="22" spans="1:11" ht="15" customHeight="1" x14ac:dyDescent="0.2">
      <c r="A22" s="3">
        <v>13544</v>
      </c>
      <c r="B22" s="4" t="s">
        <v>201</v>
      </c>
      <c r="C22" s="5">
        <v>33.076666670000002</v>
      </c>
      <c r="D22" s="5">
        <v>47.33</v>
      </c>
      <c r="E22" s="6">
        <v>42.713333333333303</v>
      </c>
      <c r="F22" s="5">
        <v>0.51694106900000003</v>
      </c>
      <c r="G22" s="5">
        <v>0.36887263694584599</v>
      </c>
      <c r="H22" s="6">
        <v>-0.14806843229526126</v>
      </c>
      <c r="I22" s="8">
        <v>0.71142267000000003</v>
      </c>
      <c r="J22" s="8">
        <v>0.68558435413490304</v>
      </c>
      <c r="K22" s="8">
        <v>0.40278145695364198</v>
      </c>
    </row>
    <row r="23" spans="1:11" ht="15" customHeight="1" x14ac:dyDescent="0.2">
      <c r="A23" s="3">
        <v>14056</v>
      </c>
      <c r="B23" s="4" t="s">
        <v>202</v>
      </c>
      <c r="C23" s="5">
        <v>84.603333329999998</v>
      </c>
      <c r="D23" s="5">
        <v>38.369999999999997</v>
      </c>
      <c r="E23" s="6">
        <v>15.8633333333333</v>
      </c>
      <c r="F23" s="5">
        <v>-1.1407357410000001</v>
      </c>
      <c r="G23" s="5">
        <v>-2.4150185522243901</v>
      </c>
      <c r="H23" s="6">
        <v>-1.2742828111634605</v>
      </c>
      <c r="I23" s="8">
        <v>0.85524749700000002</v>
      </c>
      <c r="J23" s="8">
        <v>0.93253071166955803</v>
      </c>
      <c r="K23" s="8">
        <v>0.858119205298013</v>
      </c>
    </row>
    <row r="24" spans="1:11" ht="15" customHeight="1" x14ac:dyDescent="0.2">
      <c r="A24" s="3">
        <v>14296</v>
      </c>
      <c r="B24" s="4" t="s">
        <v>203</v>
      </c>
      <c r="C24" s="5">
        <v>2.653333333</v>
      </c>
      <c r="D24" s="5">
        <v>1.18</v>
      </c>
      <c r="E24" s="6">
        <v>1.05666666666667</v>
      </c>
      <c r="F24" s="5">
        <v>-1.16901907</v>
      </c>
      <c r="G24" s="5">
        <v>-1.3282855904042401</v>
      </c>
      <c r="H24" s="6">
        <v>-0.1592665199435857</v>
      </c>
      <c r="I24" s="8">
        <v>0.55898620700000001</v>
      </c>
      <c r="J24" s="8">
        <v>0.65329548043390595</v>
      </c>
      <c r="K24" s="8">
        <v>0.138772626931567</v>
      </c>
    </row>
    <row r="25" spans="1:11" ht="15" customHeight="1" x14ac:dyDescent="0.2">
      <c r="A25" s="3">
        <v>212398</v>
      </c>
      <c r="B25" s="4" t="s">
        <v>204</v>
      </c>
      <c r="C25" s="5">
        <v>6.97</v>
      </c>
      <c r="D25" s="5">
        <v>3.81</v>
      </c>
      <c r="E25" s="6">
        <v>2.73</v>
      </c>
      <c r="F25" s="5">
        <v>-0.87136765800000004</v>
      </c>
      <c r="G25" s="5">
        <v>-1.35225770494857</v>
      </c>
      <c r="H25" s="6">
        <v>-0.48089004657346968</v>
      </c>
      <c r="I25" s="8">
        <v>0.66265840499999995</v>
      </c>
      <c r="J25" s="8">
        <v>0.80548691796785998</v>
      </c>
      <c r="K25" s="8">
        <v>0.43126710816776997</v>
      </c>
    </row>
    <row r="26" spans="1:11" ht="15" customHeight="1" x14ac:dyDescent="0.2">
      <c r="A26" s="3">
        <v>27412</v>
      </c>
      <c r="B26" s="4" t="s">
        <v>205</v>
      </c>
      <c r="C26" s="5">
        <v>14.28</v>
      </c>
      <c r="D26" s="5">
        <v>6.6</v>
      </c>
      <c r="E26" s="6">
        <v>5.14</v>
      </c>
      <c r="F26" s="5">
        <v>-1.11345805</v>
      </c>
      <c r="G26" s="5">
        <v>-1.47415571483522</v>
      </c>
      <c r="H26" s="6">
        <v>-0.36069766505193768</v>
      </c>
      <c r="I26" s="8">
        <v>0.79984071999999995</v>
      </c>
      <c r="J26" s="8">
        <v>0.86372079981774497</v>
      </c>
      <c r="K26" s="8">
        <v>0.45272406181015501</v>
      </c>
    </row>
    <row r="27" spans="1:11" ht="15" customHeight="1" x14ac:dyDescent="0.2">
      <c r="A27" s="3">
        <v>14362</v>
      </c>
      <c r="B27" s="4" t="s">
        <v>206</v>
      </c>
      <c r="C27" s="5">
        <v>20.41</v>
      </c>
      <c r="D27" s="5">
        <v>27.176666666666701</v>
      </c>
      <c r="E27" s="6">
        <v>10.5133333333333</v>
      </c>
      <c r="F27" s="5">
        <v>0.41309233200000001</v>
      </c>
      <c r="G27" s="5">
        <v>-0.95705602296336501</v>
      </c>
      <c r="H27" s="6">
        <v>-1.3701483548886739</v>
      </c>
      <c r="I27" s="8">
        <v>0.631187426</v>
      </c>
      <c r="J27" s="8">
        <v>0.82500043811226198</v>
      </c>
      <c r="K27" s="8">
        <v>0.85794260485651197</v>
      </c>
    </row>
    <row r="28" spans="1:11" ht="15" customHeight="1" x14ac:dyDescent="0.2">
      <c r="A28" s="3">
        <v>93897</v>
      </c>
      <c r="B28" s="4" t="s">
        <v>207</v>
      </c>
      <c r="C28" s="5">
        <v>5.6633333329999997</v>
      </c>
      <c r="D28" s="5">
        <v>13.116666666666699</v>
      </c>
      <c r="E28" s="6">
        <v>8.5033333333333303</v>
      </c>
      <c r="F28" s="5">
        <v>1.2116777830000001</v>
      </c>
      <c r="G28" s="5">
        <v>0.58637704641825195</v>
      </c>
      <c r="H28" s="6">
        <v>-0.62530073679238074</v>
      </c>
      <c r="I28" s="8">
        <v>0.80546803899999997</v>
      </c>
      <c r="J28" s="8">
        <v>0.66842787795944802</v>
      </c>
      <c r="K28" s="8">
        <v>0.69296247240618103</v>
      </c>
    </row>
    <row r="29" spans="1:11" ht="15" customHeight="1" x14ac:dyDescent="0.2">
      <c r="A29" s="3">
        <v>57265</v>
      </c>
      <c r="B29" s="4" t="s">
        <v>208</v>
      </c>
      <c r="C29" s="5">
        <v>68.14</v>
      </c>
      <c r="D29" s="5">
        <v>40.783333333333303</v>
      </c>
      <c r="E29" s="6">
        <v>32.2366666666667</v>
      </c>
      <c r="F29" s="5">
        <v>-0.74052225199999999</v>
      </c>
      <c r="G29" s="5">
        <v>-1.0797993732982201</v>
      </c>
      <c r="H29" s="6">
        <v>-0.33927712144746858</v>
      </c>
      <c r="I29" s="8">
        <v>0.78693201700000004</v>
      </c>
      <c r="J29" s="8">
        <v>0.86836478979373699</v>
      </c>
      <c r="K29" s="8">
        <v>0.62067108167770402</v>
      </c>
    </row>
    <row r="30" spans="1:11" ht="15" customHeight="1" x14ac:dyDescent="0.2">
      <c r="A30" s="3">
        <v>14365</v>
      </c>
      <c r="B30" s="4" t="s">
        <v>209</v>
      </c>
      <c r="C30" s="5">
        <v>9.4466666670000006</v>
      </c>
      <c r="D30" s="5">
        <v>5.08</v>
      </c>
      <c r="E30" s="6">
        <v>4.0866666666666696</v>
      </c>
      <c r="F30" s="5">
        <v>-0.89497685500000002</v>
      </c>
      <c r="G30" s="5">
        <v>-1.20888077922724</v>
      </c>
      <c r="H30" s="6">
        <v>-0.31390392380253945</v>
      </c>
      <c r="I30" s="8">
        <v>0.71207904499999997</v>
      </c>
      <c r="J30" s="8">
        <v>0.82009358077913896</v>
      </c>
      <c r="K30" s="8">
        <v>0.37532008830022101</v>
      </c>
    </row>
    <row r="31" spans="1:11" ht="15" customHeight="1" x14ac:dyDescent="0.2">
      <c r="A31" s="3">
        <v>14366</v>
      </c>
      <c r="B31" s="4" t="s">
        <v>210</v>
      </c>
      <c r="C31" s="5">
        <v>9.3133333329999992</v>
      </c>
      <c r="D31" s="5">
        <v>4.7699999999999996</v>
      </c>
      <c r="E31" s="6">
        <v>2.4233333333333298</v>
      </c>
      <c r="F31" s="5">
        <v>-0.96530834899999995</v>
      </c>
      <c r="G31" s="5">
        <v>-1.9423047514898699</v>
      </c>
      <c r="H31" s="6">
        <v>-0.97699640280707534</v>
      </c>
      <c r="I31" s="8">
        <v>0.72653679199999999</v>
      </c>
      <c r="J31" s="8">
        <v>0.86924977656274605</v>
      </c>
      <c r="K31" s="8">
        <v>0.643911699779249</v>
      </c>
    </row>
    <row r="32" spans="1:11" ht="15" customHeight="1" x14ac:dyDescent="0.2">
      <c r="A32" s="3">
        <v>14368</v>
      </c>
      <c r="B32" s="4" t="s">
        <v>211</v>
      </c>
      <c r="C32" s="5">
        <v>33.9033333333333</v>
      </c>
      <c r="D32" s="5">
        <v>37.213333333333303</v>
      </c>
      <c r="E32" s="6">
        <v>19.953333333333301</v>
      </c>
      <c r="F32" s="5">
        <v>0.134392499375622</v>
      </c>
      <c r="G32" s="5">
        <v>-0.76479734619234496</v>
      </c>
      <c r="H32" s="6">
        <v>-0.899189845567966</v>
      </c>
      <c r="I32" s="8">
        <v>0.33879437093047698</v>
      </c>
      <c r="J32" s="8">
        <v>0.81129628656046804</v>
      </c>
      <c r="K32" s="8">
        <v>0.809121412803532</v>
      </c>
    </row>
    <row r="33" spans="1:11" ht="15" customHeight="1" x14ac:dyDescent="0.2">
      <c r="A33" s="3">
        <v>14369</v>
      </c>
      <c r="B33" s="4" t="s">
        <v>212</v>
      </c>
      <c r="C33" s="5">
        <v>29.643333330000001</v>
      </c>
      <c r="D33" s="5">
        <v>22.036666666666701</v>
      </c>
      <c r="E33" s="6">
        <v>15.55</v>
      </c>
      <c r="F33" s="5">
        <v>-0.42780167099999999</v>
      </c>
      <c r="G33" s="5">
        <v>-0.93079310457124398</v>
      </c>
      <c r="H33" s="6">
        <v>-0.50299143360936382</v>
      </c>
      <c r="I33" s="8">
        <v>0.64862073799999997</v>
      </c>
      <c r="J33" s="8">
        <v>0.83212414349052799</v>
      </c>
      <c r="K33" s="8">
        <v>0.68380573951434898</v>
      </c>
    </row>
    <row r="34" spans="1:11" ht="15" customHeight="1" x14ac:dyDescent="0.2">
      <c r="A34" s="3">
        <v>56637</v>
      </c>
      <c r="B34" s="4" t="s">
        <v>213</v>
      </c>
      <c r="C34" s="5">
        <v>21.65666667</v>
      </c>
      <c r="D34" s="5">
        <v>17.440000000000001</v>
      </c>
      <c r="E34" s="6">
        <v>16.046666666666699</v>
      </c>
      <c r="F34" s="5">
        <v>-0.31241116400000002</v>
      </c>
      <c r="G34" s="5">
        <v>-0.43253756337191801</v>
      </c>
      <c r="H34" s="6">
        <v>-0.12012639902358292</v>
      </c>
      <c r="I34" s="8">
        <v>0.53694076899999998</v>
      </c>
      <c r="J34" s="8">
        <v>0.68893153181571198</v>
      </c>
      <c r="K34" s="8">
        <v>0.30489183222958099</v>
      </c>
    </row>
    <row r="35" spans="1:11" ht="15" customHeight="1" x14ac:dyDescent="0.2">
      <c r="A35" s="3">
        <v>15258</v>
      </c>
      <c r="B35" s="4" t="s">
        <v>214</v>
      </c>
      <c r="C35" s="5">
        <v>12.82666667</v>
      </c>
      <c r="D35" s="5">
        <v>11.483333333333301</v>
      </c>
      <c r="E35" s="6">
        <v>7.68</v>
      </c>
      <c r="F35" s="5">
        <v>-0.15960481600000001</v>
      </c>
      <c r="G35" s="5">
        <v>-0.73996808232772904</v>
      </c>
      <c r="H35" s="6">
        <v>-0.5803632661493372</v>
      </c>
      <c r="I35" s="8">
        <v>0.31518238500000001</v>
      </c>
      <c r="J35" s="8">
        <v>0.76217513975781204</v>
      </c>
      <c r="K35" s="8">
        <v>0.66069757174392896</v>
      </c>
    </row>
    <row r="36" spans="1:11" ht="15" customHeight="1" x14ac:dyDescent="0.2">
      <c r="A36" s="3">
        <v>15361</v>
      </c>
      <c r="B36" s="4" t="s">
        <v>215</v>
      </c>
      <c r="C36" s="5">
        <v>408.21333329999999</v>
      </c>
      <c r="D36" s="5">
        <v>109.42</v>
      </c>
      <c r="E36" s="6">
        <v>66.02</v>
      </c>
      <c r="F36" s="5">
        <v>-1.8994468449999999</v>
      </c>
      <c r="G36" s="5">
        <v>-2.6283482617248</v>
      </c>
      <c r="H36" s="6">
        <v>-0.72890141716004386</v>
      </c>
      <c r="I36" s="8">
        <v>0.90900020999999998</v>
      </c>
      <c r="J36" s="8">
        <v>0.94312426616196099</v>
      </c>
      <c r="K36" s="8">
        <v>0.79426048565121399</v>
      </c>
    </row>
    <row r="37" spans="1:11" ht="15" customHeight="1" x14ac:dyDescent="0.2">
      <c r="A37" s="3">
        <v>15364</v>
      </c>
      <c r="B37" s="4" t="s">
        <v>140</v>
      </c>
      <c r="C37" s="5">
        <v>102.38666670000001</v>
      </c>
      <c r="D37" s="5">
        <v>14.883333333333301</v>
      </c>
      <c r="E37" s="6">
        <v>3.37</v>
      </c>
      <c r="F37" s="5">
        <v>-2.782258272</v>
      </c>
      <c r="G37" s="5">
        <v>-4.9251354505577796</v>
      </c>
      <c r="H37" s="6">
        <v>-2.1428771781055675</v>
      </c>
      <c r="I37" s="8">
        <v>0.93603409599999998</v>
      </c>
      <c r="J37" s="8">
        <v>0.98338678302928295</v>
      </c>
      <c r="K37" s="8">
        <v>0.88467108167770403</v>
      </c>
    </row>
    <row r="38" spans="1:11" ht="15" customHeight="1" x14ac:dyDescent="0.2">
      <c r="A38" s="3">
        <v>15289</v>
      </c>
      <c r="B38" s="4" t="s">
        <v>216</v>
      </c>
      <c r="C38" s="5">
        <v>633.55666670000005</v>
      </c>
      <c r="D38" s="5">
        <v>341.14333333333298</v>
      </c>
      <c r="E38" s="6">
        <v>181.73333333333301</v>
      </c>
      <c r="F38" s="5">
        <v>-0.89309563999999997</v>
      </c>
      <c r="G38" s="5">
        <v>-1.8016506014528899</v>
      </c>
      <c r="H38" s="6">
        <v>-0.90855496182127882</v>
      </c>
      <c r="I38" s="8">
        <v>0.82529930699999998</v>
      </c>
      <c r="J38" s="8">
        <v>0.914007325237019</v>
      </c>
      <c r="K38" s="8">
        <v>0.82951876379690903</v>
      </c>
    </row>
    <row r="39" spans="1:11" ht="15" customHeight="1" x14ac:dyDescent="0.2">
      <c r="A39" s="3">
        <v>97165</v>
      </c>
      <c r="B39" s="4" t="s">
        <v>217</v>
      </c>
      <c r="C39" s="5">
        <v>257.96333329999999</v>
      </c>
      <c r="D39" s="5">
        <v>113.433333333333</v>
      </c>
      <c r="E39" s="6">
        <v>40.963333333333303</v>
      </c>
      <c r="F39" s="5">
        <v>-1.1853213659999999</v>
      </c>
      <c r="G39" s="5">
        <v>-2.6547609944020998</v>
      </c>
      <c r="H39" s="6">
        <v>-1.4694396280852593</v>
      </c>
      <c r="I39" s="8">
        <v>0.86576699599999996</v>
      </c>
      <c r="J39" s="8">
        <v>0.94291397227625595</v>
      </c>
      <c r="K39" s="8">
        <v>0.88123620309050799</v>
      </c>
    </row>
    <row r="40" spans="1:11" ht="15" customHeight="1" x14ac:dyDescent="0.2">
      <c r="A40" s="3">
        <v>15354</v>
      </c>
      <c r="B40" s="4" t="s">
        <v>218</v>
      </c>
      <c r="C40" s="5">
        <v>240.34333330000001</v>
      </c>
      <c r="D40" s="5">
        <v>121.226666666667</v>
      </c>
      <c r="E40" s="6">
        <v>68.596666666666707</v>
      </c>
      <c r="F40" s="5">
        <v>-0.98738969799999998</v>
      </c>
      <c r="G40" s="5">
        <v>-1.8088864084083101</v>
      </c>
      <c r="H40" s="6">
        <v>-0.8214967105395774</v>
      </c>
      <c r="I40" s="8">
        <v>0.83632640199999997</v>
      </c>
      <c r="J40" s="8">
        <v>0.91364807318227204</v>
      </c>
      <c r="K40" s="8">
        <v>0.81182339955849903</v>
      </c>
    </row>
    <row r="41" spans="1:11" ht="15" customHeight="1" x14ac:dyDescent="0.2">
      <c r="A41" s="3">
        <v>15500</v>
      </c>
      <c r="B41" s="4" t="s">
        <v>219</v>
      </c>
      <c r="C41" s="5">
        <v>21.4</v>
      </c>
      <c r="D41" s="5">
        <v>13.3466666666667</v>
      </c>
      <c r="E41" s="6">
        <v>9.2466666666666697</v>
      </c>
      <c r="F41" s="5">
        <v>-0.68113132300000001</v>
      </c>
      <c r="G41" s="5">
        <v>-1.21060550968606</v>
      </c>
      <c r="H41" s="6">
        <v>-0.52947418651239408</v>
      </c>
      <c r="I41" s="8">
        <v>0.73388818899999997</v>
      </c>
      <c r="J41" s="8">
        <v>0.86053134255121499</v>
      </c>
      <c r="K41" s="8">
        <v>0.65398675496688696</v>
      </c>
    </row>
    <row r="42" spans="1:11" ht="15" customHeight="1" x14ac:dyDescent="0.2">
      <c r="A42" s="3">
        <v>16373</v>
      </c>
      <c r="B42" s="4" t="s">
        <v>220</v>
      </c>
      <c r="C42" s="5">
        <v>60.756666670000001</v>
      </c>
      <c r="D42" s="5">
        <v>106.543333333333</v>
      </c>
      <c r="E42" s="6">
        <v>124.17333333333301</v>
      </c>
      <c r="F42" s="5">
        <v>0.81032569799999998</v>
      </c>
      <c r="G42" s="5">
        <v>1.03124075732253</v>
      </c>
      <c r="H42" s="6">
        <v>0.22091505978388665</v>
      </c>
      <c r="I42" s="8">
        <v>0.805249247</v>
      </c>
      <c r="J42" s="8">
        <v>0.86695406831046395</v>
      </c>
      <c r="K42" s="8">
        <v>0.52176600441501098</v>
      </c>
    </row>
    <row r="43" spans="1:11" ht="15" customHeight="1" x14ac:dyDescent="0.2">
      <c r="A43" s="3">
        <v>16842</v>
      </c>
      <c r="B43" s="4" t="s">
        <v>221</v>
      </c>
      <c r="C43" s="5">
        <v>9.5933333330000004</v>
      </c>
      <c r="D43" s="5">
        <v>18.176666666666701</v>
      </c>
      <c r="E43" s="6">
        <v>18.363333333333301</v>
      </c>
      <c r="F43" s="5">
        <v>0.92198356299999995</v>
      </c>
      <c r="G43" s="5">
        <v>0.93672387082479203</v>
      </c>
      <c r="H43" s="6">
        <v>1.474030744581206E-2</v>
      </c>
      <c r="I43" s="8">
        <v>0.77790905300000002</v>
      </c>
      <c r="J43" s="8">
        <v>0.81792930620542204</v>
      </c>
      <c r="K43" s="8">
        <v>0.102693156732892</v>
      </c>
    </row>
    <row r="44" spans="1:11" ht="15" customHeight="1" x14ac:dyDescent="0.2">
      <c r="A44" s="3">
        <v>16973</v>
      </c>
      <c r="B44" s="4" t="s">
        <v>222</v>
      </c>
      <c r="C44" s="5">
        <v>16.90666667</v>
      </c>
      <c r="D44" s="5">
        <v>16.61</v>
      </c>
      <c r="E44" s="6">
        <v>16.1733333333333</v>
      </c>
      <c r="F44" s="5">
        <v>-2.5540171E-2</v>
      </c>
      <c r="G44" s="5">
        <v>-6.3975195018897105E-2</v>
      </c>
      <c r="H44" s="6">
        <v>-3.8435023563024986E-2</v>
      </c>
      <c r="I44" s="8">
        <v>0.13173878</v>
      </c>
      <c r="J44" s="8">
        <v>0.22374393214517299</v>
      </c>
      <c r="K44" s="8">
        <v>0.15759823399558501</v>
      </c>
    </row>
    <row r="45" spans="1:11" ht="15" customHeight="1" x14ac:dyDescent="0.2">
      <c r="A45" s="3">
        <v>16974</v>
      </c>
      <c r="B45" s="4" t="s">
        <v>223</v>
      </c>
      <c r="C45" s="5">
        <v>19.553333330000001</v>
      </c>
      <c r="D45" s="5">
        <v>18.213333333333299</v>
      </c>
      <c r="E45" s="6">
        <v>15.9133333333333</v>
      </c>
      <c r="F45" s="5">
        <v>-0.10241958700000001</v>
      </c>
      <c r="G45" s="5">
        <v>-0.29717850467517898</v>
      </c>
      <c r="H45" s="6">
        <v>-0.19475891720831415</v>
      </c>
      <c r="I45" s="8">
        <v>0.26055450499999999</v>
      </c>
      <c r="J45" s="8">
        <v>0.588393529958116</v>
      </c>
      <c r="K45" s="8">
        <v>0.41622958057395099</v>
      </c>
    </row>
    <row r="46" spans="1:11" ht="15" customHeight="1" x14ac:dyDescent="0.2">
      <c r="A46" s="3">
        <v>116870</v>
      </c>
      <c r="B46" s="4" t="s">
        <v>224</v>
      </c>
      <c r="C46" s="5">
        <v>59.386666669999997</v>
      </c>
      <c r="D46" s="5">
        <v>43.576666666666704</v>
      </c>
      <c r="E46" s="6">
        <v>33.380000000000003</v>
      </c>
      <c r="F46" s="5">
        <v>-0.44658321400000001</v>
      </c>
      <c r="G46" s="5">
        <v>-0.83115510270403403</v>
      </c>
      <c r="H46" s="6">
        <v>-0.38457188912841223</v>
      </c>
      <c r="I46" s="8">
        <v>0.68468633999999995</v>
      </c>
      <c r="J46" s="8">
        <v>0.83030159648108204</v>
      </c>
      <c r="K46" s="8">
        <v>0.65096688741721898</v>
      </c>
    </row>
    <row r="47" spans="1:11" ht="15" customHeight="1" x14ac:dyDescent="0.2">
      <c r="A47" s="3">
        <v>17988</v>
      </c>
      <c r="B47" s="4" t="s">
        <v>225</v>
      </c>
      <c r="C47" s="5">
        <v>1.9366666669999999</v>
      </c>
      <c r="D47" s="5">
        <v>3.3466666666666698</v>
      </c>
      <c r="E47" s="6">
        <v>30.363333333333301</v>
      </c>
      <c r="F47" s="5">
        <v>0.78914920099999997</v>
      </c>
      <c r="G47" s="5">
        <v>3.9706826127021602</v>
      </c>
      <c r="H47" s="6">
        <v>3.1815334121559129</v>
      </c>
      <c r="I47" s="8">
        <v>0.508252818</v>
      </c>
      <c r="J47" s="8">
        <v>0.96359287103727498</v>
      </c>
      <c r="K47" s="8">
        <v>0.94074172185430505</v>
      </c>
    </row>
    <row r="48" spans="1:11" ht="15" customHeight="1" x14ac:dyDescent="0.2">
      <c r="A48" s="3">
        <v>54446</v>
      </c>
      <c r="B48" s="4" t="s">
        <v>226</v>
      </c>
      <c r="C48" s="5">
        <v>16.62</v>
      </c>
      <c r="D48" s="5">
        <v>39.06</v>
      </c>
      <c r="E48" s="6">
        <v>40.836666666666702</v>
      </c>
      <c r="F48" s="5">
        <v>1.2327715669999999</v>
      </c>
      <c r="G48" s="5">
        <v>1.2969447275028201</v>
      </c>
      <c r="H48" s="6">
        <v>6.4173160386375688E-2</v>
      </c>
      <c r="I48" s="8">
        <v>0.85418854600000005</v>
      </c>
      <c r="J48" s="8">
        <v>0.87826612691235995</v>
      </c>
      <c r="K48" s="8">
        <v>0.22363796909492301</v>
      </c>
    </row>
    <row r="49" spans="1:11" ht="15" customHeight="1" x14ac:dyDescent="0.2">
      <c r="A49" s="3">
        <v>93960</v>
      </c>
      <c r="B49" s="4" t="s">
        <v>227</v>
      </c>
      <c r="C49" s="5">
        <v>15.186666669999999</v>
      </c>
      <c r="D49" s="5">
        <v>20.2566666666667</v>
      </c>
      <c r="E49" s="6">
        <v>11.81</v>
      </c>
      <c r="F49" s="5">
        <v>0.41559154500000001</v>
      </c>
      <c r="G49" s="5">
        <v>-0.36279628158979799</v>
      </c>
      <c r="H49" s="6">
        <v>-0.77838782642674853</v>
      </c>
      <c r="I49" s="8">
        <v>0.61538192300000005</v>
      </c>
      <c r="J49" s="8">
        <v>0.61474160138793998</v>
      </c>
      <c r="K49" s="8">
        <v>0.76602207505518805</v>
      </c>
    </row>
    <row r="50" spans="1:11" ht="15" customHeight="1" x14ac:dyDescent="0.2">
      <c r="A50" s="3">
        <v>72293</v>
      </c>
      <c r="B50" s="4" t="s">
        <v>228</v>
      </c>
      <c r="C50" s="8">
        <v>10.3</v>
      </c>
      <c r="D50" s="8">
        <v>29.253333333333298</v>
      </c>
      <c r="E50" s="6">
        <v>11.8</v>
      </c>
      <c r="F50" s="8">
        <v>1.5059566879999999</v>
      </c>
      <c r="G50" s="8">
        <v>0.19614252217862299</v>
      </c>
      <c r="H50" s="6">
        <v>-1.3098141654328312</v>
      </c>
      <c r="I50" s="8">
        <v>0.86695722200000003</v>
      </c>
      <c r="J50" s="8">
        <v>0.42216497555333599</v>
      </c>
      <c r="K50" s="8">
        <v>0.85509050772626904</v>
      </c>
    </row>
    <row r="51" spans="1:11" ht="15" customHeight="1" x14ac:dyDescent="0.2">
      <c r="A51" s="3">
        <v>18109</v>
      </c>
      <c r="B51" s="4" t="s">
        <v>63</v>
      </c>
      <c r="C51" s="8">
        <v>24.14</v>
      </c>
      <c r="D51" s="8">
        <v>8.1733333333333302</v>
      </c>
      <c r="E51" s="6">
        <v>2.5266666666666699</v>
      </c>
      <c r="F51" s="8">
        <v>-1.562429198</v>
      </c>
      <c r="G51" s="8">
        <v>-3.2561184233050899</v>
      </c>
      <c r="H51" s="6">
        <v>-1.6936892255196874</v>
      </c>
      <c r="I51" s="8">
        <v>0.86511062100000002</v>
      </c>
      <c r="J51" s="8">
        <v>0.94548131013090797</v>
      </c>
      <c r="K51" s="8">
        <v>0.82154525386313504</v>
      </c>
    </row>
    <row r="52" spans="1:11" ht="15" customHeight="1" x14ac:dyDescent="0.2">
      <c r="A52" s="3">
        <v>77583</v>
      </c>
      <c r="B52" s="4" t="s">
        <v>229</v>
      </c>
      <c r="C52" s="8">
        <v>0.53666666699999999</v>
      </c>
      <c r="D52" s="8">
        <v>7.0866666666666696</v>
      </c>
      <c r="E52" s="6">
        <v>4.8866666666666703</v>
      </c>
      <c r="F52" s="8">
        <v>3.723009003</v>
      </c>
      <c r="G52" s="8">
        <v>3.1867525100192</v>
      </c>
      <c r="H52" s="6">
        <v>-0.53625649339729231</v>
      </c>
      <c r="I52" s="8">
        <v>0.88895890200000005</v>
      </c>
      <c r="J52" s="8">
        <v>0.87207121952929201</v>
      </c>
      <c r="K52" s="8">
        <v>0.56820309050772599</v>
      </c>
    </row>
    <row r="53" spans="1:11" ht="15" customHeight="1" x14ac:dyDescent="0.2">
      <c r="A53" s="3">
        <v>68026</v>
      </c>
      <c r="B53" s="4" t="s">
        <v>230</v>
      </c>
      <c r="C53" s="8">
        <v>133.1733333</v>
      </c>
      <c r="D53" s="8">
        <v>55.543333333333301</v>
      </c>
      <c r="E53" s="6">
        <v>16.5133333333333</v>
      </c>
      <c r="F53" s="8">
        <v>-1.26161956</v>
      </c>
      <c r="G53" s="8">
        <v>-3.01160195268185</v>
      </c>
      <c r="H53" s="6">
        <v>-1.7499823926419575</v>
      </c>
      <c r="I53" s="8">
        <v>0.86870755399999999</v>
      </c>
      <c r="J53" s="8">
        <v>0.95153602159017203</v>
      </c>
      <c r="K53" s="8">
        <v>0.89566445916114801</v>
      </c>
    </row>
    <row r="54" spans="1:11" ht="15" customHeight="1" x14ac:dyDescent="0.2">
      <c r="A54" s="3">
        <v>20317</v>
      </c>
      <c r="B54" s="4" t="s">
        <v>231</v>
      </c>
      <c r="C54" s="8">
        <v>70.046666669999993</v>
      </c>
      <c r="D54" s="8">
        <v>92.116666666666703</v>
      </c>
      <c r="E54" s="6">
        <v>189.01333333333301</v>
      </c>
      <c r="F54" s="8">
        <v>0.39514580799999999</v>
      </c>
      <c r="G54" s="8">
        <v>1.4320997048767301</v>
      </c>
      <c r="H54" s="6">
        <v>1.0369538964534919</v>
      </c>
      <c r="I54" s="8">
        <v>0.66388363800000005</v>
      </c>
      <c r="J54" s="8">
        <v>0.89348614689027905</v>
      </c>
      <c r="K54" s="8">
        <v>0.85200883002207495</v>
      </c>
    </row>
    <row r="55" spans="1:11" ht="15" customHeight="1" x14ac:dyDescent="0.2">
      <c r="A55" s="3">
        <v>53627</v>
      </c>
      <c r="B55" s="4" t="s">
        <v>232</v>
      </c>
      <c r="C55" s="8">
        <v>6.33</v>
      </c>
      <c r="D55" s="8">
        <v>12.6033333333333</v>
      </c>
      <c r="E55" s="6">
        <v>10.050000000000001</v>
      </c>
      <c r="F55" s="8">
        <v>0.993527944</v>
      </c>
      <c r="G55" s="8">
        <v>0.66691809663794999</v>
      </c>
      <c r="H55" s="6">
        <v>-0.32660984719978337</v>
      </c>
      <c r="I55" s="8">
        <v>0.763451306</v>
      </c>
      <c r="J55" s="8">
        <v>0.71823247989064698</v>
      </c>
      <c r="K55" s="8">
        <v>0.52169536423841101</v>
      </c>
    </row>
    <row r="56" spans="1:11" ht="15" customHeight="1" x14ac:dyDescent="0.2">
      <c r="A56" s="3">
        <v>19052</v>
      </c>
      <c r="B56" s="4" t="s">
        <v>150</v>
      </c>
      <c r="C56" s="8">
        <v>154.44333330000001</v>
      </c>
      <c r="D56" s="8">
        <v>129.03333333333299</v>
      </c>
      <c r="E56" s="6">
        <v>93.94</v>
      </c>
      <c r="F56" s="8">
        <v>-0.25933379000000001</v>
      </c>
      <c r="G56" s="8">
        <v>-0.71726609854714596</v>
      </c>
      <c r="H56" s="6">
        <v>-0.45793230820072583</v>
      </c>
      <c r="I56" s="8">
        <v>0.55146852899999999</v>
      </c>
      <c r="J56" s="8">
        <v>0.81926116748155497</v>
      </c>
      <c r="K56" s="8">
        <v>0.71164679911699802</v>
      </c>
    </row>
    <row r="57" spans="1:11" ht="15" customHeight="1" x14ac:dyDescent="0.2">
      <c r="A57" s="3">
        <v>20204</v>
      </c>
      <c r="B57" s="4" t="s">
        <v>151</v>
      </c>
      <c r="C57" s="8">
        <v>104.1733333</v>
      </c>
      <c r="D57" s="8">
        <v>55.42</v>
      </c>
      <c r="E57" s="6">
        <v>35.5566666666667</v>
      </c>
      <c r="F57" s="8">
        <v>-0.91050740299999999</v>
      </c>
      <c r="G57" s="8">
        <v>-1.55079403139575</v>
      </c>
      <c r="H57" s="6">
        <v>-0.64028662874603937</v>
      </c>
      <c r="I57" s="8">
        <v>0.82089721999999998</v>
      </c>
      <c r="J57" s="8">
        <v>0.89634263883777598</v>
      </c>
      <c r="K57" s="8">
        <v>0.76696688741721897</v>
      </c>
    </row>
    <row r="58" spans="1:11" ht="15" customHeight="1" x14ac:dyDescent="0.2">
      <c r="A58" s="3">
        <v>20377</v>
      </c>
      <c r="B58" s="4" t="s">
        <v>233</v>
      </c>
      <c r="C58" s="8">
        <v>44.6</v>
      </c>
      <c r="D58" s="8">
        <v>18.9233333333333</v>
      </c>
      <c r="E58" s="6">
        <v>41.176666666666698</v>
      </c>
      <c r="F58" s="8">
        <v>-1.236877469</v>
      </c>
      <c r="G58" s="8">
        <v>-0.11521666449092501</v>
      </c>
      <c r="H58" s="6">
        <v>1.121660804763025</v>
      </c>
      <c r="I58" s="8">
        <v>0.85725162799999999</v>
      </c>
      <c r="J58" s="8">
        <v>0.387300001752449</v>
      </c>
      <c r="K58" s="8">
        <v>0.84698454746136898</v>
      </c>
    </row>
    <row r="59" spans="1:11" ht="15" customHeight="1" x14ac:dyDescent="0.2">
      <c r="A59" s="3">
        <v>20319</v>
      </c>
      <c r="B59" s="4" t="s">
        <v>234</v>
      </c>
      <c r="C59" s="8">
        <v>50.21</v>
      </c>
      <c r="D59" s="8">
        <v>23.78</v>
      </c>
      <c r="E59" s="6">
        <v>38.0966666666667</v>
      </c>
      <c r="F59" s="8">
        <v>-1.0782260100000001</v>
      </c>
      <c r="G59" s="8">
        <v>-0.39830995284751203</v>
      </c>
      <c r="H59" s="6">
        <v>0.67991605707469827</v>
      </c>
      <c r="I59" s="8">
        <v>0.84382657699999997</v>
      </c>
      <c r="J59" s="8">
        <v>0.70600914778402801</v>
      </c>
      <c r="K59" s="8">
        <v>0.76853863134657796</v>
      </c>
    </row>
    <row r="60" spans="1:11" ht="15" customHeight="1" x14ac:dyDescent="0.2">
      <c r="A60" s="3">
        <v>20666</v>
      </c>
      <c r="B60" s="4" t="s">
        <v>235</v>
      </c>
      <c r="C60" s="8">
        <v>67.083333330000002</v>
      </c>
      <c r="D60" s="8">
        <v>22.55</v>
      </c>
      <c r="E60" s="6">
        <v>6.9766666666666701</v>
      </c>
      <c r="F60" s="8">
        <v>-1.572826944</v>
      </c>
      <c r="G60" s="8">
        <v>-3.2653445665209899</v>
      </c>
      <c r="H60" s="6">
        <v>-1.6925176226081897</v>
      </c>
      <c r="I60" s="8">
        <v>0.88276272499999997</v>
      </c>
      <c r="J60" s="8">
        <v>0.95312198797820002</v>
      </c>
      <c r="K60" s="8">
        <v>0.87741280353200901</v>
      </c>
    </row>
    <row r="61" spans="1:11" ht="15" customHeight="1" x14ac:dyDescent="0.2">
      <c r="A61" s="3">
        <v>20667</v>
      </c>
      <c r="B61" s="4" t="s">
        <v>236</v>
      </c>
      <c r="C61" s="8">
        <v>42.88</v>
      </c>
      <c r="D61" s="8">
        <v>35.506666666666703</v>
      </c>
      <c r="E61" s="6">
        <v>19.5766666666667</v>
      </c>
      <c r="F61" s="8">
        <v>-0.272214978</v>
      </c>
      <c r="G61" s="8">
        <v>-1.1311697686815001</v>
      </c>
      <c r="H61" s="6">
        <v>-0.85895479071318581</v>
      </c>
      <c r="I61" s="8">
        <v>0.53882237600000005</v>
      </c>
      <c r="J61" s="8">
        <v>0.86790039079613801</v>
      </c>
      <c r="K61" s="8">
        <v>0.80218101545253895</v>
      </c>
    </row>
    <row r="62" spans="1:11" ht="15" customHeight="1" x14ac:dyDescent="0.2">
      <c r="A62" s="3">
        <v>20679</v>
      </c>
      <c r="B62" s="4" t="s">
        <v>237</v>
      </c>
      <c r="C62" s="8">
        <v>2.036666667</v>
      </c>
      <c r="D62" s="8">
        <v>11.436666666666699</v>
      </c>
      <c r="E62" s="6">
        <v>13.49</v>
      </c>
      <c r="F62" s="8">
        <v>2.4893848410000001</v>
      </c>
      <c r="G62" s="8">
        <v>2.7276085638506902</v>
      </c>
      <c r="H62" s="6">
        <v>0.23822372311176498</v>
      </c>
      <c r="I62" s="8">
        <v>0.88137121100000004</v>
      </c>
      <c r="J62" s="8">
        <v>0.91774880395352498</v>
      </c>
      <c r="K62" s="8">
        <v>0.44400000000000001</v>
      </c>
    </row>
    <row r="63" spans="1:11" ht="15" customHeight="1" x14ac:dyDescent="0.2">
      <c r="A63" s="3">
        <v>20833</v>
      </c>
      <c r="B63" s="4" t="s">
        <v>238</v>
      </c>
      <c r="C63" s="8">
        <v>166.43</v>
      </c>
      <c r="D63" s="8">
        <v>90.803333333333299</v>
      </c>
      <c r="E63" s="6">
        <v>55.63</v>
      </c>
      <c r="F63" s="8">
        <v>-0.874098347</v>
      </c>
      <c r="G63" s="8">
        <v>-1.5809805006004201</v>
      </c>
      <c r="H63" s="6">
        <v>-0.70688215332555804</v>
      </c>
      <c r="I63" s="8">
        <v>0.81849926500000003</v>
      </c>
      <c r="J63" s="8">
        <v>0.90590224839212796</v>
      </c>
      <c r="K63" s="8">
        <v>0.78913907284768203</v>
      </c>
    </row>
    <row r="64" spans="1:11" ht="15" customHeight="1" x14ac:dyDescent="0.2">
      <c r="A64" s="3">
        <v>20901</v>
      </c>
      <c r="B64" s="4" t="s">
        <v>167</v>
      </c>
      <c r="C64" s="8">
        <v>86.89</v>
      </c>
      <c r="D64" s="8">
        <v>53.773333333333298</v>
      </c>
      <c r="E64" s="6">
        <v>39.89</v>
      </c>
      <c r="F64" s="8">
        <v>-0.69229924499999995</v>
      </c>
      <c r="G64" s="8">
        <v>-1.12316302622033</v>
      </c>
      <c r="H64" s="6">
        <v>-0.43086378159755573</v>
      </c>
      <c r="I64" s="8">
        <v>0.77801407300000003</v>
      </c>
      <c r="J64" s="8">
        <v>0.87264952771498205</v>
      </c>
      <c r="K64" s="8">
        <v>0.68535099337748295</v>
      </c>
    </row>
    <row r="65" spans="1:11" ht="15" customHeight="1" x14ac:dyDescent="0.2">
      <c r="A65" s="3">
        <v>21414</v>
      </c>
      <c r="B65" s="4" t="s">
        <v>239</v>
      </c>
      <c r="C65" s="8">
        <v>5.346666667</v>
      </c>
      <c r="D65" s="8">
        <v>8.3699999999999992</v>
      </c>
      <c r="E65" s="6">
        <v>3.39333333333333</v>
      </c>
      <c r="F65" s="8">
        <v>0.64658788700000003</v>
      </c>
      <c r="G65" s="8">
        <v>-0.65593658037922498</v>
      </c>
      <c r="H65" s="6">
        <v>-1.3025244671958061</v>
      </c>
      <c r="I65" s="8">
        <v>0.61997654599999996</v>
      </c>
      <c r="J65" s="8">
        <v>0.62222455882095196</v>
      </c>
      <c r="K65" s="8">
        <v>0.78453863134657797</v>
      </c>
    </row>
    <row r="66" spans="1:11" ht="15" customHeight="1" x14ac:dyDescent="0.2">
      <c r="A66" s="3">
        <v>21415</v>
      </c>
      <c r="B66" s="4" t="s">
        <v>240</v>
      </c>
      <c r="C66" s="8">
        <v>23.94</v>
      </c>
      <c r="D66" s="8">
        <v>28.303333333333299</v>
      </c>
      <c r="E66" s="6">
        <v>27.21</v>
      </c>
      <c r="F66" s="8">
        <v>0.24154882</v>
      </c>
      <c r="G66" s="8">
        <v>0.18471380430617701</v>
      </c>
      <c r="H66" s="6">
        <v>-5.6835015207277836E-2</v>
      </c>
      <c r="I66" s="8">
        <v>0.483100539</v>
      </c>
      <c r="J66" s="8">
        <v>0.47401994287016103</v>
      </c>
      <c r="K66" s="8">
        <v>0.21278587196467999</v>
      </c>
    </row>
    <row r="67" spans="1:11" ht="15" customHeight="1" x14ac:dyDescent="0.2">
      <c r="A67" s="3">
        <v>21416</v>
      </c>
      <c r="B67" s="4" t="s">
        <v>241</v>
      </c>
      <c r="C67" s="8">
        <v>8.1366666670000001</v>
      </c>
      <c r="D67" s="8">
        <v>7.6766666666666703</v>
      </c>
      <c r="E67" s="6">
        <v>8.6766666666666694</v>
      </c>
      <c r="F67" s="8">
        <v>-8.3957883999999997E-2</v>
      </c>
      <c r="G67" s="8">
        <v>9.2703016622958295E-2</v>
      </c>
      <c r="H67" s="6">
        <v>0.17666090061126646</v>
      </c>
      <c r="I67" s="8">
        <v>0.18401246199999999</v>
      </c>
      <c r="J67" s="8">
        <v>0.23644042549462899</v>
      </c>
      <c r="K67" s="8">
        <v>0.32316997792494501</v>
      </c>
    </row>
    <row r="68" spans="1:11" ht="15" customHeight="1" x14ac:dyDescent="0.2">
      <c r="A68" s="3">
        <v>21886</v>
      </c>
      <c r="B68" s="4" t="s">
        <v>242</v>
      </c>
      <c r="C68" s="8">
        <v>9.2833333329999999</v>
      </c>
      <c r="D68" s="8">
        <v>2.5033333333333299</v>
      </c>
      <c r="E68" s="6">
        <v>8.6966666666666708</v>
      </c>
      <c r="F68" s="8">
        <v>-1.890792515</v>
      </c>
      <c r="G68" s="8">
        <v>-9.4180383409942003E-2</v>
      </c>
      <c r="H68" s="6">
        <v>1.7966121313031831</v>
      </c>
      <c r="I68" s="8">
        <v>0.83545998700000002</v>
      </c>
      <c r="J68" s="8">
        <v>0.243020871668156</v>
      </c>
      <c r="K68" s="8">
        <v>0.83282119205298</v>
      </c>
    </row>
    <row r="69" spans="1:11" ht="15" customHeight="1" x14ac:dyDescent="0.2">
      <c r="A69" s="3">
        <v>24117</v>
      </c>
      <c r="B69" s="4" t="s">
        <v>243</v>
      </c>
      <c r="C69" s="8">
        <v>4.07</v>
      </c>
      <c r="D69" s="8">
        <v>15.213333333333299</v>
      </c>
      <c r="E69" s="6">
        <v>3.74</v>
      </c>
      <c r="F69" s="8">
        <v>1.9022355909999999</v>
      </c>
      <c r="G69" s="8">
        <v>-0.12199052437861101</v>
      </c>
      <c r="H69" s="6">
        <v>-2.0242261156798858</v>
      </c>
      <c r="I69" s="8">
        <v>0.86790240100000005</v>
      </c>
      <c r="J69" s="8">
        <v>0.21324676235038501</v>
      </c>
      <c r="K69" s="8">
        <v>0.88214569536423804</v>
      </c>
    </row>
    <row r="70" spans="1:11" ht="15" customHeight="1" x14ac:dyDescent="0.2">
      <c r="A70" s="3">
        <v>22402</v>
      </c>
      <c r="B70" s="4" t="s">
        <v>244</v>
      </c>
      <c r="C70" s="8">
        <v>1.2266666669999999</v>
      </c>
      <c r="D70" s="8">
        <v>9.6766666666666694</v>
      </c>
      <c r="E70" s="6">
        <v>2.06666666666667</v>
      </c>
      <c r="F70" s="8">
        <v>2.9797669010000001</v>
      </c>
      <c r="G70" s="8">
        <v>0.75256244921722504</v>
      </c>
      <c r="H70" s="6">
        <v>-2.2272044513524225</v>
      </c>
      <c r="I70" s="8">
        <v>0.88794370899999997</v>
      </c>
      <c r="J70" s="8">
        <v>0.47168918563692802</v>
      </c>
      <c r="K70" s="8">
        <v>0.86406181015452499</v>
      </c>
    </row>
    <row r="71" spans="1:11" ht="15" customHeight="1" x14ac:dyDescent="0.2">
      <c r="A71" s="3">
        <v>68151</v>
      </c>
      <c r="B71" s="4" t="s">
        <v>245</v>
      </c>
      <c r="C71" s="8">
        <v>63.303333330000001</v>
      </c>
      <c r="D71" s="8">
        <v>134.73333333333301</v>
      </c>
      <c r="E71" s="6">
        <v>125.566666666667</v>
      </c>
      <c r="F71" s="8">
        <v>1.0897534470000001</v>
      </c>
      <c r="G71" s="8">
        <v>0.98810015849528499</v>
      </c>
      <c r="H71" s="6">
        <v>-0.10165328843233538</v>
      </c>
      <c r="I71" s="8">
        <v>0.853768466</v>
      </c>
      <c r="J71" s="8">
        <v>0.85335506370152303</v>
      </c>
      <c r="K71" s="8">
        <v>0.32254304635761599</v>
      </c>
    </row>
    <row r="72" spans="1:11" ht="15" customHeight="1" x14ac:dyDescent="0.2">
      <c r="A72" s="3">
        <v>22409</v>
      </c>
      <c r="B72" s="4" t="s">
        <v>246</v>
      </c>
      <c r="C72" s="8">
        <v>0.51</v>
      </c>
      <c r="D72" s="8">
        <v>33.479999999999997</v>
      </c>
      <c r="E72" s="6">
        <v>65.823333333333295</v>
      </c>
      <c r="F72" s="8">
        <v>6.036658471</v>
      </c>
      <c r="G72" s="8">
        <v>7.0119580299505202</v>
      </c>
      <c r="H72" s="6">
        <v>0.9752995593716749</v>
      </c>
      <c r="I72" s="8">
        <v>0.97994994000000002</v>
      </c>
      <c r="J72" s="8">
        <v>0.98980950878853202</v>
      </c>
      <c r="K72" s="8">
        <v>0.82898013245033098</v>
      </c>
    </row>
    <row r="73" spans="1:11" ht="15" customHeight="1" x14ac:dyDescent="0.2">
      <c r="A73" s="3">
        <v>22410</v>
      </c>
      <c r="B73" s="4" t="s">
        <v>247</v>
      </c>
      <c r="C73" s="8">
        <v>0.46333333300000001</v>
      </c>
      <c r="D73" s="8">
        <v>2.17</v>
      </c>
      <c r="E73" s="6">
        <v>12.68</v>
      </c>
      <c r="F73" s="8">
        <v>2.2275726599999999</v>
      </c>
      <c r="G73" s="8">
        <v>4.7743604581370596</v>
      </c>
      <c r="H73" s="6">
        <v>2.546787797694928</v>
      </c>
      <c r="I73" s="8">
        <v>0.63476685600000005</v>
      </c>
      <c r="J73" s="8">
        <v>0.96030702907313004</v>
      </c>
      <c r="K73" s="8">
        <v>0.89215011037527603</v>
      </c>
    </row>
    <row r="74" spans="1:11" ht="15" customHeight="1" x14ac:dyDescent="0.2">
      <c r="A74" s="3">
        <v>22411</v>
      </c>
      <c r="B74" s="4" t="s">
        <v>248</v>
      </c>
      <c r="C74" s="8">
        <v>1.7933333330000001</v>
      </c>
      <c r="D74" s="8">
        <v>11.13</v>
      </c>
      <c r="E74" s="6">
        <v>30.4233333333333</v>
      </c>
      <c r="F74" s="8">
        <v>2.6337380160000001</v>
      </c>
      <c r="G74" s="8">
        <v>4.0844626534699602</v>
      </c>
      <c r="H74" s="6">
        <v>1.4507246379634628</v>
      </c>
      <c r="I74" s="8">
        <v>0.88745361599999995</v>
      </c>
      <c r="J74" s="8">
        <v>0.965082452727687</v>
      </c>
      <c r="K74" s="8">
        <v>0.86505077262693197</v>
      </c>
    </row>
    <row r="75" spans="1:11" ht="15" customHeight="1" x14ac:dyDescent="0.2">
      <c r="A75" s="3">
        <v>93735</v>
      </c>
      <c r="B75" s="4" t="s">
        <v>249</v>
      </c>
      <c r="C75" s="8">
        <v>0.42333333299999998</v>
      </c>
      <c r="D75" s="8">
        <v>1.12333333333333</v>
      </c>
      <c r="E75" s="6">
        <v>7.6933333333333298</v>
      </c>
      <c r="F75" s="8">
        <v>1.4079200940000001</v>
      </c>
      <c r="G75" s="8">
        <v>4.1837428218733201</v>
      </c>
      <c r="H75" s="6">
        <v>2.7758227274636278</v>
      </c>
      <c r="I75" s="8">
        <v>0.42641601899999998</v>
      </c>
      <c r="J75" s="8">
        <v>0.93121637488389997</v>
      </c>
      <c r="K75" s="8">
        <v>0.87060485651214103</v>
      </c>
    </row>
    <row r="76" spans="1:11" ht="15" customHeight="1" x14ac:dyDescent="0.2">
      <c r="A76" s="3">
        <v>22414</v>
      </c>
      <c r="B76" s="4" t="s">
        <v>250</v>
      </c>
      <c r="C76" s="8">
        <v>4.4066666669999996</v>
      </c>
      <c r="D76" s="8">
        <v>11.9133333333333</v>
      </c>
      <c r="E76" s="6">
        <v>4.7733333333333299</v>
      </c>
      <c r="F76" s="8">
        <v>1.4348174579999999</v>
      </c>
      <c r="G76" s="8">
        <v>0.115309315756565</v>
      </c>
      <c r="H76" s="6">
        <v>-1.3195081417772312</v>
      </c>
      <c r="I76" s="8">
        <v>0.81962822899999999</v>
      </c>
      <c r="J76" s="8">
        <v>0.222438357604753</v>
      </c>
      <c r="K76" s="8">
        <v>0.81722737306843296</v>
      </c>
    </row>
    <row r="77" spans="1:11" ht="15" customHeight="1" x14ac:dyDescent="0.2">
      <c r="A77" s="3">
        <v>22413</v>
      </c>
      <c r="B77" s="4" t="s">
        <v>250</v>
      </c>
      <c r="C77" s="8">
        <v>0.79</v>
      </c>
      <c r="D77" s="8">
        <v>39.033333333333303</v>
      </c>
      <c r="E77" s="6">
        <v>19.7</v>
      </c>
      <c r="F77" s="8">
        <v>5.6267102060000003</v>
      </c>
      <c r="G77" s="8">
        <v>4.6401991661666404</v>
      </c>
      <c r="H77" s="6">
        <v>-0.98651104032368175</v>
      </c>
      <c r="I77" s="8">
        <v>0.97995869199999996</v>
      </c>
      <c r="J77" s="8">
        <v>0.96904298757513596</v>
      </c>
      <c r="K77" s="8">
        <v>0.821801324503311</v>
      </c>
    </row>
    <row r="78" spans="1:11" ht="15" customHeight="1" x14ac:dyDescent="0.2">
      <c r="A78" s="3">
        <v>22415</v>
      </c>
      <c r="B78" s="4" t="s">
        <v>251</v>
      </c>
      <c r="C78" s="8">
        <v>1.346666667</v>
      </c>
      <c r="D78" s="8">
        <v>9.85</v>
      </c>
      <c r="E78" s="6">
        <v>13.563333333333301</v>
      </c>
      <c r="F78" s="8">
        <v>2.8707309319999998</v>
      </c>
      <c r="G78" s="8">
        <v>3.3322470823219201</v>
      </c>
      <c r="H78" s="6">
        <v>0.4615161500088123</v>
      </c>
      <c r="I78" s="8">
        <v>0.88775117299999995</v>
      </c>
      <c r="J78" s="8">
        <v>0.93661391795033599</v>
      </c>
      <c r="K78" s="8">
        <v>0.62113907284768199</v>
      </c>
    </row>
    <row r="79" spans="1:11" ht="15" customHeight="1" x14ac:dyDescent="0.2">
      <c r="A79" s="3">
        <v>22416</v>
      </c>
      <c r="B79" s="4" t="s">
        <v>252</v>
      </c>
      <c r="C79" s="8">
        <v>0.10666666700000001</v>
      </c>
      <c r="D79" s="8">
        <v>9.2033333333333296</v>
      </c>
      <c r="E79" s="6">
        <v>11.8866666666667</v>
      </c>
      <c r="F79" s="8">
        <v>6.4309751730000002</v>
      </c>
      <c r="G79" s="8">
        <v>6.8000909876250004</v>
      </c>
      <c r="H79" s="6">
        <v>0.36911581503693036</v>
      </c>
      <c r="I79" s="8">
        <v>0.93909717800000003</v>
      </c>
      <c r="J79" s="8">
        <v>0.96828067223945502</v>
      </c>
      <c r="K79" s="8">
        <v>0.54614569536423796</v>
      </c>
    </row>
    <row r="80" spans="1:11" ht="15" customHeight="1" x14ac:dyDescent="0.2">
      <c r="A80" s="3">
        <v>22417</v>
      </c>
      <c r="B80" s="4" t="s">
        <v>253</v>
      </c>
      <c r="C80" s="8">
        <v>5.5766666669999996</v>
      </c>
      <c r="D80" s="8">
        <v>97.353333333333296</v>
      </c>
      <c r="E80" s="6">
        <v>130.62666666666701</v>
      </c>
      <c r="F80" s="8">
        <v>4.1257554320000001</v>
      </c>
      <c r="G80" s="8">
        <v>4.54990259490057</v>
      </c>
      <c r="H80" s="6">
        <v>0.42414716255012369</v>
      </c>
      <c r="I80" s="8">
        <v>0.96987677699999997</v>
      </c>
      <c r="J80" s="8">
        <v>0.98024989923418004</v>
      </c>
      <c r="K80" s="8">
        <v>0.69217660044150098</v>
      </c>
    </row>
    <row r="81" spans="1:11" ht="15" customHeight="1" x14ac:dyDescent="0.2">
      <c r="A81" s="3">
        <v>22418</v>
      </c>
      <c r="B81" s="4" t="s">
        <v>254</v>
      </c>
      <c r="C81" s="8">
        <v>11.16</v>
      </c>
      <c r="D81" s="8">
        <v>15.4866666666667</v>
      </c>
      <c r="E81" s="6">
        <v>40.36</v>
      </c>
      <c r="F81" s="8">
        <v>0.47268962599999997</v>
      </c>
      <c r="G81" s="8">
        <v>1.8545891472771701</v>
      </c>
      <c r="H81" s="6">
        <v>1.3818995210187028</v>
      </c>
      <c r="I81" s="8">
        <v>0.61925015800000005</v>
      </c>
      <c r="J81" s="8">
        <v>0.90631407391830099</v>
      </c>
      <c r="K81" s="8">
        <v>0.86665783664459195</v>
      </c>
    </row>
    <row r="82" spans="1:11" ht="15" customHeight="1" x14ac:dyDescent="0.2">
      <c r="A82" s="3">
        <v>22419</v>
      </c>
      <c r="B82" s="4" t="s">
        <v>255</v>
      </c>
      <c r="C82" s="8">
        <v>9.0266666670000006</v>
      </c>
      <c r="D82" s="8">
        <v>8.1866666666666692</v>
      </c>
      <c r="E82" s="6">
        <v>6.3233333333333297</v>
      </c>
      <c r="F82" s="8">
        <v>-0.140917178</v>
      </c>
      <c r="G82" s="8">
        <v>-0.51350806016352102</v>
      </c>
      <c r="H82" s="6">
        <v>-0.3725908819587051</v>
      </c>
      <c r="I82" s="8">
        <v>0.26143842299999998</v>
      </c>
      <c r="J82" s="8">
        <v>0.64114224628918903</v>
      </c>
      <c r="K82" s="8">
        <v>0.49381015452538601</v>
      </c>
    </row>
    <row r="83" spans="1:11" ht="15" customHeight="1" x14ac:dyDescent="0.2">
      <c r="A83" s="3">
        <v>22420</v>
      </c>
      <c r="B83" s="4" t="s">
        <v>256</v>
      </c>
      <c r="C83" s="8">
        <v>12.856666669999999</v>
      </c>
      <c r="D83" s="8">
        <v>131.613333333333</v>
      </c>
      <c r="E83" s="6">
        <v>128.73333333333301</v>
      </c>
      <c r="F83" s="8">
        <v>3.3557171010000002</v>
      </c>
      <c r="G83" s="8">
        <v>3.3237971132092499</v>
      </c>
      <c r="H83" s="6">
        <v>-3.1919987811823411E-2</v>
      </c>
      <c r="I83" s="8">
        <v>0.95524399599999998</v>
      </c>
      <c r="J83" s="8">
        <v>0.95872106268510204</v>
      </c>
      <c r="K83" s="8">
        <v>0.16181898454746099</v>
      </c>
    </row>
    <row r="84" spans="1:11" ht="15" customHeight="1" x14ac:dyDescent="0.2">
      <c r="A84" s="3">
        <v>22422</v>
      </c>
      <c r="B84" s="4" t="s">
        <v>257</v>
      </c>
      <c r="C84" s="8">
        <v>5.8666666669999996</v>
      </c>
      <c r="D84" s="8">
        <v>53.936666666666703</v>
      </c>
      <c r="E84" s="6">
        <v>60.64</v>
      </c>
      <c r="F84" s="8">
        <v>3.2006534360000001</v>
      </c>
      <c r="G84" s="8">
        <v>3.3696568253675898</v>
      </c>
      <c r="H84" s="6">
        <v>0.16900338900011957</v>
      </c>
      <c r="I84" s="8">
        <v>0.94620352900000004</v>
      </c>
      <c r="J84" s="8">
        <v>0.95557541664476098</v>
      </c>
      <c r="K84" s="8">
        <v>0.44135982339955798</v>
      </c>
    </row>
    <row r="85" spans="1:11" ht="15" customHeight="1" x14ac:dyDescent="0.2">
      <c r="A85" s="3">
        <v>22412</v>
      </c>
      <c r="B85" s="4" t="s">
        <v>258</v>
      </c>
      <c r="C85" s="8">
        <v>2.8533333330000001</v>
      </c>
      <c r="D85" s="8">
        <v>21.4933333333333</v>
      </c>
      <c r="E85" s="6">
        <v>8.8933333333333309</v>
      </c>
      <c r="F85" s="8">
        <v>2.9131690419999998</v>
      </c>
      <c r="G85" s="8">
        <v>1.64007596478344</v>
      </c>
      <c r="H85" s="6">
        <v>-1.2730930773433804</v>
      </c>
      <c r="I85" s="8">
        <v>0.92341419899999999</v>
      </c>
      <c r="J85" s="8">
        <v>0.854082330056254</v>
      </c>
      <c r="K85" s="8">
        <v>0.84310816777041897</v>
      </c>
    </row>
    <row r="86" spans="1:11" ht="15" customHeight="1" x14ac:dyDescent="0.2">
      <c r="A86" s="3">
        <v>64050</v>
      </c>
      <c r="B86" s="4" t="s">
        <v>259</v>
      </c>
      <c r="C86" s="8">
        <v>58.18</v>
      </c>
      <c r="D86" s="8">
        <v>38.28</v>
      </c>
      <c r="E86" s="6">
        <v>25.82</v>
      </c>
      <c r="F86" s="8">
        <v>-0.60393246700000003</v>
      </c>
      <c r="G86" s="8">
        <v>-1.17203429579312</v>
      </c>
      <c r="H86" s="6">
        <v>-0.568101829178835</v>
      </c>
      <c r="I86" s="8">
        <v>0.74705069000000002</v>
      </c>
      <c r="J86" s="8">
        <v>0.87398138899111499</v>
      </c>
      <c r="K86" s="8">
        <v>0.73536423841059595</v>
      </c>
    </row>
    <row r="87" spans="1:11" ht="15" customHeight="1" x14ac:dyDescent="0.2">
      <c r="A87" s="20" t="s">
        <v>261</v>
      </c>
      <c r="B87" s="3"/>
      <c r="C87" s="8"/>
      <c r="D87" s="8"/>
      <c r="E87" s="8"/>
      <c r="F87" s="8"/>
      <c r="G87" s="8"/>
      <c r="H87" s="8"/>
      <c r="I87" s="8"/>
      <c r="J87" s="8"/>
      <c r="K87" s="8"/>
    </row>
    <row r="88" spans="1:11" ht="15" customHeight="1" x14ac:dyDescent="0.2">
      <c r="A88" s="3">
        <v>108058</v>
      </c>
      <c r="B88" s="4" t="s">
        <v>262</v>
      </c>
      <c r="C88" s="8">
        <v>5.056666667</v>
      </c>
      <c r="D88" s="8">
        <v>13.456666666666701</v>
      </c>
      <c r="E88" s="6">
        <v>25.753333333333298</v>
      </c>
      <c r="F88" s="8">
        <v>1.4120625010000001</v>
      </c>
      <c r="G88" s="8">
        <v>2.3485005919848998</v>
      </c>
      <c r="H88" s="6">
        <v>0.9364380907514156</v>
      </c>
      <c r="I88" s="8">
        <v>0.82628824499999998</v>
      </c>
      <c r="J88" s="8">
        <v>0.92263813679617301</v>
      </c>
      <c r="K88" s="8">
        <v>0.80384105960264896</v>
      </c>
    </row>
    <row r="89" spans="1:11" ht="15" customHeight="1" x14ac:dyDescent="0.2">
      <c r="A89" s="3">
        <v>12325</v>
      </c>
      <c r="B89" s="4" t="s">
        <v>263</v>
      </c>
      <c r="C89" s="8">
        <v>19.29666667</v>
      </c>
      <c r="D89" s="8">
        <v>20.946666666666701</v>
      </c>
      <c r="E89" s="6">
        <v>20.170000000000002</v>
      </c>
      <c r="F89" s="8">
        <v>0.118369024</v>
      </c>
      <c r="G89" s="8">
        <v>6.38594281052388E-2</v>
      </c>
      <c r="H89" s="6">
        <v>-5.4509595960080821E-2</v>
      </c>
      <c r="I89" s="8">
        <v>0.29421340099999999</v>
      </c>
      <c r="J89" s="8">
        <v>0.23089392425915201</v>
      </c>
      <c r="K89" s="8">
        <v>0.188061810154525</v>
      </c>
    </row>
    <row r="90" spans="1:11" ht="15" customHeight="1" x14ac:dyDescent="0.2">
      <c r="A90" s="3">
        <v>208846</v>
      </c>
      <c r="B90" s="4" t="s">
        <v>264</v>
      </c>
      <c r="C90" s="8">
        <v>6.51</v>
      </c>
      <c r="D90" s="8">
        <v>10.2633333333333</v>
      </c>
      <c r="E90" s="6">
        <v>11.5233333333333</v>
      </c>
      <c r="F90" s="8">
        <v>0.65676991799999995</v>
      </c>
      <c r="G90" s="8">
        <v>0.82382865437560704</v>
      </c>
      <c r="H90" s="6">
        <v>0.16705873621758199</v>
      </c>
      <c r="I90" s="8">
        <v>0.65431806999999997</v>
      </c>
      <c r="J90" s="8">
        <v>0.77059565743126002</v>
      </c>
      <c r="K90" s="8">
        <v>0.34156291390728499</v>
      </c>
    </row>
    <row r="91" spans="1:11" ht="15" customHeight="1" x14ac:dyDescent="0.2">
      <c r="A91" s="3">
        <v>76441</v>
      </c>
      <c r="B91" s="4" t="s">
        <v>265</v>
      </c>
      <c r="C91" s="8">
        <v>9.4499999999999993</v>
      </c>
      <c r="D91" s="8">
        <v>11.813333333333301</v>
      </c>
      <c r="E91" s="6">
        <v>7.9666666666666703</v>
      </c>
      <c r="F91" s="8">
        <v>0.32202986900000002</v>
      </c>
      <c r="G91" s="8">
        <v>-0.24633811696148</v>
      </c>
      <c r="H91" s="6">
        <v>-0.56836798568690283</v>
      </c>
      <c r="I91" s="8">
        <v>0.480046209</v>
      </c>
      <c r="J91" s="8">
        <v>0.45215814100204998</v>
      </c>
      <c r="K91" s="8">
        <v>0.65741280353200904</v>
      </c>
    </row>
    <row r="92" spans="1:11" ht="15" customHeight="1" x14ac:dyDescent="0.2">
      <c r="A92" s="3">
        <v>14735</v>
      </c>
      <c r="B92" s="4" t="s">
        <v>266</v>
      </c>
      <c r="C92" s="8">
        <v>9.61</v>
      </c>
      <c r="D92" s="8">
        <v>23.036666666666701</v>
      </c>
      <c r="E92" s="6">
        <v>35.756666666666703</v>
      </c>
      <c r="F92" s="8">
        <v>1.261323642</v>
      </c>
      <c r="G92" s="8">
        <v>1.89560391473798</v>
      </c>
      <c r="H92" s="6">
        <v>0.63428027241035911</v>
      </c>
      <c r="I92" s="8">
        <v>0.84190121100000004</v>
      </c>
      <c r="J92" s="8">
        <v>0.90600739533498098</v>
      </c>
      <c r="K92" s="8">
        <v>0.75397792494481197</v>
      </c>
    </row>
    <row r="93" spans="1:11" ht="15" customHeight="1" x14ac:dyDescent="0.2">
      <c r="A93" s="3">
        <v>16348</v>
      </c>
      <c r="B93" s="4" t="s">
        <v>267</v>
      </c>
      <c r="C93" s="8">
        <v>4.8766666670000003</v>
      </c>
      <c r="D93" s="8">
        <v>4.8833333333333302</v>
      </c>
      <c r="E93" s="6">
        <v>4.78</v>
      </c>
      <c r="F93" s="8">
        <v>1.9708949999999999E-3</v>
      </c>
      <c r="G93" s="8">
        <v>-2.8884745436582201E-2</v>
      </c>
      <c r="H93" s="6">
        <v>-3.0855640607704408E-2</v>
      </c>
      <c r="I93" s="8">
        <v>8.0935378000000002E-2</v>
      </c>
      <c r="J93" s="8">
        <v>0.122058076161436</v>
      </c>
      <c r="K93" s="8">
        <v>0.109130242825607</v>
      </c>
    </row>
    <row r="94" spans="1:11" ht="15" customHeight="1" x14ac:dyDescent="0.2">
      <c r="A94" s="3">
        <v>18643</v>
      </c>
      <c r="B94" s="4" t="s">
        <v>268</v>
      </c>
      <c r="C94" s="8">
        <v>544.59666670000001</v>
      </c>
      <c r="D94" s="8">
        <v>381.79333333333301</v>
      </c>
      <c r="E94" s="6">
        <v>347.64</v>
      </c>
      <c r="F94" s="8">
        <v>-0.51239624100000003</v>
      </c>
      <c r="G94" s="8">
        <v>-0.647594061608738</v>
      </c>
      <c r="H94" s="6">
        <v>-0.13519782096681465</v>
      </c>
      <c r="I94" s="8">
        <v>0.72917104200000005</v>
      </c>
      <c r="J94" s="8">
        <v>0.810332439584319</v>
      </c>
      <c r="K94" s="8">
        <v>0.40327593818984497</v>
      </c>
    </row>
    <row r="95" spans="1:11" ht="15" customHeight="1" x14ac:dyDescent="0.2">
      <c r="A95" s="3">
        <v>18645</v>
      </c>
      <c r="B95" s="4" t="s">
        <v>269</v>
      </c>
      <c r="C95" s="8">
        <v>55.963333329999998</v>
      </c>
      <c r="D95" s="8">
        <v>71.963333333333296</v>
      </c>
      <c r="E95" s="6">
        <v>43.54</v>
      </c>
      <c r="F95" s="8">
        <v>0.36278011799999998</v>
      </c>
      <c r="G95" s="8">
        <v>-0.36214048850493302</v>
      </c>
      <c r="H95" s="6">
        <v>-0.72492060607956355</v>
      </c>
      <c r="I95" s="8">
        <v>0.63347160999999996</v>
      </c>
      <c r="J95" s="8">
        <v>0.68593484394441195</v>
      </c>
      <c r="K95" s="8">
        <v>0.78912141280353199</v>
      </c>
    </row>
    <row r="96" spans="1:11" ht="15" customHeight="1" x14ac:dyDescent="0.2">
      <c r="A96" s="3">
        <v>106042</v>
      </c>
      <c r="B96" s="4" t="s">
        <v>270</v>
      </c>
      <c r="C96" s="8">
        <v>10.643333330000001</v>
      </c>
      <c r="D96" s="8">
        <v>10.81</v>
      </c>
      <c r="E96" s="6">
        <v>12.7466666666667</v>
      </c>
      <c r="F96" s="8">
        <v>2.2416471E-2</v>
      </c>
      <c r="G96" s="8">
        <v>0.26016997041065498</v>
      </c>
      <c r="H96" s="6">
        <v>0.23775349952494593</v>
      </c>
      <c r="I96" s="8">
        <v>0.111793741</v>
      </c>
      <c r="J96" s="8">
        <v>0.50502952876645102</v>
      </c>
      <c r="K96" s="8">
        <v>0.43773068432671097</v>
      </c>
    </row>
    <row r="97" spans="1:11" ht="15" customHeight="1" x14ac:dyDescent="0.2">
      <c r="A97" s="3">
        <v>243548</v>
      </c>
      <c r="B97" s="4" t="s">
        <v>271</v>
      </c>
      <c r="C97" s="8">
        <v>1.96</v>
      </c>
      <c r="D97" s="8">
        <v>3.86</v>
      </c>
      <c r="E97" s="6">
        <v>3.2366666666666699</v>
      </c>
      <c r="F97" s="8">
        <v>0.97774719300000001</v>
      </c>
      <c r="G97" s="8">
        <v>0.72365514058282798</v>
      </c>
      <c r="H97" s="6">
        <v>-0.25409205257004291</v>
      </c>
      <c r="I97" s="8">
        <v>0.585074914</v>
      </c>
      <c r="J97" s="8">
        <v>0.55257347142631796</v>
      </c>
      <c r="K97" s="8">
        <v>0.29117880794702</v>
      </c>
    </row>
    <row r="98" spans="1:11" ht="15" customHeight="1" x14ac:dyDescent="0.2">
      <c r="A98" s="3">
        <v>54630</v>
      </c>
      <c r="B98" s="4" t="s">
        <v>272</v>
      </c>
      <c r="C98" s="8">
        <v>5.4</v>
      </c>
      <c r="D98" s="8">
        <v>11.0066666666667</v>
      </c>
      <c r="E98" s="6">
        <v>16.54</v>
      </c>
      <c r="F98" s="8">
        <v>1.027346307</v>
      </c>
      <c r="G98" s="8">
        <v>1.61492792212044</v>
      </c>
      <c r="H98" s="6">
        <v>0.58758161497916839</v>
      </c>
      <c r="I98" s="8">
        <v>0.76591927500000001</v>
      </c>
      <c r="J98" s="8">
        <v>0.882305521966949</v>
      </c>
      <c r="K98" s="8">
        <v>0.700326710816777</v>
      </c>
    </row>
    <row r="99" spans="1:11" ht="15" customHeight="1" x14ac:dyDescent="0.2">
      <c r="A99" s="3">
        <v>18797</v>
      </c>
      <c r="B99" s="4" t="s">
        <v>273</v>
      </c>
      <c r="C99" s="8">
        <v>21.206666670000001</v>
      </c>
      <c r="D99" s="8">
        <v>26.023333333333301</v>
      </c>
      <c r="E99" s="6">
        <v>30.106666666666701</v>
      </c>
      <c r="F99" s="8">
        <v>0.29528789799999999</v>
      </c>
      <c r="G99" s="8">
        <v>0.50556511423348705</v>
      </c>
      <c r="H99" s="6">
        <v>0.21027721643686947</v>
      </c>
      <c r="I99" s="8">
        <v>0.54135160699999996</v>
      </c>
      <c r="J99" s="8">
        <v>0.74132975833727599</v>
      </c>
      <c r="K99" s="8">
        <v>0.47572626931567302</v>
      </c>
    </row>
    <row r="100" spans="1:11" ht="15" customHeight="1" x14ac:dyDescent="0.2">
      <c r="A100" s="3">
        <v>18798</v>
      </c>
      <c r="B100" s="4" t="s">
        <v>274</v>
      </c>
      <c r="C100" s="8">
        <v>3.86</v>
      </c>
      <c r="D100" s="8">
        <v>6.5366666666666697</v>
      </c>
      <c r="E100" s="6">
        <v>8.6033333333333299</v>
      </c>
      <c r="F100" s="8">
        <v>0.75995428200000004</v>
      </c>
      <c r="G100" s="8">
        <v>1.1562948881047299</v>
      </c>
      <c r="H100" s="6">
        <v>0.3963406059018198</v>
      </c>
      <c r="I100" s="8">
        <v>0.62049289399999996</v>
      </c>
      <c r="J100" s="8">
        <v>0.80594255472022103</v>
      </c>
      <c r="K100" s="8">
        <v>0.52032671081677695</v>
      </c>
    </row>
    <row r="101" spans="1:11" ht="15" customHeight="1" x14ac:dyDescent="0.2">
      <c r="A101" s="3">
        <v>19055</v>
      </c>
      <c r="B101" s="4" t="s">
        <v>275</v>
      </c>
      <c r="C101" s="8">
        <v>15.63666667</v>
      </c>
      <c r="D101" s="8">
        <v>18.9166666666667</v>
      </c>
      <c r="E101" s="6">
        <v>23.1666666666667</v>
      </c>
      <c r="F101" s="8">
        <v>0.274724892</v>
      </c>
      <c r="G101" s="8">
        <v>0.56711747700225101</v>
      </c>
      <c r="H101" s="6">
        <v>0.29239258543259189</v>
      </c>
      <c r="I101" s="8">
        <v>0.485699783</v>
      </c>
      <c r="J101" s="8">
        <v>0.75080174543925104</v>
      </c>
      <c r="K101" s="8">
        <v>0.54946578366445897</v>
      </c>
    </row>
    <row r="102" spans="1:11" ht="15" customHeight="1" x14ac:dyDescent="0.2">
      <c r="A102" s="3">
        <v>19056</v>
      </c>
      <c r="B102" s="4" t="s">
        <v>276</v>
      </c>
      <c r="C102" s="8">
        <v>25.52333333</v>
      </c>
      <c r="D102" s="8">
        <v>22.8466666666667</v>
      </c>
      <c r="E102" s="6">
        <v>16.843333333333302</v>
      </c>
      <c r="F102" s="8">
        <v>-0.159833065</v>
      </c>
      <c r="G102" s="8">
        <v>-0.5996390773536</v>
      </c>
      <c r="H102" s="6">
        <v>-0.43980601190122648</v>
      </c>
      <c r="I102" s="8">
        <v>0.36765735500000002</v>
      </c>
      <c r="J102" s="8">
        <v>0.766135674605261</v>
      </c>
      <c r="K102" s="8">
        <v>0.65622075055187601</v>
      </c>
    </row>
    <row r="103" spans="1:11" ht="15" customHeight="1" x14ac:dyDescent="0.2">
      <c r="A103" s="3">
        <v>19058</v>
      </c>
      <c r="B103" s="4" t="s">
        <v>277</v>
      </c>
      <c r="C103" s="8">
        <v>27.5</v>
      </c>
      <c r="D103" s="8">
        <v>33.283333333333303</v>
      </c>
      <c r="E103" s="6">
        <v>36</v>
      </c>
      <c r="F103" s="8">
        <v>0.27536830800000001</v>
      </c>
      <c r="G103" s="8">
        <v>0.38856528791765299</v>
      </c>
      <c r="H103" s="6">
        <v>0.11319697960685968</v>
      </c>
      <c r="I103" s="8">
        <v>0.53736084900000003</v>
      </c>
      <c r="J103" s="8">
        <v>0.69126228904894604</v>
      </c>
      <c r="K103" s="8">
        <v>0.32396467991170003</v>
      </c>
    </row>
    <row r="104" spans="1:11" ht="15" customHeight="1" x14ac:dyDescent="0.2">
      <c r="A104" s="3">
        <v>18751</v>
      </c>
      <c r="B104" s="4" t="s">
        <v>278</v>
      </c>
      <c r="C104" s="8">
        <v>0.62666666699999996</v>
      </c>
      <c r="D104" s="8">
        <v>3.5933333333333302</v>
      </c>
      <c r="E104" s="6">
        <v>5.6166666666666698</v>
      </c>
      <c r="F104" s="8">
        <v>2.5195526109999999</v>
      </c>
      <c r="G104" s="8">
        <v>3.1639440243915802</v>
      </c>
      <c r="H104" s="6">
        <v>0.64439141331671734</v>
      </c>
      <c r="I104" s="8">
        <v>0.74861723700000005</v>
      </c>
      <c r="J104" s="8">
        <v>0.88215656379790797</v>
      </c>
      <c r="K104" s="8">
        <v>0.57563796909492304</v>
      </c>
    </row>
    <row r="105" spans="1:11" ht="15" customHeight="1" x14ac:dyDescent="0.2">
      <c r="A105" s="3">
        <v>71461</v>
      </c>
      <c r="B105" s="4" t="s">
        <v>279</v>
      </c>
      <c r="C105" s="8">
        <v>49.053333330000001</v>
      </c>
      <c r="D105" s="8">
        <v>69.486666666666693</v>
      </c>
      <c r="E105" s="6">
        <v>70.223333333333301</v>
      </c>
      <c r="F105" s="8">
        <v>0.50238499999999997</v>
      </c>
      <c r="G105" s="8">
        <v>0.51759930353028005</v>
      </c>
      <c r="H105" s="6">
        <v>1.5214303863549956E-2</v>
      </c>
      <c r="I105" s="8">
        <v>0.71152769000000005</v>
      </c>
      <c r="J105" s="8">
        <v>0.76413788269106098</v>
      </c>
      <c r="K105" s="8">
        <v>0.133633554083885</v>
      </c>
    </row>
    <row r="106" spans="1:11" ht="15" customHeight="1" x14ac:dyDescent="0.2">
      <c r="A106" s="3">
        <v>11848</v>
      </c>
      <c r="B106" s="4" t="s">
        <v>154</v>
      </c>
      <c r="C106" s="8">
        <v>135.61000000000001</v>
      </c>
      <c r="D106" s="8">
        <v>124.81</v>
      </c>
      <c r="E106" s="6">
        <v>124.446666666667</v>
      </c>
      <c r="F106" s="8">
        <v>-0.119730038</v>
      </c>
      <c r="G106" s="8">
        <v>-0.123935980081626</v>
      </c>
      <c r="H106" s="6">
        <v>-4.2059422237906829E-3</v>
      </c>
      <c r="I106" s="8">
        <v>0.34140236600000001</v>
      </c>
      <c r="J106" s="8">
        <v>0.406427983106391</v>
      </c>
      <c r="K106" s="8">
        <v>8.4856512141280399E-2</v>
      </c>
    </row>
    <row r="107" spans="1:11" ht="15" customHeight="1" x14ac:dyDescent="0.2">
      <c r="A107" s="3">
        <v>19878</v>
      </c>
      <c r="B107" s="4" t="s">
        <v>280</v>
      </c>
      <c r="C107" s="8">
        <v>12.983333330000001</v>
      </c>
      <c r="D107" s="8">
        <v>15.9033333333333</v>
      </c>
      <c r="E107" s="6">
        <v>17.066666666666698</v>
      </c>
      <c r="F107" s="8">
        <v>0.29266835800000002</v>
      </c>
      <c r="G107" s="8">
        <v>0.394520481938331</v>
      </c>
      <c r="H107" s="6">
        <v>0.10185212390306297</v>
      </c>
      <c r="I107" s="8">
        <v>0.48721382099999999</v>
      </c>
      <c r="J107" s="8">
        <v>0.64658360058181297</v>
      </c>
      <c r="K107" s="8">
        <v>0.27152317880794702</v>
      </c>
    </row>
    <row r="108" spans="1:11" ht="15" customHeight="1" x14ac:dyDescent="0.2">
      <c r="A108" s="3">
        <v>26563</v>
      </c>
      <c r="B108" s="4" t="s">
        <v>281</v>
      </c>
      <c r="C108" s="8">
        <v>14.49</v>
      </c>
      <c r="D108" s="8">
        <v>13.3466666666667</v>
      </c>
      <c r="E108" s="6">
        <v>6.31666666666667</v>
      </c>
      <c r="F108" s="8">
        <v>-0.11857812099999999</v>
      </c>
      <c r="G108" s="8">
        <v>-1.19782224721963</v>
      </c>
      <c r="H108" s="6">
        <v>-1.0792441257775423</v>
      </c>
      <c r="I108" s="8">
        <v>0.270190086</v>
      </c>
      <c r="J108" s="8">
        <v>0.84548656747805095</v>
      </c>
      <c r="K108" s="8">
        <v>0.79901103752759395</v>
      </c>
    </row>
    <row r="109" spans="1:11" ht="15" customHeight="1" x14ac:dyDescent="0.2">
      <c r="A109" s="3">
        <v>26564</v>
      </c>
      <c r="B109" s="4" t="s">
        <v>282</v>
      </c>
      <c r="C109" s="8">
        <v>19.8</v>
      </c>
      <c r="D109" s="8">
        <v>12.9966666666667</v>
      </c>
      <c r="E109" s="6">
        <v>10.776666666666699</v>
      </c>
      <c r="F109" s="8">
        <v>-0.60735877599999999</v>
      </c>
      <c r="G109" s="8">
        <v>-0.87758942356204295</v>
      </c>
      <c r="H109" s="6">
        <v>-0.27023064727154977</v>
      </c>
      <c r="I109" s="8">
        <v>0.70543653299999998</v>
      </c>
      <c r="J109" s="8">
        <v>0.81292606417468405</v>
      </c>
      <c r="K109" s="8">
        <v>0.472194260485651</v>
      </c>
    </row>
    <row r="110" spans="1:11" ht="15" customHeight="1" x14ac:dyDescent="0.2">
      <c r="A110" s="3">
        <v>229658</v>
      </c>
      <c r="B110" s="4" t="s">
        <v>283</v>
      </c>
      <c r="C110" s="8">
        <v>4.1399999999999997</v>
      </c>
      <c r="D110" s="8">
        <v>6.7166666666666703</v>
      </c>
      <c r="E110" s="6">
        <v>6.85</v>
      </c>
      <c r="F110" s="8">
        <v>0.69811466499999997</v>
      </c>
      <c r="G110" s="8">
        <v>0.72647322034856399</v>
      </c>
      <c r="H110" s="6">
        <v>2.8358555153714535E-2</v>
      </c>
      <c r="I110" s="8">
        <v>0.60457361899999995</v>
      </c>
      <c r="J110" s="8">
        <v>0.68589103271822405</v>
      </c>
      <c r="K110" s="8">
        <v>0.115055187637969</v>
      </c>
    </row>
    <row r="111" spans="1:11" ht="15" customHeight="1" x14ac:dyDescent="0.2">
      <c r="A111" s="3">
        <v>93840</v>
      </c>
      <c r="B111" s="4" t="s">
        <v>284</v>
      </c>
      <c r="C111" s="8">
        <v>20.77</v>
      </c>
      <c r="D111" s="8">
        <v>21.616666666666699</v>
      </c>
      <c r="E111" s="6">
        <v>15.6</v>
      </c>
      <c r="F111" s="8">
        <v>5.7642857999999998E-2</v>
      </c>
      <c r="G111" s="8">
        <v>-0.41295518709503698</v>
      </c>
      <c r="H111" s="6">
        <v>-0.47059804466829724</v>
      </c>
      <c r="I111" s="8">
        <v>0.19378807000000001</v>
      </c>
      <c r="J111" s="8">
        <v>0.67351874244256305</v>
      </c>
      <c r="K111" s="8">
        <v>0.66809713024282602</v>
      </c>
    </row>
  </sheetData>
  <mergeCells count="5">
    <mergeCell ref="C2:E2"/>
    <mergeCell ref="F2:H2"/>
    <mergeCell ref="I2:K2"/>
    <mergeCell ref="A2:B2"/>
    <mergeCell ref="A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9A8EE-15A5-40FC-844E-AA9058AA1E75}">
  <dimension ref="A1:N373"/>
  <sheetViews>
    <sheetView tabSelected="1" workbookViewId="0">
      <selection sqref="A1:N1"/>
    </sheetView>
  </sheetViews>
  <sheetFormatPr defaultRowHeight="15" x14ac:dyDescent="0.25"/>
  <sheetData>
    <row r="1" spans="1:14" x14ac:dyDescent="0.25">
      <c r="A1" s="49" t="s">
        <v>102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</row>
    <row r="2" spans="1:14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  <c r="L2" s="46" t="s">
        <v>607</v>
      </c>
      <c r="M2" s="46"/>
      <c r="N2" s="46"/>
    </row>
    <row r="3" spans="1:14" x14ac:dyDescent="0.25">
      <c r="A3" s="25" t="s">
        <v>3</v>
      </c>
      <c r="B3" s="26" t="s">
        <v>4</v>
      </c>
      <c r="C3" s="27" t="s">
        <v>5</v>
      </c>
      <c r="D3" s="28" t="s">
        <v>6</v>
      </c>
      <c r="E3" s="29" t="s">
        <v>7</v>
      </c>
      <c r="F3" s="28" t="s">
        <v>102</v>
      </c>
      <c r="G3" s="28" t="s">
        <v>55</v>
      </c>
      <c r="H3" s="29" t="s">
        <v>56</v>
      </c>
      <c r="I3" s="28" t="s">
        <v>103</v>
      </c>
      <c r="J3" s="28" t="s">
        <v>104</v>
      </c>
      <c r="K3" s="28" t="s">
        <v>105</v>
      </c>
      <c r="L3" s="30" t="s">
        <v>608</v>
      </c>
      <c r="M3" s="30" t="s">
        <v>610</v>
      </c>
      <c r="N3" s="30" t="s">
        <v>609</v>
      </c>
    </row>
    <row r="4" spans="1:14" x14ac:dyDescent="0.25">
      <c r="A4" s="22" t="s">
        <v>419</v>
      </c>
      <c r="B4" s="25"/>
      <c r="C4" s="23"/>
      <c r="D4" s="23"/>
      <c r="E4" s="23"/>
      <c r="F4" s="23"/>
      <c r="G4" s="23"/>
      <c r="H4" s="23"/>
      <c r="I4" s="23"/>
      <c r="J4" s="23"/>
      <c r="K4" s="23"/>
      <c r="L4" s="31"/>
      <c r="M4" s="31"/>
      <c r="N4" s="31"/>
    </row>
    <row r="5" spans="1:14" x14ac:dyDescent="0.25">
      <c r="A5" s="3">
        <v>80283</v>
      </c>
      <c r="B5" s="4" t="s">
        <v>285</v>
      </c>
      <c r="C5" s="8">
        <v>9.5433333329999996</v>
      </c>
      <c r="D5" s="8">
        <v>16.22</v>
      </c>
      <c r="E5" s="6">
        <v>21.546666666666699</v>
      </c>
      <c r="F5" s="8">
        <v>0.76520865000000005</v>
      </c>
      <c r="G5" s="8">
        <v>1.1748995277524401</v>
      </c>
      <c r="H5" s="6">
        <v>0.40969087781336783</v>
      </c>
      <c r="I5" s="8">
        <v>0.73843905300000001</v>
      </c>
      <c r="J5" s="8">
        <v>0.85799029143227701</v>
      </c>
      <c r="K5" s="6">
        <v>0.63372185430463601</v>
      </c>
      <c r="L5" s="32"/>
      <c r="M5" s="32"/>
      <c r="N5" s="32"/>
    </row>
    <row r="6" spans="1:14" x14ac:dyDescent="0.25">
      <c r="A6" s="3">
        <v>11568</v>
      </c>
      <c r="B6" s="4" t="s">
        <v>109</v>
      </c>
      <c r="C6" s="8">
        <v>4.8233333329999999</v>
      </c>
      <c r="D6" s="8">
        <v>25.193333330000002</v>
      </c>
      <c r="E6" s="6">
        <v>55.91</v>
      </c>
      <c r="F6" s="8">
        <v>2.3849395969999998</v>
      </c>
      <c r="G6" s="8">
        <v>3.5350039238186901</v>
      </c>
      <c r="H6" s="6">
        <v>1.1500643272813398</v>
      </c>
      <c r="I6" s="8">
        <v>0.91093432799999996</v>
      </c>
      <c r="J6" s="8">
        <v>0.95830047491369197</v>
      </c>
      <c r="K6" s="6">
        <v>0.85395143487858705</v>
      </c>
      <c r="L6" s="32"/>
      <c r="M6" s="32" t="s">
        <v>286</v>
      </c>
      <c r="N6" s="32"/>
    </row>
    <row r="7" spans="1:14" x14ac:dyDescent="0.25">
      <c r="A7" s="3">
        <v>11622</v>
      </c>
      <c r="B7" s="4" t="s">
        <v>287</v>
      </c>
      <c r="C7" s="8">
        <v>1.3433333329999999</v>
      </c>
      <c r="D7" s="8">
        <v>40.9</v>
      </c>
      <c r="E7" s="6">
        <v>51.41</v>
      </c>
      <c r="F7" s="8">
        <v>4.9282116</v>
      </c>
      <c r="G7" s="8">
        <v>5.2581597689435204</v>
      </c>
      <c r="H7" s="6">
        <v>0.32994816892121559</v>
      </c>
      <c r="I7" s="8">
        <v>0.97500525100000002</v>
      </c>
      <c r="J7" s="8">
        <v>0.98248427176979802</v>
      </c>
      <c r="K7" s="6">
        <v>0.61986754966887403</v>
      </c>
      <c r="L7" s="32" t="s">
        <v>286</v>
      </c>
      <c r="M7" s="32" t="s">
        <v>286</v>
      </c>
      <c r="N7" s="32" t="s">
        <v>286</v>
      </c>
    </row>
    <row r="8" spans="1:14" x14ac:dyDescent="0.25">
      <c r="A8" s="3">
        <v>68558</v>
      </c>
      <c r="B8" s="4" t="s">
        <v>288</v>
      </c>
      <c r="C8" s="8">
        <v>6.72</v>
      </c>
      <c r="D8" s="8">
        <v>10.426666669999999</v>
      </c>
      <c r="E8" s="6">
        <v>14.95</v>
      </c>
      <c r="F8" s="8">
        <v>0.63374487400000001</v>
      </c>
      <c r="G8" s="8">
        <v>1.1536123463067101</v>
      </c>
      <c r="H8" s="6">
        <v>0.51986747203805161</v>
      </c>
      <c r="I8" s="8">
        <v>0.64646782899999999</v>
      </c>
      <c r="J8" s="8">
        <v>0.84261255104007804</v>
      </c>
      <c r="K8" s="6">
        <v>0.66126269315673303</v>
      </c>
      <c r="L8" s="32"/>
      <c r="M8" s="32"/>
      <c r="N8" s="32"/>
    </row>
    <row r="9" spans="1:14" x14ac:dyDescent="0.25">
      <c r="A9" s="3">
        <v>72388</v>
      </c>
      <c r="B9" s="4" t="s">
        <v>289</v>
      </c>
      <c r="C9" s="8">
        <v>1.306666667</v>
      </c>
      <c r="D9" s="8">
        <v>11.596666669999999</v>
      </c>
      <c r="E9" s="6">
        <v>22.1533333333333</v>
      </c>
      <c r="F9" s="8">
        <v>3.1497471199999998</v>
      </c>
      <c r="G9" s="8">
        <v>4.08356073357682</v>
      </c>
      <c r="H9" s="6">
        <v>0.93381361365745263</v>
      </c>
      <c r="I9" s="8">
        <v>0.90449310400000005</v>
      </c>
      <c r="J9" s="8">
        <v>0.96156879238736104</v>
      </c>
      <c r="K9" s="6">
        <v>0.79683885209713001</v>
      </c>
      <c r="L9" s="32"/>
      <c r="M9" s="32"/>
      <c r="N9" s="32" t="s">
        <v>286</v>
      </c>
    </row>
    <row r="10" spans="1:14" x14ac:dyDescent="0.25">
      <c r="A10" s="3">
        <v>11906</v>
      </c>
      <c r="B10" s="4" t="s">
        <v>290</v>
      </c>
      <c r="C10" s="8">
        <v>6.1866666669999999</v>
      </c>
      <c r="D10" s="8">
        <v>17.966666669999999</v>
      </c>
      <c r="E10" s="6">
        <v>14.1933333333333</v>
      </c>
      <c r="F10" s="8">
        <v>1.5380885630000001</v>
      </c>
      <c r="G10" s="8">
        <v>1.1979792393247199</v>
      </c>
      <c r="H10" s="6">
        <v>-0.34010932345523859</v>
      </c>
      <c r="I10" s="8">
        <v>0.851921865</v>
      </c>
      <c r="J10" s="8">
        <v>0.84464539193522903</v>
      </c>
      <c r="K10" s="6">
        <v>0.57074613686534204</v>
      </c>
      <c r="L10" s="32" t="s">
        <v>286</v>
      </c>
      <c r="M10" s="32" t="s">
        <v>286</v>
      </c>
      <c r="N10" s="32"/>
    </row>
    <row r="11" spans="1:14" x14ac:dyDescent="0.25">
      <c r="A11" s="3">
        <v>12023</v>
      </c>
      <c r="B11" s="4" t="s">
        <v>291</v>
      </c>
      <c r="C11" s="8">
        <v>2.733333333</v>
      </c>
      <c r="D11" s="8">
        <v>7.59</v>
      </c>
      <c r="E11" s="6">
        <v>10.14</v>
      </c>
      <c r="F11" s="8">
        <v>1.473438477</v>
      </c>
      <c r="G11" s="8">
        <v>1.8913243382190501</v>
      </c>
      <c r="H11" s="6">
        <v>0.41788586158787427</v>
      </c>
      <c r="I11" s="8">
        <v>0.77986067400000003</v>
      </c>
      <c r="J11" s="8">
        <v>0.87212379300071896</v>
      </c>
      <c r="K11" s="6">
        <v>0.55845474613686497</v>
      </c>
      <c r="L11" s="32"/>
      <c r="M11" s="32"/>
      <c r="N11" s="32" t="s">
        <v>286</v>
      </c>
    </row>
    <row r="12" spans="1:14" x14ac:dyDescent="0.25">
      <c r="A12" s="3">
        <v>12053</v>
      </c>
      <c r="B12" s="4" t="s">
        <v>292</v>
      </c>
      <c r="C12" s="8">
        <v>0.27666666699999998</v>
      </c>
      <c r="D12" s="8">
        <v>8.7933333329999996</v>
      </c>
      <c r="E12" s="6">
        <v>24.336666666666702</v>
      </c>
      <c r="F12" s="8">
        <v>4.9901894179999999</v>
      </c>
      <c r="G12" s="8">
        <v>6.4588389332304503</v>
      </c>
      <c r="H12" s="6">
        <v>1.4686495153805161</v>
      </c>
      <c r="I12" s="8">
        <v>0.92747497000000001</v>
      </c>
      <c r="J12" s="8">
        <v>0.982072446243625</v>
      </c>
      <c r="K12" s="6">
        <v>0.86109492273730703</v>
      </c>
      <c r="L12" s="32" t="s">
        <v>286</v>
      </c>
      <c r="M12" s="32" t="s">
        <v>286</v>
      </c>
      <c r="N12" s="32" t="s">
        <v>286</v>
      </c>
    </row>
    <row r="13" spans="1:14" x14ac:dyDescent="0.25">
      <c r="A13" s="3">
        <v>20893</v>
      </c>
      <c r="B13" s="4" t="s">
        <v>293</v>
      </c>
      <c r="C13" s="8">
        <v>1.33</v>
      </c>
      <c r="D13" s="8">
        <v>3.32</v>
      </c>
      <c r="E13" s="6">
        <v>7.6366666666666703</v>
      </c>
      <c r="F13" s="8">
        <v>1.319756996</v>
      </c>
      <c r="G13" s="8">
        <v>2.5215168070823299</v>
      </c>
      <c r="H13" s="6">
        <v>1.2017598112365948</v>
      </c>
      <c r="I13" s="8">
        <v>0.62664531300000004</v>
      </c>
      <c r="J13" s="8">
        <v>0.88354976079070502</v>
      </c>
      <c r="K13" s="6">
        <v>0.76224282560706402</v>
      </c>
      <c r="L13" s="32"/>
      <c r="M13" s="32" t="s">
        <v>286</v>
      </c>
      <c r="N13" s="32" t="s">
        <v>286</v>
      </c>
    </row>
    <row r="14" spans="1:14" x14ac:dyDescent="0.25">
      <c r="A14" s="3">
        <v>74007</v>
      </c>
      <c r="B14" s="4" t="s">
        <v>50</v>
      </c>
      <c r="C14" s="8">
        <v>1.933333333</v>
      </c>
      <c r="D14" s="8">
        <v>9.8633333329999999</v>
      </c>
      <c r="E14" s="6">
        <v>6.71</v>
      </c>
      <c r="F14" s="8">
        <v>2.350984891</v>
      </c>
      <c r="G14" s="8">
        <v>1.79522236690641</v>
      </c>
      <c r="H14" s="6">
        <v>-0.55576252422382555</v>
      </c>
      <c r="I14" s="8">
        <v>0.86817370299999996</v>
      </c>
      <c r="J14" s="8">
        <v>0.83879221211643296</v>
      </c>
      <c r="K14" s="6">
        <v>0.62802649006622502</v>
      </c>
      <c r="L14" s="32" t="s">
        <v>286</v>
      </c>
      <c r="M14" s="32"/>
      <c r="N14" s="32"/>
    </row>
    <row r="15" spans="1:14" x14ac:dyDescent="0.25">
      <c r="A15" s="3">
        <v>67389</v>
      </c>
      <c r="B15" s="4" t="s">
        <v>294</v>
      </c>
      <c r="C15" s="8">
        <v>9.5233333330000001</v>
      </c>
      <c r="D15" s="8">
        <v>18.713333330000001</v>
      </c>
      <c r="E15" s="6">
        <v>24.4433333333333</v>
      </c>
      <c r="F15" s="8">
        <v>0.97452802800000005</v>
      </c>
      <c r="G15" s="8">
        <v>1.3599025031041101</v>
      </c>
      <c r="H15" s="6">
        <v>0.38537447578493761</v>
      </c>
      <c r="I15" s="8">
        <v>0.78900616099999998</v>
      </c>
      <c r="J15" s="8">
        <v>0.87420044512205797</v>
      </c>
      <c r="K15" s="6">
        <v>0.63060485651214104</v>
      </c>
      <c r="L15" s="32"/>
      <c r="M15" s="32"/>
      <c r="N15" s="32"/>
    </row>
    <row r="16" spans="1:14" x14ac:dyDescent="0.25">
      <c r="A16" s="3">
        <v>12418</v>
      </c>
      <c r="B16" s="4" t="s">
        <v>295</v>
      </c>
      <c r="C16" s="8">
        <v>2.5833333330000001</v>
      </c>
      <c r="D16" s="8">
        <v>7.0833333329999997</v>
      </c>
      <c r="E16" s="6">
        <v>10.4066666666667</v>
      </c>
      <c r="F16" s="8">
        <v>1.4551946259999999</v>
      </c>
      <c r="G16" s="8">
        <v>2.0102023218163101</v>
      </c>
      <c r="H16" s="6">
        <v>0.55500769613337853</v>
      </c>
      <c r="I16" s="8">
        <v>0.76927991299999998</v>
      </c>
      <c r="J16" s="8">
        <v>0.88405797101449302</v>
      </c>
      <c r="K16" s="6">
        <v>0.63544370860927202</v>
      </c>
      <c r="L16" s="32"/>
      <c r="M16" s="32"/>
      <c r="N16" s="32"/>
    </row>
    <row r="17" spans="1:14" x14ac:dyDescent="0.25">
      <c r="A17" s="3">
        <v>52609</v>
      </c>
      <c r="B17" s="4" t="s">
        <v>296</v>
      </c>
      <c r="C17" s="8">
        <v>1.5</v>
      </c>
      <c r="D17" s="8">
        <v>3.65</v>
      </c>
      <c r="E17" s="6">
        <v>5.9533333333333296</v>
      </c>
      <c r="F17" s="8">
        <v>1.2829339630000001</v>
      </c>
      <c r="G17" s="8">
        <v>1.9887351739041901</v>
      </c>
      <c r="H17" s="6">
        <v>0.70580121063268619</v>
      </c>
      <c r="I17" s="8">
        <v>0.63949275400000005</v>
      </c>
      <c r="J17" s="8">
        <v>0.83562027934037797</v>
      </c>
      <c r="K17" s="6">
        <v>0.60902428256070595</v>
      </c>
      <c r="L17" s="32" t="s">
        <v>286</v>
      </c>
      <c r="M17" s="32" t="s">
        <v>286</v>
      </c>
      <c r="N17" s="32" t="s">
        <v>286</v>
      </c>
    </row>
    <row r="18" spans="1:14" x14ac:dyDescent="0.25">
      <c r="A18" s="3">
        <v>12606</v>
      </c>
      <c r="B18" s="4" t="s">
        <v>297</v>
      </c>
      <c r="C18" s="8">
        <v>1.3666666670000001</v>
      </c>
      <c r="D18" s="8">
        <v>10.42333333</v>
      </c>
      <c r="E18" s="6">
        <v>17.78</v>
      </c>
      <c r="F18" s="8">
        <v>2.9310834039999998</v>
      </c>
      <c r="G18" s="8">
        <v>3.7015220100454802</v>
      </c>
      <c r="H18" s="6">
        <v>0.7704386060872529</v>
      </c>
      <c r="I18" s="8">
        <v>0.89233704400000002</v>
      </c>
      <c r="J18" s="8">
        <v>0.95270140020678895</v>
      </c>
      <c r="K18" s="6">
        <v>0.75615894039735099</v>
      </c>
      <c r="L18" s="32" t="s">
        <v>286</v>
      </c>
      <c r="M18" s="32" t="s">
        <v>286</v>
      </c>
      <c r="N18" s="32" t="s">
        <v>286</v>
      </c>
    </row>
    <row r="19" spans="1:14" x14ac:dyDescent="0.25">
      <c r="A19" s="3">
        <v>192231</v>
      </c>
      <c r="B19" s="4" t="s">
        <v>298</v>
      </c>
      <c r="C19" s="8">
        <v>11.596666669999999</v>
      </c>
      <c r="D19" s="8">
        <v>20.646666669999998</v>
      </c>
      <c r="E19" s="6">
        <v>23.34</v>
      </c>
      <c r="F19" s="8">
        <v>0.83219870399999996</v>
      </c>
      <c r="G19" s="8">
        <v>1.0090943828086101</v>
      </c>
      <c r="H19" s="6">
        <v>0.17689567852092311</v>
      </c>
      <c r="I19" s="8">
        <v>0.76884233000000002</v>
      </c>
      <c r="J19" s="8">
        <v>0.844619105199516</v>
      </c>
      <c r="K19" s="6">
        <v>0.41741280353200899</v>
      </c>
      <c r="L19" s="32"/>
      <c r="M19" s="32"/>
      <c r="N19" s="32"/>
    </row>
    <row r="20" spans="1:14" x14ac:dyDescent="0.25">
      <c r="A20" s="3">
        <v>12913</v>
      </c>
      <c r="B20" s="4" t="s">
        <v>299</v>
      </c>
      <c r="C20" s="8">
        <v>14.446666670000001</v>
      </c>
      <c r="D20" s="8">
        <v>22.963333330000001</v>
      </c>
      <c r="E20" s="6">
        <v>32.1</v>
      </c>
      <c r="F20" s="8">
        <v>0.66859542500000002</v>
      </c>
      <c r="G20" s="8">
        <v>1.15183664463715</v>
      </c>
      <c r="H20" s="6">
        <v>0.48324122024639221</v>
      </c>
      <c r="I20" s="8">
        <v>0.73482461700000001</v>
      </c>
      <c r="J20" s="8">
        <v>0.86530676620577296</v>
      </c>
      <c r="K20" s="6">
        <v>0.69393377483443697</v>
      </c>
      <c r="L20" s="32"/>
      <c r="M20" s="32"/>
      <c r="N20" s="32"/>
    </row>
    <row r="21" spans="1:14" x14ac:dyDescent="0.25">
      <c r="A21" s="3">
        <v>26427</v>
      </c>
      <c r="B21" s="4" t="s">
        <v>123</v>
      </c>
      <c r="C21" s="8">
        <v>1.6766666670000001</v>
      </c>
      <c r="D21" s="8">
        <v>18.946666669999999</v>
      </c>
      <c r="E21" s="6">
        <v>44.02</v>
      </c>
      <c r="F21" s="8">
        <v>3.4982762489999999</v>
      </c>
      <c r="G21" s="8">
        <v>4.7144913408071902</v>
      </c>
      <c r="H21" s="6">
        <v>1.2162150911161165</v>
      </c>
      <c r="I21" s="8">
        <v>0.93666421600000005</v>
      </c>
      <c r="J21" s="8">
        <v>0.97752484096524905</v>
      </c>
      <c r="K21" s="6">
        <v>0.85713024282560701</v>
      </c>
      <c r="L21" s="32"/>
      <c r="M21" s="32" t="s">
        <v>286</v>
      </c>
      <c r="N21" s="32"/>
    </row>
    <row r="22" spans="1:14" x14ac:dyDescent="0.25">
      <c r="A22" s="3">
        <v>13170</v>
      </c>
      <c r="B22" s="4" t="s">
        <v>300</v>
      </c>
      <c r="C22" s="8">
        <v>4.6766666670000001</v>
      </c>
      <c r="D22" s="8">
        <v>7.0366666670000004</v>
      </c>
      <c r="E22" s="6">
        <v>10.8333333333333</v>
      </c>
      <c r="F22" s="8">
        <v>0.58941157</v>
      </c>
      <c r="G22" s="8">
        <v>1.2119247091832801</v>
      </c>
      <c r="H22" s="6">
        <v>0.62251313938767705</v>
      </c>
      <c r="I22" s="8">
        <v>0.56922565300000005</v>
      </c>
      <c r="J22" s="8">
        <v>0.83007377810490202</v>
      </c>
      <c r="K22" s="6">
        <v>0.66886534216335503</v>
      </c>
      <c r="L22" s="32"/>
      <c r="M22" s="32" t="s">
        <v>286</v>
      </c>
      <c r="N22" s="32"/>
    </row>
    <row r="23" spans="1:14" x14ac:dyDescent="0.25">
      <c r="A23" s="3">
        <v>74106</v>
      </c>
      <c r="B23" s="4" t="s">
        <v>301</v>
      </c>
      <c r="C23" s="8">
        <v>6.0933333330000004</v>
      </c>
      <c r="D23" s="8">
        <v>14.89</v>
      </c>
      <c r="E23" s="6">
        <v>21.953333333333301</v>
      </c>
      <c r="F23" s="8">
        <v>1.2890401840000001</v>
      </c>
      <c r="G23" s="8">
        <v>1.84913644153728</v>
      </c>
      <c r="H23" s="6">
        <v>0.56009625729208945</v>
      </c>
      <c r="I23" s="8">
        <v>0.82248127100000001</v>
      </c>
      <c r="J23" s="8">
        <v>0.89808632564008195</v>
      </c>
      <c r="K23" s="6">
        <v>0.70773509933774803</v>
      </c>
      <c r="L23" s="32"/>
      <c r="M23" s="32"/>
      <c r="N23" s="32"/>
    </row>
    <row r="24" spans="1:14" x14ac:dyDescent="0.25">
      <c r="A24" s="3">
        <v>230073</v>
      </c>
      <c r="B24" s="4" t="s">
        <v>302</v>
      </c>
      <c r="C24" s="8">
        <v>1.8533333329999999</v>
      </c>
      <c r="D24" s="8">
        <v>3.576666667</v>
      </c>
      <c r="E24" s="6">
        <v>7.6933333333333298</v>
      </c>
      <c r="F24" s="8">
        <v>0.94849328799999999</v>
      </c>
      <c r="G24" s="8">
        <v>2.05348643592197</v>
      </c>
      <c r="H24" s="6">
        <v>1.1049931477545056</v>
      </c>
      <c r="I24" s="8">
        <v>0.56296821399999997</v>
      </c>
      <c r="J24" s="8">
        <v>0.86724322240330898</v>
      </c>
      <c r="K24" s="6">
        <v>0.74970419426048596</v>
      </c>
      <c r="L24" s="32" t="s">
        <v>286</v>
      </c>
      <c r="M24" s="32" t="s">
        <v>286</v>
      </c>
      <c r="N24" s="32" t="s">
        <v>286</v>
      </c>
    </row>
    <row r="25" spans="1:14" x14ac:dyDescent="0.25">
      <c r="A25" s="3">
        <v>13393</v>
      </c>
      <c r="B25" s="4" t="s">
        <v>303</v>
      </c>
      <c r="C25" s="8">
        <v>1.71</v>
      </c>
      <c r="D25" s="8">
        <v>11.15</v>
      </c>
      <c r="E25" s="6">
        <v>10.936666666666699</v>
      </c>
      <c r="F25" s="8">
        <v>2.7049754799999999</v>
      </c>
      <c r="G25" s="8">
        <v>2.6771048629113698</v>
      </c>
      <c r="H25" s="6">
        <v>-2.7870617010399227E-2</v>
      </c>
      <c r="I25" s="8">
        <v>0.88860008400000001</v>
      </c>
      <c r="J25" s="8">
        <v>0.91008183937052001</v>
      </c>
      <c r="K25" s="6">
        <v>0.12748785871964699</v>
      </c>
      <c r="L25" s="32" t="s">
        <v>286</v>
      </c>
      <c r="M25" s="32" t="s">
        <v>286</v>
      </c>
      <c r="N25" s="32"/>
    </row>
    <row r="26" spans="1:14" x14ac:dyDescent="0.25">
      <c r="A26" s="3">
        <v>242620</v>
      </c>
      <c r="B26" s="4" t="s">
        <v>304</v>
      </c>
      <c r="C26" s="8">
        <v>5.5733333329999999</v>
      </c>
      <c r="D26" s="8">
        <v>41.756666670000001</v>
      </c>
      <c r="E26" s="6">
        <v>41.54</v>
      </c>
      <c r="F26" s="8">
        <v>2.9053942030000002</v>
      </c>
      <c r="G26" s="8">
        <v>2.8978888694849201</v>
      </c>
      <c r="H26" s="6">
        <v>-7.5053335940133753E-3</v>
      </c>
      <c r="I26" s="8">
        <v>0.93489637999999997</v>
      </c>
      <c r="J26" s="8">
        <v>0.94174859365963903</v>
      </c>
      <c r="K26" s="6">
        <v>0.10370860927152301</v>
      </c>
      <c r="L26" s="32"/>
      <c r="M26" s="32"/>
      <c r="N26" s="32" t="s">
        <v>286</v>
      </c>
    </row>
    <row r="27" spans="1:14" x14ac:dyDescent="0.25">
      <c r="A27" s="3">
        <v>14605</v>
      </c>
      <c r="B27" s="4" t="s">
        <v>305</v>
      </c>
      <c r="C27" s="8">
        <v>25.513333329999998</v>
      </c>
      <c r="D27" s="8">
        <v>29.42</v>
      </c>
      <c r="E27" s="6">
        <v>68.466666666666697</v>
      </c>
      <c r="F27" s="8">
        <v>0.205545846</v>
      </c>
      <c r="G27" s="8">
        <v>1.4241503755370599</v>
      </c>
      <c r="H27" s="6">
        <v>1.218604529229572</v>
      </c>
      <c r="I27" s="8">
        <v>0.44675488299999999</v>
      </c>
      <c r="J27" s="8">
        <v>0.88877205895238598</v>
      </c>
      <c r="K27" s="6">
        <v>0.86222516556291395</v>
      </c>
      <c r="L27" s="32"/>
      <c r="M27" s="32" t="s">
        <v>286</v>
      </c>
      <c r="N27" s="32"/>
    </row>
    <row r="28" spans="1:14" x14ac:dyDescent="0.25">
      <c r="A28" s="3">
        <v>228598</v>
      </c>
      <c r="B28" s="4" t="s">
        <v>306</v>
      </c>
      <c r="C28" s="8">
        <v>4.4933333329999998</v>
      </c>
      <c r="D28" s="8">
        <v>14.83666667</v>
      </c>
      <c r="E28" s="6">
        <v>17.43</v>
      </c>
      <c r="F28" s="8">
        <v>1.7233090040000001</v>
      </c>
      <c r="G28" s="8">
        <v>1.9557145736649799</v>
      </c>
      <c r="H28" s="6">
        <v>0.23240556907044382</v>
      </c>
      <c r="I28" s="8">
        <v>0.85894069900000003</v>
      </c>
      <c r="J28" s="8">
        <v>0.89537879186162705</v>
      </c>
      <c r="K28" s="6">
        <v>0.46141280353200897</v>
      </c>
      <c r="L28" s="32"/>
      <c r="M28" s="32"/>
      <c r="N28" s="32"/>
    </row>
    <row r="29" spans="1:14" x14ac:dyDescent="0.25">
      <c r="A29" s="3">
        <v>13653</v>
      </c>
      <c r="B29" s="4" t="s">
        <v>49</v>
      </c>
      <c r="C29" s="8">
        <v>28.72666667</v>
      </c>
      <c r="D29" s="8">
        <v>150.2366667</v>
      </c>
      <c r="E29" s="6">
        <v>78.173333333333304</v>
      </c>
      <c r="F29" s="8">
        <v>2.3867744559999999</v>
      </c>
      <c r="G29" s="8">
        <v>1.4442859582860901</v>
      </c>
      <c r="H29" s="6">
        <v>-0.94248849826754688</v>
      </c>
      <c r="I29" s="8">
        <v>0.92861268600000002</v>
      </c>
      <c r="J29" s="8">
        <v>0.89017401819042097</v>
      </c>
      <c r="K29" s="6">
        <v>0.82988079470198695</v>
      </c>
      <c r="L29" s="32" t="s">
        <v>286</v>
      </c>
      <c r="M29" s="32" t="s">
        <v>286</v>
      </c>
      <c r="N29" s="32" t="s">
        <v>286</v>
      </c>
    </row>
    <row r="30" spans="1:14" x14ac:dyDescent="0.25">
      <c r="A30" s="3">
        <v>13661</v>
      </c>
      <c r="B30" s="4" t="s">
        <v>307</v>
      </c>
      <c r="C30" s="8">
        <v>0.02</v>
      </c>
      <c r="D30" s="8">
        <v>2.16</v>
      </c>
      <c r="E30" s="6">
        <v>16.8466666666667</v>
      </c>
      <c r="F30" s="8">
        <v>6.7548875019999999</v>
      </c>
      <c r="G30" s="8">
        <v>9.7182474482236199</v>
      </c>
      <c r="H30" s="6">
        <v>2.963359946060153</v>
      </c>
      <c r="I30" s="8">
        <v>0.74824966699999995</v>
      </c>
      <c r="J30" s="8">
        <v>0.98292238403168397</v>
      </c>
      <c r="K30" s="6">
        <v>0.91879911699779204</v>
      </c>
      <c r="L30" s="32"/>
      <c r="M30" s="32" t="s">
        <v>286</v>
      </c>
      <c r="N30" s="32"/>
    </row>
    <row r="31" spans="1:14" x14ac:dyDescent="0.25">
      <c r="A31" s="3">
        <v>13709</v>
      </c>
      <c r="B31" s="4" t="s">
        <v>308</v>
      </c>
      <c r="C31" s="8">
        <v>7.5633333330000001</v>
      </c>
      <c r="D31" s="8">
        <v>24.763333329999998</v>
      </c>
      <c r="E31" s="6">
        <v>31.54</v>
      </c>
      <c r="F31" s="8">
        <v>1.7111114169999999</v>
      </c>
      <c r="G31" s="8">
        <v>2.0600885518393302</v>
      </c>
      <c r="H31" s="6">
        <v>0.3489771349549266</v>
      </c>
      <c r="I31" s="8">
        <v>0.87948960300000001</v>
      </c>
      <c r="J31" s="8">
        <v>0.91490983649650404</v>
      </c>
      <c r="K31" s="6">
        <v>0.61763355408388498</v>
      </c>
      <c r="L31" s="32"/>
      <c r="M31" s="32"/>
      <c r="N31" s="32"/>
    </row>
    <row r="32" spans="1:14" x14ac:dyDescent="0.25">
      <c r="A32" s="3">
        <v>13710</v>
      </c>
      <c r="B32" s="4" t="s">
        <v>309</v>
      </c>
      <c r="C32" s="8">
        <v>1.6033333329999999</v>
      </c>
      <c r="D32" s="8">
        <v>4.34</v>
      </c>
      <c r="E32" s="6">
        <v>16.29</v>
      </c>
      <c r="F32" s="8">
        <v>1.436620649</v>
      </c>
      <c r="G32" s="8">
        <v>3.3448403054766298</v>
      </c>
      <c r="H32" s="6">
        <v>1.9082196560810385</v>
      </c>
      <c r="I32" s="8">
        <v>0.69103129600000002</v>
      </c>
      <c r="J32" s="8">
        <v>0.94179240488582805</v>
      </c>
      <c r="K32" s="6">
        <v>0.87499337748344397</v>
      </c>
      <c r="L32" s="32" t="s">
        <v>286</v>
      </c>
      <c r="M32" s="32" t="s">
        <v>286</v>
      </c>
      <c r="N32" s="32" t="s">
        <v>286</v>
      </c>
    </row>
    <row r="33" spans="1:14" x14ac:dyDescent="0.25">
      <c r="A33" s="3">
        <v>192657</v>
      </c>
      <c r="B33" s="4" t="s">
        <v>310</v>
      </c>
      <c r="C33" s="8">
        <v>2.56</v>
      </c>
      <c r="D33" s="8">
        <v>8.07</v>
      </c>
      <c r="E33" s="6">
        <v>15.143333333333301</v>
      </c>
      <c r="F33" s="8">
        <v>1.656424863</v>
      </c>
      <c r="G33" s="8">
        <v>2.5644670893355901</v>
      </c>
      <c r="H33" s="6">
        <v>0.90804222605780305</v>
      </c>
      <c r="I33" s="8">
        <v>0.80896870399999998</v>
      </c>
      <c r="J33" s="8">
        <v>0.91428771708462597</v>
      </c>
      <c r="K33" s="6">
        <v>0.77265342163355399</v>
      </c>
      <c r="L33" s="32" t="s">
        <v>286</v>
      </c>
      <c r="M33" s="32"/>
      <c r="N33" s="32"/>
    </row>
    <row r="34" spans="1:14" x14ac:dyDescent="0.25">
      <c r="A34" s="3">
        <v>13797</v>
      </c>
      <c r="B34" s="4" t="s">
        <v>311</v>
      </c>
      <c r="C34" s="8">
        <v>5.4066666669999996</v>
      </c>
      <c r="D34" s="8">
        <v>13.15666667</v>
      </c>
      <c r="E34" s="6">
        <v>15.42</v>
      </c>
      <c r="F34" s="8">
        <v>1.2829827</v>
      </c>
      <c r="G34" s="8">
        <v>1.5119914464189199</v>
      </c>
      <c r="H34" s="6">
        <v>0.22900874637757032</v>
      </c>
      <c r="I34" s="8">
        <v>0.81365084399999998</v>
      </c>
      <c r="J34" s="8">
        <v>0.86865394388658101</v>
      </c>
      <c r="K34" s="6">
        <v>0.448079470198676</v>
      </c>
      <c r="L34" s="32"/>
      <c r="M34" s="32" t="s">
        <v>286</v>
      </c>
      <c r="N34" s="32" t="s">
        <v>286</v>
      </c>
    </row>
    <row r="35" spans="1:14" x14ac:dyDescent="0.25">
      <c r="A35" s="3">
        <v>18606</v>
      </c>
      <c r="B35" s="4" t="s">
        <v>312</v>
      </c>
      <c r="C35" s="8">
        <v>4.24</v>
      </c>
      <c r="D35" s="8">
        <v>20.12</v>
      </c>
      <c r="E35" s="6">
        <v>14.8366666666667</v>
      </c>
      <c r="F35" s="8">
        <v>2.2464941349999998</v>
      </c>
      <c r="G35" s="8">
        <v>1.8070308301679101</v>
      </c>
      <c r="H35" s="6">
        <v>-0.43946330507441089</v>
      </c>
      <c r="I35" s="8">
        <v>0.89657284900000001</v>
      </c>
      <c r="J35" s="8">
        <v>0.88645006396438997</v>
      </c>
      <c r="K35" s="6">
        <v>0.64716114790287005</v>
      </c>
      <c r="L35" s="32" t="s">
        <v>286</v>
      </c>
      <c r="M35" s="32" t="s">
        <v>286</v>
      </c>
      <c r="N35" s="32" t="s">
        <v>286</v>
      </c>
    </row>
    <row r="36" spans="1:14" x14ac:dyDescent="0.25">
      <c r="A36" s="3">
        <v>13876</v>
      </c>
      <c r="B36" s="4" t="s">
        <v>89</v>
      </c>
      <c r="C36" s="8">
        <v>5.33</v>
      </c>
      <c r="D36" s="8">
        <v>80.763333329999995</v>
      </c>
      <c r="E36" s="6">
        <v>70.433333333333294</v>
      </c>
      <c r="F36" s="8">
        <v>3.9214930180000001</v>
      </c>
      <c r="G36" s="8">
        <v>3.7240509233419701</v>
      </c>
      <c r="H36" s="6">
        <v>-0.19744209454260114</v>
      </c>
      <c r="I36" s="8">
        <v>0.96585976299999998</v>
      </c>
      <c r="J36" s="8">
        <v>0.96528398436815499</v>
      </c>
      <c r="K36" s="6">
        <v>0.49051655629139101</v>
      </c>
      <c r="L36" s="32" t="s">
        <v>286</v>
      </c>
      <c r="M36" s="32" t="s">
        <v>286</v>
      </c>
      <c r="N36" s="32" t="s">
        <v>286</v>
      </c>
    </row>
    <row r="37" spans="1:14" x14ac:dyDescent="0.25">
      <c r="A37" s="3">
        <v>23872</v>
      </c>
      <c r="B37" s="4" t="s">
        <v>313</v>
      </c>
      <c r="C37" s="8">
        <v>20.00333333</v>
      </c>
      <c r="D37" s="8">
        <v>36.563333329999999</v>
      </c>
      <c r="E37" s="6">
        <v>57.386666666666699</v>
      </c>
      <c r="F37" s="8">
        <v>0.87015717199999998</v>
      </c>
      <c r="G37" s="8">
        <v>1.5204751480351</v>
      </c>
      <c r="H37" s="6">
        <v>0.65031797615796538</v>
      </c>
      <c r="I37" s="8">
        <v>0.800304558</v>
      </c>
      <c r="J37" s="8">
        <v>0.89183008254035001</v>
      </c>
      <c r="K37" s="6">
        <v>0.77029580573951395</v>
      </c>
      <c r="L37" s="32" t="s">
        <v>286</v>
      </c>
      <c r="M37" s="32" t="s">
        <v>286</v>
      </c>
      <c r="N37" s="32" t="s">
        <v>286</v>
      </c>
    </row>
    <row r="38" spans="1:14" x14ac:dyDescent="0.25">
      <c r="A38" s="3">
        <v>27049</v>
      </c>
      <c r="B38" s="4" t="s">
        <v>314</v>
      </c>
      <c r="C38" s="8">
        <v>7.35</v>
      </c>
      <c r="D38" s="8">
        <v>11.34333333</v>
      </c>
      <c r="E38" s="6">
        <v>16.706666666666699</v>
      </c>
      <c r="F38" s="8">
        <v>0.62602849599999999</v>
      </c>
      <c r="G38" s="8">
        <v>1.1846077588769801</v>
      </c>
      <c r="H38" s="6">
        <v>0.5585792637808028</v>
      </c>
      <c r="I38" s="8">
        <v>0.65608590600000005</v>
      </c>
      <c r="J38" s="8">
        <v>0.85030580235879605</v>
      </c>
      <c r="K38" s="6">
        <v>0.68808830022075096</v>
      </c>
      <c r="L38" s="32" t="s">
        <v>286</v>
      </c>
      <c r="M38" s="32"/>
      <c r="N38" s="32"/>
    </row>
    <row r="39" spans="1:14" x14ac:dyDescent="0.25">
      <c r="A39" s="3">
        <v>14085</v>
      </c>
      <c r="B39" s="4" t="s">
        <v>315</v>
      </c>
      <c r="C39" s="8">
        <v>1.8333333329999999</v>
      </c>
      <c r="D39" s="8">
        <v>7.12</v>
      </c>
      <c r="E39" s="6">
        <v>10.873333333333299</v>
      </c>
      <c r="F39" s="8">
        <v>1.957408123</v>
      </c>
      <c r="G39" s="8">
        <v>2.5682532582998601</v>
      </c>
      <c r="H39" s="6">
        <v>0.6108451350243258</v>
      </c>
      <c r="I39" s="8">
        <v>0.81292445599999996</v>
      </c>
      <c r="J39" s="8">
        <v>0.90308956767082005</v>
      </c>
      <c r="K39" s="6">
        <v>0.66498896247240602</v>
      </c>
      <c r="L39" s="32"/>
      <c r="M39" s="32"/>
      <c r="N39" s="32"/>
    </row>
    <row r="40" spans="1:14" x14ac:dyDescent="0.25">
      <c r="A40" s="3">
        <v>230991</v>
      </c>
      <c r="B40" s="4" t="s">
        <v>316</v>
      </c>
      <c r="C40" s="8">
        <v>3.1366666670000001</v>
      </c>
      <c r="D40" s="8">
        <v>8.5466666670000002</v>
      </c>
      <c r="E40" s="6">
        <v>9.5399999999999991</v>
      </c>
      <c r="F40" s="8">
        <v>1.4461296340000001</v>
      </c>
      <c r="G40" s="8">
        <v>1.60475704399813</v>
      </c>
      <c r="H40" s="6">
        <v>0.15862741005165917</v>
      </c>
      <c r="I40" s="8">
        <v>0.790957782</v>
      </c>
      <c r="J40" s="8">
        <v>0.85623784238473299</v>
      </c>
      <c r="K40" s="6">
        <v>0.310030905077263</v>
      </c>
      <c r="L40" s="32"/>
      <c r="M40" s="32"/>
      <c r="N40" s="32"/>
    </row>
    <row r="41" spans="1:14" x14ac:dyDescent="0.25">
      <c r="A41" s="3">
        <v>14281</v>
      </c>
      <c r="B41" s="4" t="s">
        <v>317</v>
      </c>
      <c r="C41" s="8">
        <v>56.463333329999998</v>
      </c>
      <c r="D41" s="8">
        <v>131.6333333</v>
      </c>
      <c r="E41" s="6">
        <v>146.416666666667</v>
      </c>
      <c r="F41" s="8">
        <v>1.2211386609999999</v>
      </c>
      <c r="G41" s="8">
        <v>1.3746935790738699</v>
      </c>
      <c r="H41" s="6">
        <v>0.15355491880072486</v>
      </c>
      <c r="I41" s="8">
        <v>0.86588076700000005</v>
      </c>
      <c r="J41" s="8">
        <v>0.89006010900233101</v>
      </c>
      <c r="K41" s="6">
        <v>0.41835761589404002</v>
      </c>
      <c r="L41" s="32" t="s">
        <v>286</v>
      </c>
      <c r="M41" s="32" t="s">
        <v>286</v>
      </c>
      <c r="N41" s="32" t="s">
        <v>286</v>
      </c>
    </row>
    <row r="42" spans="1:14" x14ac:dyDescent="0.25">
      <c r="A42" s="3">
        <v>14284</v>
      </c>
      <c r="B42" s="4" t="s">
        <v>318</v>
      </c>
      <c r="C42" s="8">
        <v>0.90333333299999996</v>
      </c>
      <c r="D42" s="8">
        <v>29.103333330000002</v>
      </c>
      <c r="E42" s="6">
        <v>87.81</v>
      </c>
      <c r="F42" s="8">
        <v>5.009782145</v>
      </c>
      <c r="G42" s="8">
        <v>6.60298299049719</v>
      </c>
      <c r="H42" s="6">
        <v>1.5932008457997717</v>
      </c>
      <c r="I42" s="8">
        <v>0.97171462600000003</v>
      </c>
      <c r="J42" s="8">
        <v>0.99041410370993499</v>
      </c>
      <c r="K42" s="6">
        <v>0.89210596026490097</v>
      </c>
      <c r="L42" s="32" t="s">
        <v>286</v>
      </c>
      <c r="M42" s="32" t="s">
        <v>286</v>
      </c>
      <c r="N42" s="32"/>
    </row>
    <row r="43" spans="1:14" x14ac:dyDescent="0.25">
      <c r="A43" s="3">
        <v>60611</v>
      </c>
      <c r="B43" s="4" t="s">
        <v>319</v>
      </c>
      <c r="C43" s="8">
        <v>4.01</v>
      </c>
      <c r="D43" s="8">
        <v>6.8566666669999998</v>
      </c>
      <c r="E43" s="6">
        <v>8.7533333333333303</v>
      </c>
      <c r="F43" s="8">
        <v>0.77390515100000001</v>
      </c>
      <c r="G43" s="8">
        <v>1.1262302737168099</v>
      </c>
      <c r="H43" s="6">
        <f>LOG(E43/D43,2)</f>
        <v>0.35232512229781665</v>
      </c>
      <c r="I43" s="8">
        <v>0.63195757200000002</v>
      </c>
      <c r="J43" s="8">
        <v>0.80410248322029998</v>
      </c>
      <c r="K43" s="6">
        <v>0.489474613686534</v>
      </c>
      <c r="L43" s="32"/>
      <c r="M43" s="32" t="s">
        <v>286</v>
      </c>
      <c r="N43" s="32"/>
    </row>
    <row r="44" spans="1:14" x14ac:dyDescent="0.25">
      <c r="A44" s="3">
        <v>230700</v>
      </c>
      <c r="B44" s="4" t="s">
        <v>320</v>
      </c>
      <c r="C44" s="8">
        <v>13.3</v>
      </c>
      <c r="D44" s="8">
        <v>16.806666669999998</v>
      </c>
      <c r="E44" s="6">
        <v>16.39</v>
      </c>
      <c r="F44" s="8">
        <v>0.33760737200000002</v>
      </c>
      <c r="G44" s="8">
        <v>0.30138960871090698</v>
      </c>
      <c r="H44" s="6">
        <f>LOG(E44/D44,2)</f>
        <v>-3.621776332406014E-2</v>
      </c>
      <c r="I44" s="8">
        <v>0.53693201700000004</v>
      </c>
      <c r="J44" s="8">
        <v>0.57256891505879504</v>
      </c>
      <c r="K44" s="6">
        <v>0.15622075055187601</v>
      </c>
      <c r="L44" s="32"/>
      <c r="M44" s="32"/>
      <c r="N44" s="32"/>
    </row>
    <row r="45" spans="1:14" x14ac:dyDescent="0.25">
      <c r="A45" s="3">
        <v>56458</v>
      </c>
      <c r="B45" s="4" t="s">
        <v>321</v>
      </c>
      <c r="C45" s="8">
        <v>6.0233333330000001</v>
      </c>
      <c r="D45" s="8">
        <v>24.29666667</v>
      </c>
      <c r="E45" s="6">
        <v>14.1533333333333</v>
      </c>
      <c r="F45" s="8">
        <v>2.0121243940000002</v>
      </c>
      <c r="G45" s="8">
        <v>1.2325078650407799</v>
      </c>
      <c r="H45" s="6">
        <f>LOG(E45/D45,2)</f>
        <v>-0.77961652937787962</v>
      </c>
      <c r="I45" s="8">
        <v>0.89559266299999996</v>
      </c>
      <c r="J45" s="8">
        <v>0.84721272978988105</v>
      </c>
      <c r="K45" s="6">
        <v>0.77471964679911698</v>
      </c>
      <c r="L45" s="32" t="s">
        <v>286</v>
      </c>
      <c r="M45" s="32" t="s">
        <v>286</v>
      </c>
      <c r="N45" s="32" t="s">
        <v>286</v>
      </c>
    </row>
    <row r="46" spans="1:14" x14ac:dyDescent="0.25">
      <c r="A46" s="3">
        <v>56484</v>
      </c>
      <c r="B46" s="4" t="s">
        <v>322</v>
      </c>
      <c r="C46" s="8">
        <v>6.78</v>
      </c>
      <c r="D46" s="8">
        <v>16.37</v>
      </c>
      <c r="E46" s="6">
        <v>18.963333333333299</v>
      </c>
      <c r="F46" s="8">
        <v>1.2716971429999999</v>
      </c>
      <c r="G46" s="8">
        <v>1.4838554018372601</v>
      </c>
      <c r="H46" s="6">
        <f>LOG(E46/D46,2)</f>
        <v>0.21215825849944883</v>
      </c>
      <c r="I46" s="8">
        <v>0.82657705000000004</v>
      </c>
      <c r="J46" s="8">
        <v>0.87348194101256504</v>
      </c>
      <c r="K46" s="6">
        <v>0.44465342163355398</v>
      </c>
      <c r="L46" s="32" t="s">
        <v>286</v>
      </c>
      <c r="M46" s="32" t="s">
        <v>286</v>
      </c>
      <c r="N46" s="32" t="s">
        <v>286</v>
      </c>
    </row>
    <row r="47" spans="1:14" x14ac:dyDescent="0.25">
      <c r="A47" s="3">
        <v>15184</v>
      </c>
      <c r="B47" s="4" t="s">
        <v>323</v>
      </c>
      <c r="C47" s="8">
        <v>18.893333330000001</v>
      </c>
      <c r="D47" s="8">
        <v>29.366666670000001</v>
      </c>
      <c r="E47" s="6">
        <v>40.953333333333298</v>
      </c>
      <c r="F47" s="8">
        <v>0.63630226099999998</v>
      </c>
      <c r="G47" s="8">
        <v>1.1161036250459</v>
      </c>
      <c r="H47" s="6">
        <v>0.47980136399238715</v>
      </c>
      <c r="I47" s="8">
        <v>0.73836904000000003</v>
      </c>
      <c r="J47" s="8">
        <v>0.866717487689045</v>
      </c>
      <c r="K47" s="6">
        <v>0.70191611479028704</v>
      </c>
      <c r="L47" s="32" t="s">
        <v>286</v>
      </c>
      <c r="M47" s="32"/>
      <c r="N47" s="32" t="s">
        <v>286</v>
      </c>
    </row>
    <row r="48" spans="1:14" x14ac:dyDescent="0.25">
      <c r="A48" s="3">
        <v>79221</v>
      </c>
      <c r="B48" s="4" t="s">
        <v>324</v>
      </c>
      <c r="C48" s="8">
        <v>2.12</v>
      </c>
      <c r="D48" s="8">
        <v>13.38</v>
      </c>
      <c r="E48" s="6">
        <v>9.7633333333333301</v>
      </c>
      <c r="F48" s="8">
        <v>2.6579419460000002</v>
      </c>
      <c r="G48" s="8">
        <v>2.2033095225950099</v>
      </c>
      <c r="H48" s="6">
        <v>-0.45463242348325084</v>
      </c>
      <c r="I48" s="8">
        <v>0.89785934300000003</v>
      </c>
      <c r="J48" s="8">
        <v>0.88573155985489704</v>
      </c>
      <c r="K48" s="6">
        <v>0.61433112582781502</v>
      </c>
      <c r="L48" s="32"/>
      <c r="M48" s="32" t="s">
        <v>286</v>
      </c>
      <c r="N48" s="32"/>
    </row>
    <row r="49" spans="1:14" x14ac:dyDescent="0.25">
      <c r="A49" s="3">
        <v>15248</v>
      </c>
      <c r="B49" s="4" t="s">
        <v>325</v>
      </c>
      <c r="C49" s="8">
        <v>2.56</v>
      </c>
      <c r="D49" s="8">
        <v>11.78</v>
      </c>
      <c r="E49" s="6">
        <v>9.6066666666666691</v>
      </c>
      <c r="F49" s="8">
        <v>2.2021238240000001</v>
      </c>
      <c r="G49" s="8">
        <v>1.9078921194535901</v>
      </c>
      <c r="H49" s="6">
        <v>-0.29423170437686891</v>
      </c>
      <c r="I49" s="8">
        <v>0.87056290700000005</v>
      </c>
      <c r="J49" s="8">
        <v>0.86975798678653404</v>
      </c>
      <c r="K49" s="6">
        <v>0.48075055187637999</v>
      </c>
      <c r="L49" s="32" t="s">
        <v>286</v>
      </c>
      <c r="M49" s="32"/>
      <c r="N49" s="32" t="s">
        <v>286</v>
      </c>
    </row>
    <row r="50" spans="1:14" x14ac:dyDescent="0.25">
      <c r="A50" s="3">
        <v>53417</v>
      </c>
      <c r="B50" s="4" t="s">
        <v>326</v>
      </c>
      <c r="C50" s="8">
        <v>4.443333333</v>
      </c>
      <c r="D50" s="8">
        <v>8.11</v>
      </c>
      <c r="E50" s="6">
        <v>40.65</v>
      </c>
      <c r="F50" s="8">
        <v>0.86805953999999996</v>
      </c>
      <c r="G50" s="8">
        <v>3.1935410725945701</v>
      </c>
      <c r="H50" s="6">
        <v>2.3254815327451173</v>
      </c>
      <c r="I50" s="8">
        <v>0.686244136</v>
      </c>
      <c r="J50" s="8">
        <v>0.950125300106899</v>
      </c>
      <c r="K50" s="6">
        <v>0.91881677704194298</v>
      </c>
      <c r="L50" s="32" t="s">
        <v>286</v>
      </c>
      <c r="M50" s="32"/>
      <c r="N50" s="32"/>
    </row>
    <row r="51" spans="1:14" x14ac:dyDescent="0.25">
      <c r="A51" s="3">
        <v>217082</v>
      </c>
      <c r="B51" s="4" t="s">
        <v>327</v>
      </c>
      <c r="C51" s="8">
        <v>0.486666667</v>
      </c>
      <c r="D51" s="8">
        <v>8.3266666669999996</v>
      </c>
      <c r="E51" s="6">
        <v>23.143333333333299</v>
      </c>
      <c r="F51" s="8">
        <v>4.0967332030000003</v>
      </c>
      <c r="G51" s="8">
        <v>5.5715188972206304</v>
      </c>
      <c r="H51" s="6">
        <v>1.4747856944349362</v>
      </c>
      <c r="I51" s="8">
        <v>0.91004165800000003</v>
      </c>
      <c r="J51" s="8">
        <v>0.97897937367471</v>
      </c>
      <c r="K51" s="6">
        <v>0.85977041942604904</v>
      </c>
      <c r="L51" s="32"/>
      <c r="M51" s="32" t="s">
        <v>286</v>
      </c>
      <c r="N51" s="32"/>
    </row>
    <row r="52" spans="1:14" x14ac:dyDescent="0.25">
      <c r="A52" s="3">
        <v>74318</v>
      </c>
      <c r="B52" s="4" t="s">
        <v>328</v>
      </c>
      <c r="C52" s="8">
        <v>0.64</v>
      </c>
      <c r="D52" s="8">
        <v>1.9166666670000001</v>
      </c>
      <c r="E52" s="6">
        <v>7.66</v>
      </c>
      <c r="F52" s="8">
        <v>1.582455645</v>
      </c>
      <c r="G52" s="8">
        <v>3.5812005819249602</v>
      </c>
      <c r="H52" s="6">
        <v>1.9987449365634722</v>
      </c>
      <c r="I52" s="8">
        <v>0.55667576799999996</v>
      </c>
      <c r="J52" s="8">
        <v>0.91933477034155198</v>
      </c>
      <c r="K52" s="6">
        <v>0.83776600441501103</v>
      </c>
      <c r="L52" s="32"/>
      <c r="M52" s="32" t="s">
        <v>286</v>
      </c>
      <c r="N52" s="32" t="s">
        <v>286</v>
      </c>
    </row>
    <row r="53" spans="1:14" x14ac:dyDescent="0.25">
      <c r="A53" s="3">
        <v>15460</v>
      </c>
      <c r="B53" s="4" t="s">
        <v>329</v>
      </c>
      <c r="C53" s="8">
        <v>0.59666666700000004</v>
      </c>
      <c r="D53" s="8">
        <v>2.6266666669999998</v>
      </c>
      <c r="E53" s="6">
        <v>5.5533333333333301</v>
      </c>
      <c r="F53" s="8">
        <v>2.1382360419999999</v>
      </c>
      <c r="G53" s="8">
        <v>3.2183569081012902</v>
      </c>
      <c r="H53" s="6">
        <v>1.0801208657260877</v>
      </c>
      <c r="I53" s="8">
        <v>0.66787439599999998</v>
      </c>
      <c r="J53" s="8">
        <v>0.88531973432872402</v>
      </c>
      <c r="K53" s="6">
        <v>0.69873730684326696</v>
      </c>
      <c r="L53" s="32" t="s">
        <v>286</v>
      </c>
      <c r="M53" s="32" t="s">
        <v>286</v>
      </c>
      <c r="N53" s="32" t="s">
        <v>286</v>
      </c>
    </row>
    <row r="54" spans="1:14" x14ac:dyDescent="0.25">
      <c r="A54" s="3">
        <v>54139</v>
      </c>
      <c r="B54" s="4" t="s">
        <v>330</v>
      </c>
      <c r="C54" s="8">
        <v>3.096666667</v>
      </c>
      <c r="D54" s="8">
        <v>23.16</v>
      </c>
      <c r="E54" s="6">
        <v>36.0133333333333</v>
      </c>
      <c r="F54" s="8">
        <v>2.9028472519999999</v>
      </c>
      <c r="G54" s="8">
        <v>3.53974313812631</v>
      </c>
      <c r="H54" s="6">
        <v>0.63689588579857281</v>
      </c>
      <c r="I54" s="8">
        <v>0.92510327000000003</v>
      </c>
      <c r="J54" s="8">
        <v>0.95572437481380201</v>
      </c>
      <c r="K54" s="6">
        <v>0.75675055187637996</v>
      </c>
      <c r="L54" s="32"/>
      <c r="M54" s="32" t="s">
        <v>286</v>
      </c>
      <c r="N54" s="32" t="s">
        <v>286</v>
      </c>
    </row>
    <row r="55" spans="1:14" x14ac:dyDescent="0.25">
      <c r="A55" s="3">
        <v>16371</v>
      </c>
      <c r="B55" s="4" t="s">
        <v>331</v>
      </c>
      <c r="C55" s="8">
        <v>10.53333333</v>
      </c>
      <c r="D55" s="8">
        <v>20.309999999999999</v>
      </c>
      <c r="E55" s="6">
        <v>42.59</v>
      </c>
      <c r="F55" s="8">
        <v>0.94722818200000003</v>
      </c>
      <c r="G55" s="8">
        <v>2.01555267220703</v>
      </c>
      <c r="H55" s="6">
        <v>1.0683244902541849</v>
      </c>
      <c r="I55" s="8">
        <v>0.78956626799999996</v>
      </c>
      <c r="J55" s="8">
        <v>0.91703906208927</v>
      </c>
      <c r="K55" s="6">
        <v>0.84285209713024301</v>
      </c>
      <c r="L55" s="32" t="s">
        <v>286</v>
      </c>
      <c r="M55" s="32" t="s">
        <v>286</v>
      </c>
      <c r="N55" s="32" t="s">
        <v>286</v>
      </c>
    </row>
    <row r="56" spans="1:14" x14ac:dyDescent="0.25">
      <c r="A56" s="3">
        <v>16372</v>
      </c>
      <c r="B56" s="4" t="s">
        <v>332</v>
      </c>
      <c r="C56" s="8">
        <v>4.32</v>
      </c>
      <c r="D56" s="8">
        <v>5.1233333329999997</v>
      </c>
      <c r="E56" s="6">
        <v>16.623333333333299</v>
      </c>
      <c r="F56" s="8">
        <v>0.24605144700000001</v>
      </c>
      <c r="G56" s="8">
        <v>1.9441064847804901</v>
      </c>
      <c r="H56" s="6">
        <v>1.6980550380682045</v>
      </c>
      <c r="I56" s="8">
        <v>0.30533676399999998</v>
      </c>
      <c r="J56" s="8">
        <v>0.89343357341885299</v>
      </c>
      <c r="K56" s="6">
        <v>0.86730242825607096</v>
      </c>
      <c r="L56" s="32" t="s">
        <v>286</v>
      </c>
      <c r="M56" s="32" t="s">
        <v>286</v>
      </c>
      <c r="N56" s="32"/>
    </row>
    <row r="57" spans="1:14" x14ac:dyDescent="0.25">
      <c r="A57" s="3">
        <v>16373</v>
      </c>
      <c r="B57" s="4" t="s">
        <v>220</v>
      </c>
      <c r="C57" s="8">
        <v>60.756666670000001</v>
      </c>
      <c r="D57" s="8">
        <v>106.5433333</v>
      </c>
      <c r="E57" s="6">
        <v>124.17333333333301</v>
      </c>
      <c r="F57" s="8">
        <v>0.81032569799999998</v>
      </c>
      <c r="G57" s="8">
        <v>1.03124075732253</v>
      </c>
      <c r="H57" s="6">
        <v>0.22091506023524618</v>
      </c>
      <c r="I57" s="8">
        <v>0.805249247</v>
      </c>
      <c r="J57" s="8">
        <v>0.86695406831046395</v>
      </c>
      <c r="K57" s="6">
        <v>0.52176600441501098</v>
      </c>
      <c r="L57" s="32" t="s">
        <v>286</v>
      </c>
      <c r="M57" s="32" t="s">
        <v>286</v>
      </c>
      <c r="N57" s="32" t="s">
        <v>286</v>
      </c>
    </row>
    <row r="58" spans="1:14" x14ac:dyDescent="0.25">
      <c r="A58" s="3">
        <v>50916</v>
      </c>
      <c r="B58" s="4" t="s">
        <v>333</v>
      </c>
      <c r="C58" s="8">
        <v>1.576666667</v>
      </c>
      <c r="D58" s="8">
        <v>19.396666669999998</v>
      </c>
      <c r="E58" s="6">
        <v>16.18</v>
      </c>
      <c r="F58" s="8">
        <v>3.6208591569999999</v>
      </c>
      <c r="G58" s="8">
        <v>3.35926201981174</v>
      </c>
      <c r="H58" s="6">
        <v>-0.26159713784811761</v>
      </c>
      <c r="I58" s="8">
        <v>0.940882518</v>
      </c>
      <c r="J58" s="8">
        <v>0.94170478243345102</v>
      </c>
      <c r="K58" s="6">
        <v>0.50432671081677705</v>
      </c>
      <c r="L58" s="32" t="s">
        <v>286</v>
      </c>
      <c r="M58" s="32"/>
      <c r="N58" s="32"/>
    </row>
    <row r="59" spans="1:14" x14ac:dyDescent="0.25">
      <c r="A59" s="3">
        <v>54352</v>
      </c>
      <c r="B59" s="4" t="s">
        <v>334</v>
      </c>
      <c r="C59" s="8">
        <v>26.193333330000002</v>
      </c>
      <c r="D59" s="8">
        <v>50.083333330000002</v>
      </c>
      <c r="E59" s="6">
        <v>56.506666666666703</v>
      </c>
      <c r="F59" s="8">
        <v>0.93513091800000003</v>
      </c>
      <c r="G59" s="8">
        <v>1.10922141991348</v>
      </c>
      <c r="H59" s="6">
        <v>0.1740905019822801</v>
      </c>
      <c r="I59" s="8">
        <v>0.81739655499999997</v>
      </c>
      <c r="J59" s="8">
        <v>0.86917091635560695</v>
      </c>
      <c r="K59" s="6">
        <v>0.44048565121412803</v>
      </c>
      <c r="L59" s="32" t="s">
        <v>286</v>
      </c>
      <c r="M59" s="32" t="s">
        <v>286</v>
      </c>
      <c r="N59" s="32"/>
    </row>
    <row r="60" spans="1:14" x14ac:dyDescent="0.25">
      <c r="A60" s="3">
        <v>231986</v>
      </c>
      <c r="B60" s="4" t="s">
        <v>335</v>
      </c>
      <c r="C60" s="8">
        <v>0.87666666699999996</v>
      </c>
      <c r="D60" s="8">
        <v>4.6266666670000003</v>
      </c>
      <c r="E60" s="6">
        <v>6.66</v>
      </c>
      <c r="F60" s="8">
        <v>2.3998728630000001</v>
      </c>
      <c r="G60" s="8">
        <v>2.9254218785001198</v>
      </c>
      <c r="H60" s="6">
        <v>0.5255490151102169</v>
      </c>
      <c r="I60" s="8">
        <v>0.786039347</v>
      </c>
      <c r="J60" s="8">
        <v>0.88962199674044495</v>
      </c>
      <c r="K60" s="6">
        <v>0.55279470198675495</v>
      </c>
      <c r="L60" s="32"/>
      <c r="M60" s="32"/>
      <c r="N60" s="32"/>
    </row>
    <row r="61" spans="1:14" x14ac:dyDescent="0.25">
      <c r="A61" s="3">
        <v>16477</v>
      </c>
      <c r="B61" s="4" t="s">
        <v>336</v>
      </c>
      <c r="C61" s="8">
        <v>8.07</v>
      </c>
      <c r="D61" s="8">
        <v>22.143333330000001</v>
      </c>
      <c r="E61" s="6">
        <v>50.9166666666667</v>
      </c>
      <c r="F61" s="8">
        <v>1.4562318350000001</v>
      </c>
      <c r="G61" s="8">
        <v>2.65749739559452</v>
      </c>
      <c r="H61" s="6">
        <v>1.2012655607319169</v>
      </c>
      <c r="I61" s="8">
        <v>0.85565007400000004</v>
      </c>
      <c r="J61" s="8">
        <v>0.93710460368364801</v>
      </c>
      <c r="K61" s="6">
        <v>0.85701545253863098</v>
      </c>
      <c r="L61" s="32" t="s">
        <v>286</v>
      </c>
      <c r="M61" s="32" t="s">
        <v>286</v>
      </c>
      <c r="N61" s="32" t="s">
        <v>286</v>
      </c>
    </row>
    <row r="62" spans="1:14" x14ac:dyDescent="0.25">
      <c r="A62" s="3">
        <v>81703</v>
      </c>
      <c r="B62" s="4" t="s">
        <v>337</v>
      </c>
      <c r="C62" s="8">
        <v>5.2933333329999996</v>
      </c>
      <c r="D62" s="8">
        <v>15.32</v>
      </c>
      <c r="E62" s="6">
        <v>15.0866666666667</v>
      </c>
      <c r="F62" s="8">
        <v>1.533167886</v>
      </c>
      <c r="G62" s="8">
        <v>1.5110256721239299</v>
      </c>
      <c r="H62" s="6">
        <v>-2.2142213379217714E-2</v>
      </c>
      <c r="I62" s="8">
        <v>0.84331022899999997</v>
      </c>
      <c r="J62" s="8">
        <v>0.86786534181518704</v>
      </c>
      <c r="K62" s="6">
        <v>0.119814569536424</v>
      </c>
      <c r="L62" s="32"/>
      <c r="M62" s="32"/>
      <c r="N62" s="32"/>
    </row>
    <row r="63" spans="1:14" x14ac:dyDescent="0.25">
      <c r="A63" s="3">
        <v>107351</v>
      </c>
      <c r="B63" s="4" t="s">
        <v>338</v>
      </c>
      <c r="C63" s="8">
        <v>7.95</v>
      </c>
      <c r="D63" s="8">
        <v>17.149999999999999</v>
      </c>
      <c r="E63" s="6">
        <v>20.463333333333299</v>
      </c>
      <c r="F63" s="8">
        <v>1.109181811</v>
      </c>
      <c r="G63" s="8">
        <v>1.3640144036094599</v>
      </c>
      <c r="H63" s="6">
        <v>0.25483259272100411</v>
      </c>
      <c r="I63" s="8">
        <v>0.81165546499999996</v>
      </c>
      <c r="J63" s="8">
        <v>0.86943378371273905</v>
      </c>
      <c r="K63" s="6">
        <v>0.498507726269316</v>
      </c>
      <c r="L63" s="32"/>
      <c r="M63" s="32"/>
      <c r="N63" s="32"/>
    </row>
    <row r="64" spans="1:14" x14ac:dyDescent="0.25">
      <c r="A64" s="3">
        <v>208439</v>
      </c>
      <c r="B64" s="4" t="s">
        <v>339</v>
      </c>
      <c r="C64" s="8">
        <v>2.4300000000000002</v>
      </c>
      <c r="D64" s="8">
        <v>9.08</v>
      </c>
      <c r="E64" s="6">
        <v>6.5866666666666696</v>
      </c>
      <c r="F64" s="8">
        <v>1.9017359840000001</v>
      </c>
      <c r="G64" s="8">
        <v>1.4385922272577401</v>
      </c>
      <c r="H64" s="6">
        <v>-0.46314375642739292</v>
      </c>
      <c r="I64" s="8">
        <v>0.83412973499999998</v>
      </c>
      <c r="J64" s="8">
        <v>0.80731822722254398</v>
      </c>
      <c r="K64" s="6">
        <v>0.56742604856512102</v>
      </c>
      <c r="L64" s="32"/>
      <c r="M64" s="32"/>
      <c r="N64" s="32"/>
    </row>
    <row r="65" spans="1:14" x14ac:dyDescent="0.25">
      <c r="A65" s="3">
        <v>77480</v>
      </c>
      <c r="B65" s="4" t="s">
        <v>340</v>
      </c>
      <c r="C65" s="8">
        <v>15.71</v>
      </c>
      <c r="D65" s="8">
        <v>26.84333333</v>
      </c>
      <c r="E65" s="6">
        <v>32.200000000000003</v>
      </c>
      <c r="F65" s="8">
        <v>0.772880652</v>
      </c>
      <c r="G65" s="8">
        <v>1.03537750770778</v>
      </c>
      <c r="H65" s="6">
        <v>0.26249685584555416</v>
      </c>
      <c r="I65" s="8">
        <v>0.76865854499999997</v>
      </c>
      <c r="J65" s="8">
        <v>0.85609764646092901</v>
      </c>
      <c r="K65" s="6">
        <v>0.53912582781456997</v>
      </c>
      <c r="L65" s="32"/>
      <c r="M65" s="32"/>
      <c r="N65" s="32"/>
    </row>
    <row r="66" spans="1:14" x14ac:dyDescent="0.25">
      <c r="A66" s="3">
        <v>16600</v>
      </c>
      <c r="B66" s="4" t="s">
        <v>341</v>
      </c>
      <c r="C66" s="8">
        <v>7.0633333330000001</v>
      </c>
      <c r="D66" s="8">
        <v>12.40666667</v>
      </c>
      <c r="E66" s="6">
        <v>20.28</v>
      </c>
      <c r="F66" s="8">
        <v>0.812694468</v>
      </c>
      <c r="G66" s="8">
        <v>1.5216365653523301</v>
      </c>
      <c r="H66" s="6">
        <v>0.70894209727773239</v>
      </c>
      <c r="I66" s="8">
        <v>0.72479521099999999</v>
      </c>
      <c r="J66" s="8">
        <v>0.87763524525524395</v>
      </c>
      <c r="K66" s="6">
        <v>0.75000441501103798</v>
      </c>
      <c r="L66" s="32" t="s">
        <v>286</v>
      </c>
      <c r="M66" s="32" t="s">
        <v>286</v>
      </c>
      <c r="N66" s="32" t="s">
        <v>286</v>
      </c>
    </row>
    <row r="67" spans="1:14" x14ac:dyDescent="0.25">
      <c r="A67" s="3">
        <v>12224</v>
      </c>
      <c r="B67" s="4" t="s">
        <v>342</v>
      </c>
      <c r="C67" s="8">
        <v>0.77333333299999996</v>
      </c>
      <c r="D67" s="8">
        <v>14.37</v>
      </c>
      <c r="E67" s="6">
        <v>55.093333333333298</v>
      </c>
      <c r="F67" s="8">
        <v>4.215825852</v>
      </c>
      <c r="G67" s="8">
        <v>6.1546435437374898</v>
      </c>
      <c r="H67" s="6">
        <v>1.938817691686566</v>
      </c>
      <c r="I67" s="8">
        <v>0.94247532000000001</v>
      </c>
      <c r="J67" s="8">
        <v>0.98718959746245405</v>
      </c>
      <c r="K67" s="6">
        <v>0.90133333333333299</v>
      </c>
      <c r="L67" s="32" t="s">
        <v>286</v>
      </c>
      <c r="M67" s="32" t="s">
        <v>286</v>
      </c>
      <c r="N67" s="32" t="s">
        <v>286</v>
      </c>
    </row>
    <row r="68" spans="1:14" x14ac:dyDescent="0.25">
      <c r="A68" s="3">
        <v>16917</v>
      </c>
      <c r="B68" s="4" t="s">
        <v>343</v>
      </c>
      <c r="C68" s="8">
        <v>7.1366666670000001</v>
      </c>
      <c r="D68" s="8">
        <v>49.383333329999999</v>
      </c>
      <c r="E68" s="6">
        <v>35.979999999999997</v>
      </c>
      <c r="F68" s="8">
        <v>2.790701925</v>
      </c>
      <c r="G68" s="8">
        <v>2.3338728915871298</v>
      </c>
      <c r="H68" s="6">
        <v>-0.45682903377862571</v>
      </c>
      <c r="I68" s="8">
        <v>0.931063152</v>
      </c>
      <c r="J68" s="8">
        <v>0.92602036345793204</v>
      </c>
      <c r="K68" s="6">
        <v>0.69827814569536395</v>
      </c>
      <c r="L68" s="32"/>
      <c r="M68" s="32" t="s">
        <v>286</v>
      </c>
      <c r="N68" s="32" t="s">
        <v>286</v>
      </c>
    </row>
    <row r="69" spans="1:14" x14ac:dyDescent="0.25">
      <c r="A69" s="3">
        <v>16918</v>
      </c>
      <c r="B69" s="4" t="s">
        <v>344</v>
      </c>
      <c r="C69" s="8">
        <v>13.28</v>
      </c>
      <c r="D69" s="8">
        <v>25.923333329999998</v>
      </c>
      <c r="E69" s="6">
        <v>30.586666666666702</v>
      </c>
      <c r="F69" s="8">
        <v>0.96499609099999994</v>
      </c>
      <c r="G69" s="8">
        <v>1.20364774394774</v>
      </c>
      <c r="H69" s="6">
        <v>0.23865165275463865</v>
      </c>
      <c r="I69" s="8">
        <v>0.80271126500000001</v>
      </c>
      <c r="J69" s="8">
        <v>0.86819830713421997</v>
      </c>
      <c r="K69" s="6">
        <v>0.51322737306843302</v>
      </c>
      <c r="L69" s="32"/>
      <c r="M69" s="32"/>
      <c r="N69" s="32" t="s">
        <v>286</v>
      </c>
    </row>
    <row r="70" spans="1:14" x14ac:dyDescent="0.25">
      <c r="A70" s="3">
        <v>17119</v>
      </c>
      <c r="B70" s="4" t="s">
        <v>345</v>
      </c>
      <c r="C70" s="8">
        <v>4.21</v>
      </c>
      <c r="D70" s="8">
        <v>6.1066666669999998</v>
      </c>
      <c r="E70" s="6">
        <v>9.4866666666666699</v>
      </c>
      <c r="F70" s="8">
        <v>0.53656486400000003</v>
      </c>
      <c r="G70" s="8">
        <v>1.17208102273893</v>
      </c>
      <c r="H70" s="6">
        <v>0.63551615835078923</v>
      </c>
      <c r="I70" s="8">
        <v>0.51920114799999995</v>
      </c>
      <c r="J70" s="8">
        <v>0.81679021432451804</v>
      </c>
      <c r="K70" s="6">
        <v>0.65712141280353198</v>
      </c>
      <c r="L70" s="32" t="s">
        <v>286</v>
      </c>
      <c r="M70" s="32" t="s">
        <v>286</v>
      </c>
      <c r="N70" s="32" t="s">
        <v>286</v>
      </c>
    </row>
    <row r="71" spans="1:14" x14ac:dyDescent="0.25">
      <c r="A71" s="3">
        <v>16658</v>
      </c>
      <c r="B71" s="4" t="s">
        <v>346</v>
      </c>
      <c r="C71" s="8">
        <v>3.6</v>
      </c>
      <c r="D71" s="8">
        <v>3.05</v>
      </c>
      <c r="E71" s="6">
        <v>11.12</v>
      </c>
      <c r="F71" s="8">
        <v>-0.23918766399999999</v>
      </c>
      <c r="G71" s="8">
        <v>1.62708797639383</v>
      </c>
      <c r="H71" s="6">
        <v>1.8662756402732588</v>
      </c>
      <c r="I71" s="8">
        <v>0.258830428</v>
      </c>
      <c r="J71" s="8">
        <v>0.86668243870809503</v>
      </c>
      <c r="K71" s="6">
        <v>0.85437527593818996</v>
      </c>
      <c r="L71" s="32" t="s">
        <v>286</v>
      </c>
      <c r="M71" s="32" t="s">
        <v>286</v>
      </c>
      <c r="N71" s="32"/>
    </row>
    <row r="72" spans="1:14" x14ac:dyDescent="0.25">
      <c r="A72" s="3">
        <v>76580</v>
      </c>
      <c r="B72" s="4" t="s">
        <v>347</v>
      </c>
      <c r="C72" s="8">
        <v>9.41</v>
      </c>
      <c r="D72" s="8">
        <v>14.92</v>
      </c>
      <c r="E72" s="6">
        <v>19.45</v>
      </c>
      <c r="F72" s="8">
        <v>0.66498090799999998</v>
      </c>
      <c r="G72" s="8">
        <v>1.0475035271450199</v>
      </c>
      <c r="H72" s="6">
        <v>0.38252261961831657</v>
      </c>
      <c r="I72" s="8">
        <v>0.70001925399999998</v>
      </c>
      <c r="J72" s="8">
        <v>0.843725356185269</v>
      </c>
      <c r="K72" s="6">
        <v>0.60786754966887402</v>
      </c>
      <c r="L72" s="32"/>
      <c r="M72" s="32"/>
      <c r="N72" s="32" t="s">
        <v>286</v>
      </c>
    </row>
    <row r="73" spans="1:14" x14ac:dyDescent="0.25">
      <c r="A73" s="3">
        <v>17536</v>
      </c>
      <c r="B73" s="4" t="s">
        <v>348</v>
      </c>
      <c r="C73" s="8">
        <v>11.623333329999999</v>
      </c>
      <c r="D73" s="8">
        <v>38.173333329999998</v>
      </c>
      <c r="E73" s="6">
        <v>32.723333333333301</v>
      </c>
      <c r="F73" s="8">
        <v>1.715541306</v>
      </c>
      <c r="G73" s="8">
        <v>1.4932958512226899</v>
      </c>
      <c r="H73" s="6">
        <v>-0.22224545487398356</v>
      </c>
      <c r="I73" s="8">
        <v>0.88902016399999995</v>
      </c>
      <c r="J73" s="8">
        <v>0.88541611902633899</v>
      </c>
      <c r="K73" s="6">
        <v>0.49989403973509899</v>
      </c>
      <c r="L73" s="32" t="s">
        <v>286</v>
      </c>
      <c r="M73" s="32" t="s">
        <v>286</v>
      </c>
      <c r="N73" s="32"/>
    </row>
    <row r="74" spans="1:14" x14ac:dyDescent="0.25">
      <c r="A74" s="3">
        <v>54169</v>
      </c>
      <c r="B74" s="4" t="s">
        <v>349</v>
      </c>
      <c r="C74" s="8">
        <v>11.126666670000001</v>
      </c>
      <c r="D74" s="8">
        <v>18.333333329999999</v>
      </c>
      <c r="E74" s="6">
        <v>22.7633333333333</v>
      </c>
      <c r="F74" s="8">
        <v>0.72044766400000004</v>
      </c>
      <c r="G74" s="8">
        <v>1.0326903792078601</v>
      </c>
      <c r="H74" s="6">
        <v>0.31224271553338051</v>
      </c>
      <c r="I74" s="8">
        <v>0.73450080500000003</v>
      </c>
      <c r="J74" s="8">
        <v>0.84635402975658502</v>
      </c>
      <c r="K74" s="6">
        <v>0.56637527593819004</v>
      </c>
      <c r="L74" s="32"/>
      <c r="M74" s="32"/>
      <c r="N74" s="32"/>
    </row>
    <row r="75" spans="1:14" x14ac:dyDescent="0.25">
      <c r="A75" s="3">
        <v>17936</v>
      </c>
      <c r="B75" s="4" t="s">
        <v>350</v>
      </c>
      <c r="C75" s="8">
        <v>2.6033333330000001</v>
      </c>
      <c r="D75" s="8">
        <v>7.7633333330000003</v>
      </c>
      <c r="E75" s="6">
        <v>11.5933333333333</v>
      </c>
      <c r="F75" s="8">
        <v>1.5763161859999999</v>
      </c>
      <c r="G75" s="8">
        <v>2.15486347916461</v>
      </c>
      <c r="H75" s="6">
        <v>0.57854729315766174</v>
      </c>
      <c r="I75" s="8">
        <v>0.79856297700000001</v>
      </c>
      <c r="J75" s="8">
        <v>0.892601160121269</v>
      </c>
      <c r="K75" s="6">
        <v>0.66165121412803496</v>
      </c>
      <c r="L75" s="32"/>
      <c r="M75" s="32" t="s">
        <v>286</v>
      </c>
      <c r="N75" s="32"/>
    </row>
    <row r="76" spans="1:14" x14ac:dyDescent="0.25">
      <c r="A76" s="3">
        <v>17977</v>
      </c>
      <c r="B76" s="4" t="s">
        <v>30</v>
      </c>
      <c r="C76" s="8">
        <v>2.7066666669999999</v>
      </c>
      <c r="D76" s="8">
        <v>6.69</v>
      </c>
      <c r="E76" s="6">
        <v>8.7633333333333301</v>
      </c>
      <c r="F76" s="8">
        <v>1.3054889839999999</v>
      </c>
      <c r="G76" s="8">
        <v>1.69496250943287</v>
      </c>
      <c r="H76" s="6">
        <v>0.38947352525542805</v>
      </c>
      <c r="I76" s="8">
        <v>0.74418014399999999</v>
      </c>
      <c r="J76" s="8">
        <v>0.85560696072761699</v>
      </c>
      <c r="K76" s="6">
        <v>0.51690066225165598</v>
      </c>
      <c r="L76" s="32" t="s">
        <v>286</v>
      </c>
      <c r="M76" s="32"/>
      <c r="N76" s="32"/>
    </row>
    <row r="77" spans="1:14" x14ac:dyDescent="0.25">
      <c r="A77" s="3">
        <v>27057</v>
      </c>
      <c r="B77" s="4" t="s">
        <v>351</v>
      </c>
      <c r="C77" s="8">
        <v>23.83666667</v>
      </c>
      <c r="D77" s="8">
        <v>44.7</v>
      </c>
      <c r="E77" s="6">
        <v>73.19</v>
      </c>
      <c r="F77" s="8">
        <v>0.90709232900000003</v>
      </c>
      <c r="G77" s="8">
        <v>1.6184640429680299</v>
      </c>
      <c r="H77" s="6">
        <v>0.7113717141506416</v>
      </c>
      <c r="I77" s="8">
        <v>0.81078029799999995</v>
      </c>
      <c r="J77" s="8">
        <v>0.90356272891365697</v>
      </c>
      <c r="K77" s="6">
        <v>0.78715231788079498</v>
      </c>
      <c r="L77" s="32"/>
      <c r="M77" s="32" t="s">
        <v>286</v>
      </c>
      <c r="N77" s="32"/>
    </row>
    <row r="78" spans="1:14" x14ac:dyDescent="0.25">
      <c r="A78" s="3">
        <v>54446</v>
      </c>
      <c r="B78" s="4" t="s">
        <v>226</v>
      </c>
      <c r="C78" s="8">
        <v>16.62</v>
      </c>
      <c r="D78" s="8">
        <v>39.06</v>
      </c>
      <c r="E78" s="6">
        <v>40.836666666666702</v>
      </c>
      <c r="F78" s="8">
        <v>1.2327715669999999</v>
      </c>
      <c r="G78" s="8">
        <v>1.2969447275028201</v>
      </c>
      <c r="H78" s="6">
        <v>6.4173160386375688E-2</v>
      </c>
      <c r="I78" s="8">
        <v>0.85418854600000005</v>
      </c>
      <c r="J78" s="8">
        <v>0.87826612691235995</v>
      </c>
      <c r="K78" s="6">
        <v>0.22363796909492301</v>
      </c>
      <c r="L78" s="32" t="s">
        <v>286</v>
      </c>
      <c r="M78" s="32" t="s">
        <v>286</v>
      </c>
      <c r="N78" s="32" t="s">
        <v>286</v>
      </c>
    </row>
    <row r="79" spans="1:14" x14ac:dyDescent="0.25">
      <c r="A79" s="3">
        <v>18024</v>
      </c>
      <c r="B79" s="4" t="s">
        <v>352</v>
      </c>
      <c r="C79" s="8">
        <v>17.670000000000002</v>
      </c>
      <c r="D79" s="8">
        <v>28.333333329999999</v>
      </c>
      <c r="E79" s="6">
        <v>37.67</v>
      </c>
      <c r="F79" s="8">
        <v>0.68119830100000001</v>
      </c>
      <c r="G79" s="8">
        <v>1.09211399339578</v>
      </c>
      <c r="H79" s="6">
        <v>0.41091569292585128</v>
      </c>
      <c r="I79" s="8">
        <v>0.74872225699999995</v>
      </c>
      <c r="J79" s="8">
        <v>0.86321258959395797</v>
      </c>
      <c r="K79" s="6">
        <v>0.663240618101545</v>
      </c>
      <c r="L79" s="32" t="s">
        <v>286</v>
      </c>
      <c r="M79" s="32"/>
      <c r="N79" s="32" t="s">
        <v>286</v>
      </c>
    </row>
    <row r="80" spans="1:14" x14ac:dyDescent="0.25">
      <c r="A80" s="3">
        <v>18025</v>
      </c>
      <c r="B80" s="4" t="s">
        <v>353</v>
      </c>
      <c r="C80" s="8">
        <v>0.453333333</v>
      </c>
      <c r="D80" s="8">
        <v>1.8733333329999999</v>
      </c>
      <c r="E80" s="6">
        <v>8.6300000000000008</v>
      </c>
      <c r="F80" s="8">
        <v>2.046963479</v>
      </c>
      <c r="G80" s="8">
        <v>4.2507164086497697</v>
      </c>
      <c r="H80" s="6">
        <v>2.2037529299358924</v>
      </c>
      <c r="I80" s="8">
        <v>0.59476300500000001</v>
      </c>
      <c r="J80" s="8">
        <v>0.93883076599547899</v>
      </c>
      <c r="K80" s="6">
        <v>0.85503752759381901</v>
      </c>
      <c r="L80" s="32"/>
      <c r="M80" s="32" t="s">
        <v>286</v>
      </c>
      <c r="N80" s="32"/>
    </row>
    <row r="81" spans="1:14" x14ac:dyDescent="0.25">
      <c r="A81" s="3">
        <v>18027</v>
      </c>
      <c r="B81" s="4" t="s">
        <v>354</v>
      </c>
      <c r="C81" s="8">
        <v>1.8833333329999999</v>
      </c>
      <c r="D81" s="8">
        <v>9.57</v>
      </c>
      <c r="E81" s="6">
        <v>8.1466666666666701</v>
      </c>
      <c r="F81" s="8">
        <v>2.3452305579999999</v>
      </c>
      <c r="G81" s="8">
        <v>2.1129215125161802</v>
      </c>
      <c r="H81" s="6">
        <v>-0.23230904538845171</v>
      </c>
      <c r="I81" s="8">
        <v>0.86602079399999998</v>
      </c>
      <c r="J81" s="8">
        <v>0.87255314301736697</v>
      </c>
      <c r="K81" s="6">
        <v>0.39336865342163402</v>
      </c>
      <c r="L81" s="32"/>
      <c r="M81" s="32" t="s">
        <v>286</v>
      </c>
      <c r="N81" s="32"/>
    </row>
    <row r="82" spans="1:14" x14ac:dyDescent="0.25">
      <c r="A82" s="3">
        <v>18028</v>
      </c>
      <c r="B82" s="4" t="s">
        <v>355</v>
      </c>
      <c r="C82" s="8">
        <v>4.4566666670000004</v>
      </c>
      <c r="D82" s="8">
        <v>9.0133333330000003</v>
      </c>
      <c r="E82" s="6">
        <v>11.053333333333301</v>
      </c>
      <c r="F82" s="8">
        <v>1.0160956860000001</v>
      </c>
      <c r="G82" s="8">
        <v>1.3104445414024</v>
      </c>
      <c r="H82" s="6">
        <v>0.29434885526691601</v>
      </c>
      <c r="I82" s="8">
        <v>0.74073198900000004</v>
      </c>
      <c r="J82" s="8">
        <v>0.83968596113067995</v>
      </c>
      <c r="K82" s="6">
        <v>0.47274172185430502</v>
      </c>
      <c r="L82" s="32"/>
      <c r="M82" s="32" t="s">
        <v>286</v>
      </c>
      <c r="N82" s="32"/>
    </row>
    <row r="83" spans="1:14" x14ac:dyDescent="0.25">
      <c r="A83" s="3">
        <v>18029</v>
      </c>
      <c r="B83" s="4" t="s">
        <v>356</v>
      </c>
      <c r="C83" s="8">
        <v>5.0199999999999996</v>
      </c>
      <c r="D83" s="8">
        <v>13.133333329999999</v>
      </c>
      <c r="E83" s="6">
        <v>12.4</v>
      </c>
      <c r="F83" s="8">
        <v>1.3874738600000001</v>
      </c>
      <c r="G83" s="8">
        <v>1.30458085132347</v>
      </c>
      <c r="H83" s="6">
        <v>-8.2893007982178454E-2</v>
      </c>
      <c r="I83" s="8">
        <v>0.82344395400000003</v>
      </c>
      <c r="J83" s="8">
        <v>0.84546904298757497</v>
      </c>
      <c r="K83" s="6">
        <v>0.22256070640176601</v>
      </c>
      <c r="L83" s="32"/>
      <c r="M83" s="32" t="s">
        <v>286</v>
      </c>
      <c r="N83" s="32" t="s">
        <v>286</v>
      </c>
    </row>
    <row r="84" spans="1:14" x14ac:dyDescent="0.25">
      <c r="A84" s="3">
        <v>18032</v>
      </c>
      <c r="B84" s="4" t="s">
        <v>357</v>
      </c>
      <c r="C84" s="8">
        <v>1.1366666670000001</v>
      </c>
      <c r="D84" s="8">
        <v>13.21</v>
      </c>
      <c r="E84" s="6">
        <v>13.1366666666667</v>
      </c>
      <c r="F84" s="8">
        <v>3.5387493229999998</v>
      </c>
      <c r="G84" s="8">
        <v>3.5307181051136598</v>
      </c>
      <c r="H84" s="6">
        <v>-8.0312178301465472E-3</v>
      </c>
      <c r="I84" s="8">
        <v>0.92297661600000003</v>
      </c>
      <c r="J84" s="8">
        <v>0.939198780295463</v>
      </c>
      <c r="K84" s="6">
        <v>9.2300220750551901E-2</v>
      </c>
      <c r="L84" s="32"/>
      <c r="M84" s="32" t="s">
        <v>286</v>
      </c>
      <c r="N84" s="32" t="s">
        <v>286</v>
      </c>
    </row>
    <row r="85" spans="1:14" x14ac:dyDescent="0.25">
      <c r="A85" s="3">
        <v>18128</v>
      </c>
      <c r="B85" s="4" t="s">
        <v>358</v>
      </c>
      <c r="C85" s="8">
        <v>10.94333333</v>
      </c>
      <c r="D85" s="8">
        <v>19.643333330000001</v>
      </c>
      <c r="E85" s="6">
        <v>39.276666666666699</v>
      </c>
      <c r="F85" s="8">
        <v>0.84398751599999999</v>
      </c>
      <c r="G85" s="8">
        <v>1.8436202469718199</v>
      </c>
      <c r="H85" s="6">
        <v>0.99963273093801153</v>
      </c>
      <c r="I85" s="8">
        <v>0.76789715000000003</v>
      </c>
      <c r="J85" s="8">
        <v>0.905727003487374</v>
      </c>
      <c r="K85" s="6">
        <v>0.83314790286975704</v>
      </c>
      <c r="L85" s="32" t="s">
        <v>286</v>
      </c>
      <c r="M85" s="32" t="s">
        <v>286</v>
      </c>
      <c r="N85" s="32" t="s">
        <v>286</v>
      </c>
    </row>
    <row r="86" spans="1:14" x14ac:dyDescent="0.25">
      <c r="A86" s="3">
        <v>73340</v>
      </c>
      <c r="B86" s="4" t="s">
        <v>359</v>
      </c>
      <c r="C86" s="8">
        <v>1.54</v>
      </c>
      <c r="D86" s="8">
        <v>4.0633333330000001</v>
      </c>
      <c r="E86" s="6">
        <v>5.1633333333333304</v>
      </c>
      <c r="F86" s="8">
        <v>1.399733369</v>
      </c>
      <c r="G86" s="8">
        <v>1.7453723873735101</v>
      </c>
      <c r="H86" s="6">
        <v>0.34563901828770616</v>
      </c>
      <c r="I86" s="8">
        <v>0.67474445100000002</v>
      </c>
      <c r="J86" s="8">
        <v>0.80863256400820105</v>
      </c>
      <c r="K86" s="6">
        <v>0.40323178807947002</v>
      </c>
      <c r="L86" s="32"/>
      <c r="M86" s="32"/>
      <c r="N86" s="32"/>
    </row>
    <row r="87" spans="1:14" x14ac:dyDescent="0.25">
      <c r="A87" s="3">
        <v>217166</v>
      </c>
      <c r="B87" s="4" t="s">
        <v>360</v>
      </c>
      <c r="C87" s="8">
        <v>2.29</v>
      </c>
      <c r="D87" s="8">
        <v>4.2300000000000004</v>
      </c>
      <c r="E87" s="6">
        <v>7.0566666666666702</v>
      </c>
      <c r="F87" s="8">
        <v>0.88531006499999998</v>
      </c>
      <c r="G87" s="8">
        <v>1.62363926518949</v>
      </c>
      <c r="H87" s="6">
        <v>0.73832920016648418</v>
      </c>
      <c r="I87" s="8">
        <v>0.57978015800000005</v>
      </c>
      <c r="J87" s="8">
        <v>0.83405183744282596</v>
      </c>
      <c r="K87" s="6">
        <v>0.648097130242826</v>
      </c>
      <c r="L87" s="32" t="s">
        <v>286</v>
      </c>
      <c r="M87" s="32" t="s">
        <v>286</v>
      </c>
      <c r="N87" s="32"/>
    </row>
    <row r="88" spans="1:14" x14ac:dyDescent="0.25">
      <c r="A88" s="3">
        <v>14815</v>
      </c>
      <c r="B88" s="4" t="s">
        <v>361</v>
      </c>
      <c r="C88" s="8">
        <v>1.69</v>
      </c>
      <c r="D88" s="8">
        <v>17.27</v>
      </c>
      <c r="E88" s="6">
        <v>25.17</v>
      </c>
      <c r="F88" s="8">
        <v>3.353172931</v>
      </c>
      <c r="G88" s="8">
        <v>3.8966100648788</v>
      </c>
      <c r="H88" s="6">
        <v>0.54343713363205537</v>
      </c>
      <c r="I88" s="8">
        <v>0.930249247</v>
      </c>
      <c r="J88" s="8">
        <v>0.95993901477314503</v>
      </c>
      <c r="K88" s="6">
        <v>0.70796467991169998</v>
      </c>
      <c r="L88" s="32"/>
      <c r="M88" s="32"/>
      <c r="N88" s="32"/>
    </row>
    <row r="89" spans="1:14" x14ac:dyDescent="0.25">
      <c r="A89" s="3">
        <v>67122</v>
      </c>
      <c r="B89" s="4" t="s">
        <v>362</v>
      </c>
      <c r="C89" s="8">
        <v>7.52</v>
      </c>
      <c r="D89" s="8">
        <v>15</v>
      </c>
      <c r="E89" s="6">
        <v>23.2633333333333</v>
      </c>
      <c r="F89" s="8">
        <v>0.99615793399999997</v>
      </c>
      <c r="G89" s="8">
        <v>1.6292532640570101</v>
      </c>
      <c r="H89" s="6">
        <v>0.63309533035139864</v>
      </c>
      <c r="I89" s="8">
        <v>0.78759714300000006</v>
      </c>
      <c r="J89" s="8">
        <v>0.89222438357604705</v>
      </c>
      <c r="K89" s="6">
        <v>0.73661810154525398</v>
      </c>
      <c r="L89" s="32"/>
      <c r="M89" s="32"/>
      <c r="N89" s="32" t="s">
        <v>286</v>
      </c>
    </row>
    <row r="90" spans="1:14" x14ac:dyDescent="0.25">
      <c r="A90" s="3">
        <v>56312</v>
      </c>
      <c r="B90" s="4" t="s">
        <v>363</v>
      </c>
      <c r="C90" s="8">
        <v>0.67333333299999998</v>
      </c>
      <c r="D90" s="8">
        <v>4.5033333329999996</v>
      </c>
      <c r="E90" s="6">
        <v>16.309999999999999</v>
      </c>
      <c r="F90" s="8">
        <v>2.741600477</v>
      </c>
      <c r="G90" s="8">
        <v>4.5982920846812503</v>
      </c>
      <c r="H90" s="6">
        <v>1.8566916082141434</v>
      </c>
      <c r="I90" s="8">
        <v>0.797188966</v>
      </c>
      <c r="J90" s="8">
        <v>0.96512626395387602</v>
      </c>
      <c r="K90" s="6">
        <v>0.87303311258278105</v>
      </c>
      <c r="L90" s="32" t="s">
        <v>286</v>
      </c>
      <c r="M90" s="32" t="s">
        <v>286</v>
      </c>
      <c r="N90" s="32" t="s">
        <v>286</v>
      </c>
    </row>
    <row r="91" spans="1:14" x14ac:dyDescent="0.25">
      <c r="A91" s="3">
        <v>71839</v>
      </c>
      <c r="B91" s="4" t="s">
        <v>364</v>
      </c>
      <c r="C91" s="8">
        <v>0.206666667</v>
      </c>
      <c r="D91" s="8">
        <v>3.2933333330000001</v>
      </c>
      <c r="E91" s="6">
        <v>9.5266666666666708</v>
      </c>
      <c r="F91" s="8">
        <v>3.9941709209999998</v>
      </c>
      <c r="G91" s="8">
        <v>5.5265938907089396</v>
      </c>
      <c r="H91" s="6">
        <v>1.5324229696571614</v>
      </c>
      <c r="I91" s="8">
        <v>0.79246306799999999</v>
      </c>
      <c r="J91" s="8">
        <v>0.95731910344706705</v>
      </c>
      <c r="K91" s="6">
        <v>0.81707726269315695</v>
      </c>
      <c r="L91" s="32"/>
      <c r="M91" s="32"/>
      <c r="N91" s="32"/>
    </row>
    <row r="92" spans="1:14" x14ac:dyDescent="0.25">
      <c r="A92" s="3">
        <v>20409</v>
      </c>
      <c r="B92" s="4" t="s">
        <v>365</v>
      </c>
      <c r="C92" s="8">
        <v>23.43</v>
      </c>
      <c r="D92" s="8">
        <v>34.516666669999999</v>
      </c>
      <c r="E92" s="6">
        <v>55.09</v>
      </c>
      <c r="F92" s="8">
        <v>0.55893619400000005</v>
      </c>
      <c r="G92" s="8">
        <v>1.2334335087019599</v>
      </c>
      <c r="H92" s="6">
        <v>0.67449731503904908</v>
      </c>
      <c r="I92" s="8">
        <v>0.71702373500000005</v>
      </c>
      <c r="J92" s="8">
        <v>0.87746000035048999</v>
      </c>
      <c r="K92" s="6">
        <v>0.774251655629139</v>
      </c>
      <c r="L92" s="32"/>
      <c r="M92" s="32"/>
      <c r="N92" s="32"/>
    </row>
    <row r="93" spans="1:14" x14ac:dyDescent="0.25">
      <c r="A93" s="3">
        <v>18423</v>
      </c>
      <c r="B93" s="4" t="s">
        <v>366</v>
      </c>
      <c r="C93" s="8">
        <v>5.54</v>
      </c>
      <c r="D93" s="8">
        <v>84.47666667</v>
      </c>
      <c r="E93" s="6">
        <v>67.84</v>
      </c>
      <c r="F93" s="8">
        <v>3.9305950279999999</v>
      </c>
      <c r="G93" s="8">
        <v>3.6141782885140099</v>
      </c>
      <c r="H93" s="6">
        <v>-0.31641673920887697</v>
      </c>
      <c r="I93" s="8">
        <v>0.96608730700000001</v>
      </c>
      <c r="J93" s="8">
        <v>0.96233110772304298</v>
      </c>
      <c r="K93" s="6">
        <v>0.62113907284768199</v>
      </c>
      <c r="L93" s="32" t="s">
        <v>286</v>
      </c>
      <c r="M93" s="32"/>
      <c r="N93" s="32"/>
    </row>
    <row r="94" spans="1:14" x14ac:dyDescent="0.25">
      <c r="A94" s="3">
        <v>18426</v>
      </c>
      <c r="B94" s="4" t="s">
        <v>367</v>
      </c>
      <c r="C94" s="8">
        <v>0.34666666699999998</v>
      </c>
      <c r="D94" s="8">
        <v>2.5866666669999998</v>
      </c>
      <c r="E94" s="6">
        <v>10.23</v>
      </c>
      <c r="F94" s="8">
        <v>2.899473124</v>
      </c>
      <c r="G94" s="8">
        <v>4.88311321232539</v>
      </c>
      <c r="H94" s="6">
        <v>1.9836400880934428</v>
      </c>
      <c r="I94" s="8">
        <v>0.71004865900000003</v>
      </c>
      <c r="J94" s="8">
        <v>0.95429612884005399</v>
      </c>
      <c r="K94" s="6">
        <v>0.85343929359823401</v>
      </c>
      <c r="L94" s="32"/>
      <c r="M94" s="32" t="s">
        <v>286</v>
      </c>
      <c r="N94" s="32" t="s">
        <v>286</v>
      </c>
    </row>
    <row r="95" spans="1:14" x14ac:dyDescent="0.25">
      <c r="A95" s="3">
        <v>114774</v>
      </c>
      <c r="B95" s="4" t="s">
        <v>368</v>
      </c>
      <c r="C95" s="8">
        <v>8.5266666670000006</v>
      </c>
      <c r="D95" s="8">
        <v>10.74333333</v>
      </c>
      <c r="E95" s="6">
        <v>17.636666666666699</v>
      </c>
      <c r="F95" s="8">
        <v>0.333387924</v>
      </c>
      <c r="G95" s="8">
        <v>1.0485241535256999</v>
      </c>
      <c r="H95" s="6">
        <v>0.71513622979542157</v>
      </c>
      <c r="I95" s="8">
        <v>0.47576664600000002</v>
      </c>
      <c r="J95" s="8">
        <v>0.84007149992114005</v>
      </c>
      <c r="K95" s="6">
        <v>0.74334657836644602</v>
      </c>
      <c r="L95" s="32" t="s">
        <v>286</v>
      </c>
      <c r="M95" s="32" t="s">
        <v>286</v>
      </c>
      <c r="N95" s="32" t="s">
        <v>286</v>
      </c>
    </row>
    <row r="96" spans="1:14" x14ac:dyDescent="0.25">
      <c r="A96" s="3">
        <v>18508</v>
      </c>
      <c r="B96" s="4" t="s">
        <v>369</v>
      </c>
      <c r="C96" s="8">
        <v>7.4766666669999999</v>
      </c>
      <c r="D96" s="8">
        <v>107.83666669999999</v>
      </c>
      <c r="E96" s="6">
        <v>204.29333333333301</v>
      </c>
      <c r="F96" s="8">
        <v>3.8503087819999999</v>
      </c>
      <c r="G96" s="8">
        <v>4.7721031008224397</v>
      </c>
      <c r="H96" s="6">
        <v>0.92179431793840061</v>
      </c>
      <c r="I96" s="8">
        <v>0.96544843499999999</v>
      </c>
      <c r="J96" s="8">
        <v>0.98385994427211998</v>
      </c>
      <c r="K96" s="6">
        <v>0.82872406181015501</v>
      </c>
      <c r="L96" s="32" t="s">
        <v>286</v>
      </c>
      <c r="M96" s="32" t="s">
        <v>286</v>
      </c>
      <c r="N96" s="32" t="s">
        <v>286</v>
      </c>
    </row>
    <row r="97" spans="1:14" x14ac:dyDescent="0.25">
      <c r="A97" s="3">
        <v>229534</v>
      </c>
      <c r="B97" s="4" t="s">
        <v>370</v>
      </c>
      <c r="C97" s="8">
        <v>9.5166666670000009</v>
      </c>
      <c r="D97" s="8">
        <v>16.143333330000001</v>
      </c>
      <c r="E97" s="6">
        <v>19.72</v>
      </c>
      <c r="F97" s="8">
        <v>0.76241025699999998</v>
      </c>
      <c r="G97" s="8">
        <v>1.0511313068488599</v>
      </c>
      <c r="H97" s="6">
        <v>0.28872104979533592</v>
      </c>
      <c r="I97" s="8">
        <v>0.73627739299999995</v>
      </c>
      <c r="J97" s="8">
        <v>0.84424232865429405</v>
      </c>
      <c r="K97" s="6">
        <v>0.53530242825607099</v>
      </c>
      <c r="L97" s="32"/>
      <c r="M97" s="32" t="s">
        <v>286</v>
      </c>
      <c r="N97" s="32"/>
    </row>
    <row r="98" spans="1:14" x14ac:dyDescent="0.25">
      <c r="A98" s="3">
        <v>18519</v>
      </c>
      <c r="B98" s="4" t="s">
        <v>371</v>
      </c>
      <c r="C98" s="8">
        <v>1.86</v>
      </c>
      <c r="D98" s="8">
        <v>5.1866666669999999</v>
      </c>
      <c r="E98" s="6">
        <v>7.28</v>
      </c>
      <c r="F98" s="8">
        <v>1.4795050329999999</v>
      </c>
      <c r="G98" s="8">
        <v>1.96863582909066</v>
      </c>
      <c r="H98" s="6">
        <v>0.48913079584094243</v>
      </c>
      <c r="I98" s="8">
        <v>0.72582790699999999</v>
      </c>
      <c r="J98" s="8">
        <v>0.85362669330389196</v>
      </c>
      <c r="K98" s="6">
        <v>0.54821192052980094</v>
      </c>
      <c r="L98" s="32" t="s">
        <v>286</v>
      </c>
      <c r="M98" s="32" t="s">
        <v>286</v>
      </c>
      <c r="N98" s="32" t="s">
        <v>286</v>
      </c>
    </row>
    <row r="99" spans="1:14" x14ac:dyDescent="0.25">
      <c r="A99" s="3">
        <v>54132</v>
      </c>
      <c r="B99" s="4" t="s">
        <v>372</v>
      </c>
      <c r="C99" s="8">
        <v>27.096666670000001</v>
      </c>
      <c r="D99" s="8">
        <v>57.83666667</v>
      </c>
      <c r="E99" s="6">
        <v>47.32</v>
      </c>
      <c r="F99" s="8">
        <v>1.0938690200000001</v>
      </c>
      <c r="G99" s="8">
        <v>0.80433468627749605</v>
      </c>
      <c r="H99" s="6">
        <v>-0.28953433343088097</v>
      </c>
      <c r="I99" s="8">
        <v>0.84688090699999996</v>
      </c>
      <c r="J99" s="8">
        <v>0.82323922681948003</v>
      </c>
      <c r="K99" s="6">
        <v>0.58835320088300203</v>
      </c>
      <c r="L99" s="32"/>
      <c r="M99" s="32"/>
      <c r="N99" s="32" t="s">
        <v>286</v>
      </c>
    </row>
    <row r="100" spans="1:14" x14ac:dyDescent="0.25">
      <c r="A100" s="3">
        <v>18626</v>
      </c>
      <c r="B100" s="4" t="s">
        <v>373</v>
      </c>
      <c r="C100" s="8">
        <v>7.693333333</v>
      </c>
      <c r="D100" s="8">
        <v>8.32</v>
      </c>
      <c r="E100" s="6">
        <v>22.71</v>
      </c>
      <c r="F100" s="8">
        <v>0.11297471000000001</v>
      </c>
      <c r="G100" s="8">
        <v>1.5616469827825601</v>
      </c>
      <c r="H100" s="6">
        <v>1.4486722725657957</v>
      </c>
      <c r="I100" s="8">
        <v>0.22128579400000001</v>
      </c>
      <c r="J100" s="8">
        <v>0.88238438217408799</v>
      </c>
      <c r="K100" s="6">
        <v>0.85765121412803502</v>
      </c>
      <c r="L100" s="32" t="s">
        <v>286</v>
      </c>
      <c r="M100" s="32" t="s">
        <v>286</v>
      </c>
      <c r="N100" s="32"/>
    </row>
    <row r="101" spans="1:14" x14ac:dyDescent="0.25">
      <c r="A101" s="3">
        <v>21652</v>
      </c>
      <c r="B101" s="4" t="s">
        <v>374</v>
      </c>
      <c r="C101" s="8">
        <v>9.6433333329999993</v>
      </c>
      <c r="D101" s="8">
        <v>13.8</v>
      </c>
      <c r="E101" s="6">
        <v>19.716666666666701</v>
      </c>
      <c r="F101" s="8">
        <v>0.51706444399999996</v>
      </c>
      <c r="G101" s="8">
        <v>1.03181184529755</v>
      </c>
      <c r="H101" s="6">
        <v>0.51474740084046555</v>
      </c>
      <c r="I101" s="8">
        <v>0.630994889</v>
      </c>
      <c r="J101" s="8">
        <v>0.841771375497257</v>
      </c>
      <c r="K101" s="6">
        <v>0.68121854304635798</v>
      </c>
      <c r="L101" s="32" t="s">
        <v>286</v>
      </c>
      <c r="M101" s="32"/>
      <c r="N101" s="32"/>
    </row>
    <row r="102" spans="1:14" x14ac:dyDescent="0.25">
      <c r="A102" s="3">
        <v>18993</v>
      </c>
      <c r="B102" s="4" t="s">
        <v>375</v>
      </c>
      <c r="C102" s="8">
        <v>2.2566666670000002</v>
      </c>
      <c r="D102" s="8">
        <v>55.473333330000003</v>
      </c>
      <c r="E102" s="6">
        <v>60.09</v>
      </c>
      <c r="F102" s="8">
        <v>4.6195291799999998</v>
      </c>
      <c r="G102" s="8">
        <v>4.7348596836800203</v>
      </c>
      <c r="H102" s="6">
        <v>0.11533050388688398</v>
      </c>
      <c r="I102" s="8">
        <v>0.97430511799999997</v>
      </c>
      <c r="J102" s="8">
        <v>0.97906699612708803</v>
      </c>
      <c r="K102" s="6">
        <v>0.35313024282560701</v>
      </c>
      <c r="L102" s="32"/>
      <c r="M102" s="32"/>
      <c r="N102" s="32"/>
    </row>
    <row r="103" spans="1:14" x14ac:dyDescent="0.25">
      <c r="A103" s="3">
        <v>19009</v>
      </c>
      <c r="B103" s="4" t="s">
        <v>376</v>
      </c>
      <c r="C103" s="8">
        <v>2.1</v>
      </c>
      <c r="D103" s="8">
        <v>8.5500000000000007</v>
      </c>
      <c r="E103" s="6">
        <v>9.08</v>
      </c>
      <c r="F103" s="8">
        <v>2.0255350920000001</v>
      </c>
      <c r="G103" s="8">
        <v>2.1123029696247899</v>
      </c>
      <c r="H103" s="6">
        <v>8.6767877517654635E-2</v>
      </c>
      <c r="I103" s="8">
        <v>0.84060596499999996</v>
      </c>
      <c r="J103" s="8">
        <v>0.87920368715279595</v>
      </c>
      <c r="K103" s="6">
        <v>0.210198675496689</v>
      </c>
      <c r="L103" s="32"/>
      <c r="M103" s="32"/>
      <c r="N103" s="32"/>
    </row>
    <row r="104" spans="1:14" x14ac:dyDescent="0.25">
      <c r="A104" s="3">
        <v>244954</v>
      </c>
      <c r="B104" s="4" t="s">
        <v>377</v>
      </c>
      <c r="C104" s="8">
        <v>5.4966666670000004</v>
      </c>
      <c r="D104" s="8">
        <v>10.69333333</v>
      </c>
      <c r="E104" s="6">
        <v>12.276666666666699</v>
      </c>
      <c r="F104" s="8">
        <v>0.96008274299999996</v>
      </c>
      <c r="G104" s="8">
        <v>1.15928999846227</v>
      </c>
      <c r="H104" s="6">
        <v>0.1992072558945393</v>
      </c>
      <c r="I104" s="8">
        <v>0.74137961200000002</v>
      </c>
      <c r="J104" s="8">
        <v>0.83277254963811898</v>
      </c>
      <c r="K104" s="6">
        <v>0.38739072847682099</v>
      </c>
      <c r="L104" s="32"/>
      <c r="M104" s="32"/>
      <c r="N104" s="32"/>
    </row>
    <row r="105" spans="1:14" x14ac:dyDescent="0.25">
      <c r="A105" s="3">
        <v>19285</v>
      </c>
      <c r="B105" s="4" t="s">
        <v>378</v>
      </c>
      <c r="C105" s="8">
        <v>7.05</v>
      </c>
      <c r="D105" s="8">
        <v>45.426666670000003</v>
      </c>
      <c r="E105" s="6">
        <v>93.283333333333303</v>
      </c>
      <c r="F105" s="8">
        <v>2.6878442840000001</v>
      </c>
      <c r="G105" s="8">
        <v>3.7259241792757001</v>
      </c>
      <c r="H105" s="6">
        <v>1.0380798950808054</v>
      </c>
      <c r="I105" s="8">
        <v>0.92926906099999995</v>
      </c>
      <c r="J105" s="8">
        <v>0.96644060073953397</v>
      </c>
      <c r="K105" s="6">
        <v>0.84795584988962502</v>
      </c>
      <c r="L105" s="32"/>
      <c r="M105" s="32" t="s">
        <v>286</v>
      </c>
      <c r="N105" s="32"/>
    </row>
    <row r="106" spans="1:14" x14ac:dyDescent="0.25">
      <c r="A106" s="3">
        <v>104886</v>
      </c>
      <c r="B106" s="4" t="s">
        <v>379</v>
      </c>
      <c r="C106" s="8">
        <v>5.55</v>
      </c>
      <c r="D106" s="8">
        <v>25.323333330000001</v>
      </c>
      <c r="E106" s="6">
        <v>36.963333333333303</v>
      </c>
      <c r="F106" s="8">
        <v>2.1899076439999998</v>
      </c>
      <c r="G106" s="8">
        <v>2.7355351875007599</v>
      </c>
      <c r="H106" s="6">
        <v>0.54562754374345535</v>
      </c>
      <c r="I106" s="8">
        <v>0.90145627699999997</v>
      </c>
      <c r="J106" s="8">
        <v>0.93555368627657198</v>
      </c>
      <c r="K106" s="6">
        <v>0.726949227373068</v>
      </c>
      <c r="L106" s="32" t="s">
        <v>286</v>
      </c>
      <c r="M106" s="32"/>
      <c r="N106" s="32"/>
    </row>
    <row r="107" spans="1:14" x14ac:dyDescent="0.25">
      <c r="A107" s="3">
        <v>53868</v>
      </c>
      <c r="B107" s="4" t="s">
        <v>380</v>
      </c>
      <c r="C107" s="8">
        <v>1.3966666670000001</v>
      </c>
      <c r="D107" s="8">
        <v>9.5233333330000001</v>
      </c>
      <c r="E107" s="6">
        <v>36.659999999999997</v>
      </c>
      <c r="F107" s="8">
        <v>2.769478887</v>
      </c>
      <c r="G107" s="8">
        <v>4.7141471375616897</v>
      </c>
      <c r="H107" s="6">
        <v>1.9446682503751667</v>
      </c>
      <c r="I107" s="8">
        <v>0.87945459599999998</v>
      </c>
      <c r="J107" s="8">
        <v>0.97635070010339498</v>
      </c>
      <c r="K107" s="6">
        <v>0.89671523178807899</v>
      </c>
      <c r="L107" s="32" t="s">
        <v>286</v>
      </c>
      <c r="M107" s="32" t="s">
        <v>286</v>
      </c>
      <c r="N107" s="32" t="s">
        <v>286</v>
      </c>
    </row>
    <row r="108" spans="1:14" x14ac:dyDescent="0.25">
      <c r="A108" s="3">
        <v>66985</v>
      </c>
      <c r="B108" s="4" t="s">
        <v>381</v>
      </c>
      <c r="C108" s="8">
        <v>13.08</v>
      </c>
      <c r="D108" s="8">
        <v>24.076666670000002</v>
      </c>
      <c r="E108" s="6">
        <v>39.113333333333301</v>
      </c>
      <c r="F108" s="8">
        <v>0.88027312899999999</v>
      </c>
      <c r="G108" s="8">
        <v>1.58029795045213</v>
      </c>
      <c r="H108" s="6">
        <v>0.70002482143047196</v>
      </c>
      <c r="I108" s="8">
        <v>0.78616187100000001</v>
      </c>
      <c r="J108" s="8">
        <v>0.89786726950913898</v>
      </c>
      <c r="K108" s="6">
        <v>0.77390728476821202</v>
      </c>
      <c r="L108" s="32"/>
      <c r="M108" s="32"/>
      <c r="N108" s="32"/>
    </row>
    <row r="109" spans="1:14" x14ac:dyDescent="0.25">
      <c r="A109" s="3">
        <v>19651</v>
      </c>
      <c r="B109" s="4" t="s">
        <v>152</v>
      </c>
      <c r="C109" s="8">
        <v>2.8366666669999998</v>
      </c>
      <c r="D109" s="8">
        <v>9.2733333330000001</v>
      </c>
      <c r="E109" s="6">
        <v>11.283333333333299</v>
      </c>
      <c r="F109" s="8">
        <v>1.7088913830000001</v>
      </c>
      <c r="G109" s="8">
        <v>1.9919247967764</v>
      </c>
      <c r="H109" s="6">
        <v>0.2830334139719739</v>
      </c>
      <c r="I109" s="8">
        <v>0.82599068799999997</v>
      </c>
      <c r="J109" s="8">
        <v>0.88086851374796304</v>
      </c>
      <c r="K109" s="6">
        <v>0.46549227373068403</v>
      </c>
      <c r="L109" s="32"/>
      <c r="M109" s="32" t="s">
        <v>286</v>
      </c>
      <c r="N109" s="32"/>
    </row>
    <row r="110" spans="1:14" x14ac:dyDescent="0.25">
      <c r="A110" s="3">
        <v>19668</v>
      </c>
      <c r="B110" s="4" t="s">
        <v>382</v>
      </c>
      <c r="C110" s="8">
        <v>3.6666667E-2</v>
      </c>
      <c r="D110" s="8">
        <v>7.306666667</v>
      </c>
      <c r="E110" s="6">
        <v>10.303333333333301</v>
      </c>
      <c r="F110" s="8">
        <v>7.6386004639999996</v>
      </c>
      <c r="G110" s="8">
        <v>8.1344263202209302</v>
      </c>
      <c r="H110" s="6">
        <v>0.49582585583187572</v>
      </c>
      <c r="I110" s="8">
        <v>0.92519078600000004</v>
      </c>
      <c r="J110" s="8">
        <v>0.96690499973713295</v>
      </c>
      <c r="K110" s="6">
        <v>0.605810154525386</v>
      </c>
      <c r="L110" s="32"/>
      <c r="M110" s="32"/>
      <c r="N110" s="32"/>
    </row>
    <row r="111" spans="1:14" x14ac:dyDescent="0.25">
      <c r="A111" s="3">
        <v>19885</v>
      </c>
      <c r="B111" s="4" t="s">
        <v>383</v>
      </c>
      <c r="C111" s="8">
        <v>0.06</v>
      </c>
      <c r="D111" s="8">
        <v>0.62</v>
      </c>
      <c r="E111" s="6">
        <v>5.0866666666666696</v>
      </c>
      <c r="F111" s="8">
        <v>3.3692338099999999</v>
      </c>
      <c r="G111" s="8">
        <v>6.4056142453922202</v>
      </c>
      <c r="H111" s="6">
        <v>3.0363804357264996</v>
      </c>
      <c r="I111" s="8">
        <v>0.444785759</v>
      </c>
      <c r="J111" s="8">
        <v>0.92188458370572901</v>
      </c>
      <c r="K111" s="6">
        <v>0.84251655629139099</v>
      </c>
      <c r="L111" s="32" t="s">
        <v>286</v>
      </c>
      <c r="M111" s="32" t="s">
        <v>286</v>
      </c>
      <c r="N111" s="32"/>
    </row>
    <row r="112" spans="1:14" x14ac:dyDescent="0.25">
      <c r="A112" s="3">
        <v>56613</v>
      </c>
      <c r="B112" s="4" t="s">
        <v>384</v>
      </c>
      <c r="C112" s="8">
        <v>3.4466666670000001</v>
      </c>
      <c r="D112" s="8">
        <v>12.29666667</v>
      </c>
      <c r="E112" s="6">
        <v>15.38</v>
      </c>
      <c r="F112" s="8">
        <v>1.834993603</v>
      </c>
      <c r="G112" s="8">
        <v>2.1577818183680502</v>
      </c>
      <c r="H112" s="6">
        <v>0.32278821459708368</v>
      </c>
      <c r="I112" s="8">
        <v>0.85334838599999996</v>
      </c>
      <c r="J112" s="8">
        <v>0.90259011969226999</v>
      </c>
      <c r="K112" s="6">
        <v>0.538869757174393</v>
      </c>
      <c r="L112" s="32"/>
      <c r="M112" s="32"/>
      <c r="N112" s="32" t="s">
        <v>286</v>
      </c>
    </row>
    <row r="113" spans="1:14" x14ac:dyDescent="0.25">
      <c r="A113" s="3">
        <v>20230</v>
      </c>
      <c r="B113" s="4" t="s">
        <v>385</v>
      </c>
      <c r="C113" s="8">
        <v>5.51</v>
      </c>
      <c r="D113" s="8">
        <v>8.6633333330000006</v>
      </c>
      <c r="E113" s="6">
        <v>11.606666666666699</v>
      </c>
      <c r="F113" s="8">
        <v>0.65286990899999997</v>
      </c>
      <c r="G113" s="8">
        <v>1.0748294783587899</v>
      </c>
      <c r="H113" s="6">
        <v>0.42195956923441402</v>
      </c>
      <c r="I113" s="8">
        <v>0.62621648100000005</v>
      </c>
      <c r="J113" s="8">
        <v>0.82033016140055703</v>
      </c>
      <c r="K113" s="6">
        <v>0.57802207505518799</v>
      </c>
      <c r="L113" s="32" t="s">
        <v>286</v>
      </c>
      <c r="M113" s="32" t="s">
        <v>286</v>
      </c>
      <c r="N113" s="32" t="s">
        <v>286</v>
      </c>
    </row>
    <row r="114" spans="1:14" x14ac:dyDescent="0.25">
      <c r="A114" s="3">
        <v>27059</v>
      </c>
      <c r="B114" s="4" t="s">
        <v>386</v>
      </c>
      <c r="C114" s="8">
        <v>4.6866666669999999</v>
      </c>
      <c r="D114" s="8">
        <v>10.803333329999999</v>
      </c>
      <c r="E114" s="6">
        <v>18.946666666666701</v>
      </c>
      <c r="F114" s="8">
        <v>1.2048424259999999</v>
      </c>
      <c r="G114" s="8">
        <v>2.01530996017024</v>
      </c>
      <c r="H114" s="6">
        <v>0.81046753437008145</v>
      </c>
      <c r="I114" s="8">
        <v>0.78872610799999998</v>
      </c>
      <c r="J114" s="8">
        <v>0.90583215043022602</v>
      </c>
      <c r="K114" s="6">
        <v>0.76903311258278195</v>
      </c>
      <c r="L114" s="32"/>
      <c r="M114" s="32"/>
      <c r="N114" s="32"/>
    </row>
    <row r="115" spans="1:14" x14ac:dyDescent="0.25">
      <c r="A115" s="3">
        <v>93761</v>
      </c>
      <c r="B115" s="4" t="s">
        <v>387</v>
      </c>
      <c r="C115" s="8">
        <v>11.13</v>
      </c>
      <c r="D115" s="8">
        <v>22.4</v>
      </c>
      <c r="E115" s="6">
        <v>16.7366666666667</v>
      </c>
      <c r="F115" s="8">
        <v>1.00904514</v>
      </c>
      <c r="G115" s="8">
        <v>0.58855863160474897</v>
      </c>
      <c r="H115" s="6">
        <v>-0.42048650799825549</v>
      </c>
      <c r="I115" s="8">
        <v>0.81198802800000003</v>
      </c>
      <c r="J115" s="8">
        <v>0.74016437972065996</v>
      </c>
      <c r="K115" s="6">
        <v>0.64410596026490097</v>
      </c>
      <c r="L115" s="32"/>
      <c r="M115" s="32"/>
      <c r="N115" s="32" t="s">
        <v>286</v>
      </c>
    </row>
    <row r="116" spans="1:14" x14ac:dyDescent="0.25">
      <c r="A116" s="3">
        <v>67155</v>
      </c>
      <c r="B116" s="4" t="s">
        <v>388</v>
      </c>
      <c r="C116" s="8">
        <v>18.62</v>
      </c>
      <c r="D116" s="8">
        <v>30.83666667</v>
      </c>
      <c r="E116" s="6">
        <v>38.156666666666702</v>
      </c>
      <c r="F116" s="8">
        <v>0.72779375099999999</v>
      </c>
      <c r="G116" s="8">
        <v>1.0350820713629201</v>
      </c>
      <c r="H116" s="6">
        <v>0.30728832059447703</v>
      </c>
      <c r="I116" s="8">
        <v>0.76458902200000001</v>
      </c>
      <c r="J116" s="8">
        <v>0.85875260676795795</v>
      </c>
      <c r="K116" s="6">
        <v>0.59385430463576205</v>
      </c>
      <c r="L116" s="32"/>
      <c r="M116" s="32"/>
      <c r="N116" s="32"/>
    </row>
    <row r="117" spans="1:14" x14ac:dyDescent="0.25">
      <c r="A117" s="3">
        <v>20670</v>
      </c>
      <c r="B117" s="4" t="s">
        <v>389</v>
      </c>
      <c r="C117" s="8">
        <v>0.19666666699999999</v>
      </c>
      <c r="D117" s="8">
        <v>0.30333333299999998</v>
      </c>
      <c r="E117" s="6">
        <v>5.3233333333333297</v>
      </c>
      <c r="F117" s="8">
        <v>0.62515159099999995</v>
      </c>
      <c r="G117" s="8">
        <v>4.7585055480493903</v>
      </c>
      <c r="H117" s="6">
        <v>4.1333539587979145</v>
      </c>
      <c r="I117" s="8">
        <v>0.16503885700000001</v>
      </c>
      <c r="J117" s="8">
        <v>0.91508508140125799</v>
      </c>
      <c r="K117" s="6">
        <v>0.87819867549668895</v>
      </c>
      <c r="L117" s="32" t="s">
        <v>286</v>
      </c>
      <c r="M117" s="32"/>
      <c r="N117" s="32" t="s">
        <v>286</v>
      </c>
    </row>
    <row r="118" spans="1:14" x14ac:dyDescent="0.25">
      <c r="A118" s="3">
        <v>20679</v>
      </c>
      <c r="B118" s="4" t="s">
        <v>237</v>
      </c>
      <c r="C118" s="8">
        <v>2.036666667</v>
      </c>
      <c r="D118" s="8">
        <v>11.436666669999999</v>
      </c>
      <c r="E118" s="6">
        <v>13.49</v>
      </c>
      <c r="F118" s="8">
        <v>2.4893848410000001</v>
      </c>
      <c r="G118" s="8">
        <v>2.7276085638506902</v>
      </c>
      <c r="H118" s="6">
        <v>0.23822372269128095</v>
      </c>
      <c r="I118" s="8">
        <v>0.88137121100000004</v>
      </c>
      <c r="J118" s="8">
        <v>0.91774880395352498</v>
      </c>
      <c r="K118" s="6">
        <v>0.44400000000000001</v>
      </c>
      <c r="L118" s="32" t="s">
        <v>286</v>
      </c>
      <c r="M118" s="32"/>
      <c r="N118" s="32" t="s">
        <v>286</v>
      </c>
    </row>
    <row r="119" spans="1:14" x14ac:dyDescent="0.25">
      <c r="A119" s="3">
        <v>83395</v>
      </c>
      <c r="B119" s="4" t="s">
        <v>390</v>
      </c>
      <c r="C119" s="8">
        <v>1.393333333</v>
      </c>
      <c r="D119" s="8">
        <v>6.19</v>
      </c>
      <c r="E119" s="6">
        <v>7.9933333333333296</v>
      </c>
      <c r="F119" s="8">
        <v>2.1513989680000001</v>
      </c>
      <c r="G119" s="8">
        <v>2.5202568113333399</v>
      </c>
      <c r="H119" s="6">
        <v>0.36885784347880207</v>
      </c>
      <c r="I119" s="8">
        <v>0.81084155999999996</v>
      </c>
      <c r="J119" s="8">
        <v>0.886415014983439</v>
      </c>
      <c r="K119" s="6">
        <v>0.48880353200882998</v>
      </c>
      <c r="L119" s="32"/>
      <c r="M119" s="32" t="s">
        <v>286</v>
      </c>
      <c r="N119" s="32" t="s">
        <v>286</v>
      </c>
    </row>
    <row r="120" spans="1:14" x14ac:dyDescent="0.25">
      <c r="A120" s="3">
        <v>66970</v>
      </c>
      <c r="B120" s="4" t="s">
        <v>391</v>
      </c>
      <c r="C120" s="8">
        <v>10.09</v>
      </c>
      <c r="D120" s="8">
        <v>15.36333333</v>
      </c>
      <c r="E120" s="6">
        <v>23.4933333333333</v>
      </c>
      <c r="F120" s="8">
        <v>0.60656509300000006</v>
      </c>
      <c r="G120" s="8">
        <v>1.2193252490929001</v>
      </c>
      <c r="H120" s="6">
        <v>0.61276015689677987</v>
      </c>
      <c r="I120" s="8">
        <v>0.68362738899999997</v>
      </c>
      <c r="J120" s="8">
        <v>0.86433415698438598</v>
      </c>
      <c r="K120" s="6">
        <v>0.73106401766004403</v>
      </c>
      <c r="L120" s="32"/>
      <c r="M120" s="32"/>
      <c r="N120" s="32" t="s">
        <v>286</v>
      </c>
    </row>
    <row r="121" spans="1:14" x14ac:dyDescent="0.25">
      <c r="A121" s="3">
        <v>20848</v>
      </c>
      <c r="B121" s="4" t="s">
        <v>392</v>
      </c>
      <c r="C121" s="8">
        <v>6.39</v>
      </c>
      <c r="D121" s="8">
        <v>9.5633333329999992</v>
      </c>
      <c r="E121" s="6">
        <v>15.7433333333333</v>
      </c>
      <c r="F121" s="8">
        <v>0.58169763100000005</v>
      </c>
      <c r="G121" s="8">
        <v>1.3008531984824101</v>
      </c>
      <c r="H121" s="6">
        <v>0.71915556743218356</v>
      </c>
      <c r="I121" s="8">
        <v>0.612598894</v>
      </c>
      <c r="J121" s="8">
        <v>0.85682491281565998</v>
      </c>
      <c r="K121" s="6">
        <v>0.73570860927152304</v>
      </c>
      <c r="L121" s="32" t="s">
        <v>286</v>
      </c>
      <c r="M121" s="32" t="s">
        <v>286</v>
      </c>
      <c r="N121" s="32" t="s">
        <v>286</v>
      </c>
    </row>
    <row r="122" spans="1:14" x14ac:dyDescent="0.25">
      <c r="A122" s="3">
        <v>20852</v>
      </c>
      <c r="B122" s="4" t="s">
        <v>393</v>
      </c>
      <c r="C122" s="8">
        <v>6.6966666669999997</v>
      </c>
      <c r="D122" s="8">
        <v>13.143333330000001</v>
      </c>
      <c r="E122" s="6">
        <v>24.876666666666701</v>
      </c>
      <c r="F122" s="8">
        <v>0.97281614599999999</v>
      </c>
      <c r="G122" s="8">
        <v>1.89327812205241</v>
      </c>
      <c r="H122" s="6">
        <v>0.92046197604377078</v>
      </c>
      <c r="I122" s="8">
        <v>0.76403766699999998</v>
      </c>
      <c r="J122" s="8">
        <v>0.90114434922804598</v>
      </c>
      <c r="K122" s="6">
        <v>0.79976158940397302</v>
      </c>
      <c r="L122" s="32" t="s">
        <v>286</v>
      </c>
      <c r="M122" s="32" t="s">
        <v>286</v>
      </c>
      <c r="N122" s="32" t="s">
        <v>286</v>
      </c>
    </row>
    <row r="123" spans="1:14" x14ac:dyDescent="0.25">
      <c r="A123" s="3">
        <v>77057</v>
      </c>
      <c r="B123" s="4" t="s">
        <v>394</v>
      </c>
      <c r="C123" s="8">
        <v>6.2466666670000004</v>
      </c>
      <c r="D123" s="8">
        <v>28.133333329999999</v>
      </c>
      <c r="E123" s="6">
        <v>36.363333333333301</v>
      </c>
      <c r="F123" s="8">
        <v>2.1711220459999998</v>
      </c>
      <c r="G123" s="8">
        <v>2.5413260014653498</v>
      </c>
      <c r="H123" s="6">
        <v>0.37020395570092718</v>
      </c>
      <c r="I123" s="8">
        <v>0.90360918599999995</v>
      </c>
      <c r="J123" s="8">
        <v>0.92850884110544496</v>
      </c>
      <c r="K123" s="6">
        <v>0.63811920529801303</v>
      </c>
      <c r="L123" s="32"/>
      <c r="M123" s="32"/>
      <c r="N123" s="32"/>
    </row>
    <row r="124" spans="1:14" x14ac:dyDescent="0.25">
      <c r="A124" s="3">
        <v>594844</v>
      </c>
      <c r="B124" s="4" t="s">
        <v>395</v>
      </c>
      <c r="C124" s="8">
        <v>3.5633333330000001</v>
      </c>
      <c r="D124" s="8">
        <v>16.39</v>
      </c>
      <c r="E124" s="6">
        <v>14.4066666666667</v>
      </c>
      <c r="F124" s="8">
        <v>2.201516502</v>
      </c>
      <c r="G124" s="8">
        <v>2.0154372191390202</v>
      </c>
      <c r="H124" s="6">
        <v>-0.1860792829611044</v>
      </c>
      <c r="I124" s="8">
        <v>0.88740985800000005</v>
      </c>
      <c r="J124" s="8">
        <v>0.89782345828294996</v>
      </c>
      <c r="K124" s="6">
        <v>0.40261368653421598</v>
      </c>
      <c r="L124" s="32"/>
      <c r="M124" s="32"/>
      <c r="N124" s="32"/>
    </row>
    <row r="125" spans="1:14" x14ac:dyDescent="0.25">
      <c r="A125" s="3">
        <v>331532</v>
      </c>
      <c r="B125" s="4" t="s">
        <v>396</v>
      </c>
      <c r="C125" s="8">
        <v>3.8166666669999998</v>
      </c>
      <c r="D125" s="8">
        <v>16.623333330000001</v>
      </c>
      <c r="E125" s="6">
        <v>13.2</v>
      </c>
      <c r="F125" s="8">
        <v>2.1228246049999999</v>
      </c>
      <c r="G125" s="8">
        <v>1.7901528319826701</v>
      </c>
      <c r="H125" s="6">
        <v>-0.33267177240885126</v>
      </c>
      <c r="I125" s="8">
        <v>0.88601834300000004</v>
      </c>
      <c r="J125" s="8">
        <v>0.88134167499079996</v>
      </c>
      <c r="K125" s="6">
        <v>0.55537306843267098</v>
      </c>
      <c r="L125" s="32"/>
      <c r="M125" s="32"/>
      <c r="N125" s="32" t="s">
        <v>286</v>
      </c>
    </row>
    <row r="126" spans="1:14" x14ac:dyDescent="0.25">
      <c r="A126" s="3">
        <v>21413</v>
      </c>
      <c r="B126" s="4" t="s">
        <v>397</v>
      </c>
      <c r="C126" s="8">
        <v>25.216666669999999</v>
      </c>
      <c r="D126" s="8">
        <v>69.693333330000002</v>
      </c>
      <c r="E126" s="6">
        <v>50.72</v>
      </c>
      <c r="F126" s="8">
        <v>1.4666430770000001</v>
      </c>
      <c r="G126" s="8">
        <v>1.00817716375646</v>
      </c>
      <c r="H126" s="6">
        <v>-0.45846591303032719</v>
      </c>
      <c r="I126" s="8">
        <v>0.87753798199999999</v>
      </c>
      <c r="J126" s="8">
        <v>0.85897166289890103</v>
      </c>
      <c r="K126" s="6">
        <v>0.70490949227373101</v>
      </c>
      <c r="L126" s="32" t="s">
        <v>286</v>
      </c>
      <c r="M126" s="32"/>
      <c r="N126" s="32" t="s">
        <v>286</v>
      </c>
    </row>
    <row r="127" spans="1:14" x14ac:dyDescent="0.25">
      <c r="A127" s="3">
        <v>21418</v>
      </c>
      <c r="B127" s="4" t="s">
        <v>398</v>
      </c>
      <c r="C127" s="8">
        <v>9.6533333330000008</v>
      </c>
      <c r="D127" s="8">
        <v>29.186666670000001</v>
      </c>
      <c r="E127" s="6">
        <v>28.773333333333301</v>
      </c>
      <c r="F127" s="8">
        <v>1.5962103519999999</v>
      </c>
      <c r="G127" s="8">
        <v>1.5756332624048099</v>
      </c>
      <c r="H127" s="6">
        <v>-2.0577089857697298E-2</v>
      </c>
      <c r="I127" s="8">
        <v>0.87806308200000005</v>
      </c>
      <c r="J127" s="8">
        <v>0.893985594868829</v>
      </c>
      <c r="K127" s="6">
        <v>0.12857395143487901</v>
      </c>
      <c r="L127" s="32" t="s">
        <v>286</v>
      </c>
      <c r="M127" s="32" t="s">
        <v>286</v>
      </c>
      <c r="N127" s="32" t="s">
        <v>286</v>
      </c>
    </row>
    <row r="128" spans="1:14" x14ac:dyDescent="0.25">
      <c r="A128" s="3">
        <v>21419</v>
      </c>
      <c r="B128" s="4" t="s">
        <v>399</v>
      </c>
      <c r="C128" s="8">
        <v>11.383333329999999</v>
      </c>
      <c r="D128" s="8">
        <v>150.27666669999999</v>
      </c>
      <c r="E128" s="6">
        <v>81.183333333333294</v>
      </c>
      <c r="F128" s="8">
        <v>3.722626038</v>
      </c>
      <c r="G128" s="8">
        <v>2.8342604995503602</v>
      </c>
      <c r="H128" s="6">
        <v>-0.8883655384440533</v>
      </c>
      <c r="I128" s="8">
        <v>0.96491458399999996</v>
      </c>
      <c r="J128" s="8">
        <v>0.94508700909521104</v>
      </c>
      <c r="K128" s="6">
        <v>0.82375275938189796</v>
      </c>
      <c r="L128" s="32" t="s">
        <v>286</v>
      </c>
      <c r="M128" s="32" t="s">
        <v>286</v>
      </c>
      <c r="N128" s="32" t="s">
        <v>286</v>
      </c>
    </row>
    <row r="129" spans="1:14" x14ac:dyDescent="0.25">
      <c r="A129" s="3">
        <v>21425</v>
      </c>
      <c r="B129" s="4" t="s">
        <v>400</v>
      </c>
      <c r="C129" s="8">
        <v>0.85</v>
      </c>
      <c r="D129" s="8">
        <v>2.483333333</v>
      </c>
      <c r="E129" s="6">
        <v>5.1366666666666703</v>
      </c>
      <c r="F129" s="8">
        <v>1.5467431780000001</v>
      </c>
      <c r="G129" s="8">
        <v>2.59529770965593</v>
      </c>
      <c r="H129" s="6">
        <v>1.0485545313589129</v>
      </c>
      <c r="I129" s="8">
        <v>0.597537282</v>
      </c>
      <c r="J129" s="8">
        <v>0.85623784238473299</v>
      </c>
      <c r="K129" s="6">
        <v>0.67958498896247199</v>
      </c>
      <c r="L129" s="32" t="s">
        <v>286</v>
      </c>
      <c r="M129" s="32" t="s">
        <v>286</v>
      </c>
      <c r="N129" s="32" t="s">
        <v>286</v>
      </c>
    </row>
    <row r="130" spans="1:14" x14ac:dyDescent="0.25">
      <c r="A130" s="3">
        <v>21678</v>
      </c>
      <c r="B130" s="4" t="s">
        <v>401</v>
      </c>
      <c r="C130" s="8">
        <v>29.87</v>
      </c>
      <c r="D130" s="8">
        <v>58.503333329999997</v>
      </c>
      <c r="E130" s="6">
        <v>64.813333333333304</v>
      </c>
      <c r="F130" s="8">
        <v>0.96982159000000001</v>
      </c>
      <c r="G130" s="8">
        <v>1.11759339575663</v>
      </c>
      <c r="H130" s="6">
        <v>0.14777180628779038</v>
      </c>
      <c r="I130" s="8">
        <v>0.82439788599999997</v>
      </c>
      <c r="J130" s="8">
        <v>0.87093212764838901</v>
      </c>
      <c r="K130" s="6">
        <v>0.409686534216336</v>
      </c>
      <c r="L130" s="32"/>
      <c r="M130" s="32"/>
      <c r="N130" s="32"/>
    </row>
    <row r="131" spans="1:14" x14ac:dyDescent="0.25">
      <c r="A131" s="3">
        <v>21685</v>
      </c>
      <c r="B131" s="4" t="s">
        <v>402</v>
      </c>
      <c r="C131" s="8">
        <v>8.8933333329999993</v>
      </c>
      <c r="D131" s="8">
        <v>14.69</v>
      </c>
      <c r="E131" s="6">
        <v>19.863333333333301</v>
      </c>
      <c r="F131" s="8">
        <v>0.72403823</v>
      </c>
      <c r="G131" s="8">
        <v>1.15931158092905</v>
      </c>
      <c r="H131" s="6">
        <v>0.43527335083619767</v>
      </c>
      <c r="I131" s="8">
        <v>0.71745256599999996</v>
      </c>
      <c r="J131" s="8">
        <v>0.85424881271577002</v>
      </c>
      <c r="K131" s="6">
        <v>0.64550110375275904</v>
      </c>
      <c r="L131" s="32"/>
      <c r="M131" s="32" t="s">
        <v>286</v>
      </c>
      <c r="N131" s="32"/>
    </row>
    <row r="132" spans="1:14" x14ac:dyDescent="0.25">
      <c r="A132" s="3">
        <v>21833</v>
      </c>
      <c r="B132" s="4" t="s">
        <v>403</v>
      </c>
      <c r="C132" s="8">
        <v>17.036666669999999</v>
      </c>
      <c r="D132" s="8">
        <v>34.04</v>
      </c>
      <c r="E132" s="6">
        <v>54.906666666666702</v>
      </c>
      <c r="F132" s="8">
        <v>0.998587946</v>
      </c>
      <c r="G132" s="8">
        <v>1.68833823863204</v>
      </c>
      <c r="H132" s="6">
        <v>0.68975029222513629</v>
      </c>
      <c r="I132" s="8">
        <v>0.82658580100000001</v>
      </c>
      <c r="J132" s="8">
        <v>0.90426370853267402</v>
      </c>
      <c r="K132" s="6">
        <v>0.77865783664459198</v>
      </c>
      <c r="L132" s="32" t="s">
        <v>286</v>
      </c>
      <c r="M132" s="32"/>
      <c r="N132" s="32" t="s">
        <v>286</v>
      </c>
    </row>
    <row r="133" spans="1:14" x14ac:dyDescent="0.25">
      <c r="A133" s="3">
        <v>69539</v>
      </c>
      <c r="B133" s="4" t="s">
        <v>404</v>
      </c>
      <c r="C133" s="8">
        <v>1.8533333329999999</v>
      </c>
      <c r="D133" s="8">
        <v>3.6333333329999999</v>
      </c>
      <c r="E133" s="6">
        <v>6.9233333333333302</v>
      </c>
      <c r="F133" s="8">
        <v>0.97117134699999996</v>
      </c>
      <c r="G133" s="8">
        <v>1.90134442812114</v>
      </c>
      <c r="H133" s="6">
        <v>0.9301730813127157</v>
      </c>
      <c r="I133" s="8">
        <v>0.57210494999999995</v>
      </c>
      <c r="J133" s="8">
        <v>0.84640660322801098</v>
      </c>
      <c r="K133" s="6">
        <v>0.69340397350993399</v>
      </c>
      <c r="L133" s="32"/>
      <c r="M133" s="32"/>
      <c r="N133" s="32"/>
    </row>
    <row r="134" spans="1:14" x14ac:dyDescent="0.25">
      <c r="A134" s="3">
        <v>22061</v>
      </c>
      <c r="B134" s="4" t="s">
        <v>405</v>
      </c>
      <c r="C134" s="8">
        <v>5.91</v>
      </c>
      <c r="D134" s="8">
        <v>41.306666669999998</v>
      </c>
      <c r="E134" s="6">
        <v>58.633333333333297</v>
      </c>
      <c r="F134" s="8">
        <v>2.805144608</v>
      </c>
      <c r="G134" s="8">
        <v>3.3104910414606299</v>
      </c>
      <c r="H134" s="6">
        <v>0.50534643345333263</v>
      </c>
      <c r="I134" s="8">
        <v>0.93410873100000003</v>
      </c>
      <c r="J134" s="8">
        <v>0.95240348386870699</v>
      </c>
      <c r="K134" s="6">
        <v>0.72399116997792501</v>
      </c>
      <c r="L134" s="32"/>
      <c r="M134" s="32"/>
      <c r="N134" s="32" t="s">
        <v>286</v>
      </c>
    </row>
    <row r="135" spans="1:14" x14ac:dyDescent="0.25">
      <c r="A135" s="3">
        <v>22062</v>
      </c>
      <c r="B135" s="4" t="s">
        <v>406</v>
      </c>
      <c r="C135" s="8">
        <v>0.25</v>
      </c>
      <c r="D135" s="8">
        <v>6.77</v>
      </c>
      <c r="E135" s="6">
        <v>15.1766666666667</v>
      </c>
      <c r="F135" s="8">
        <v>4.7591558340000004</v>
      </c>
      <c r="G135" s="8">
        <v>5.9237830535233202</v>
      </c>
      <c r="H135" s="6">
        <v>1.1646272197230492</v>
      </c>
      <c r="I135" s="8">
        <v>0.90499194800000005</v>
      </c>
      <c r="J135" s="8">
        <v>0.97332772549638102</v>
      </c>
      <c r="K135" s="6">
        <v>0.81649448123620305</v>
      </c>
      <c r="L135" s="32" t="s">
        <v>286</v>
      </c>
      <c r="M135" s="32" t="s">
        <v>286</v>
      </c>
      <c r="N135" s="32"/>
    </row>
    <row r="136" spans="1:14" x14ac:dyDescent="0.25">
      <c r="A136" s="3">
        <v>78829</v>
      </c>
      <c r="B136" s="4" t="s">
        <v>407</v>
      </c>
      <c r="C136" s="8">
        <v>18.43333333</v>
      </c>
      <c r="D136" s="8">
        <v>25.58666667</v>
      </c>
      <c r="E136" s="6">
        <v>44.2633333333333</v>
      </c>
      <c r="F136" s="8">
        <v>0.47307523099999998</v>
      </c>
      <c r="G136" s="8">
        <v>1.2637951203470099</v>
      </c>
      <c r="H136" s="6">
        <v>0.79071988908574975</v>
      </c>
      <c r="I136" s="8">
        <v>0.66253588200000002</v>
      </c>
      <c r="J136" s="8">
        <v>0.87710951054098096</v>
      </c>
      <c r="K136" s="6">
        <v>0.79474613686534201</v>
      </c>
      <c r="L136" s="32"/>
      <c r="M136" s="32" t="s">
        <v>286</v>
      </c>
      <c r="N136" s="32"/>
    </row>
    <row r="137" spans="1:14" x14ac:dyDescent="0.25">
      <c r="A137" s="3">
        <v>13345</v>
      </c>
      <c r="B137" s="4" t="s">
        <v>408</v>
      </c>
      <c r="C137" s="8">
        <v>34.526666669999997</v>
      </c>
      <c r="D137" s="8">
        <v>184.78666670000001</v>
      </c>
      <c r="E137" s="6">
        <v>254.09</v>
      </c>
      <c r="F137" s="8">
        <v>2.4200777000000002</v>
      </c>
      <c r="G137" s="8">
        <v>2.8795566347494401</v>
      </c>
      <c r="H137" s="6">
        <v>0.45947893490201308</v>
      </c>
      <c r="I137" s="8">
        <v>0.92984667099999996</v>
      </c>
      <c r="J137" s="8">
        <v>0.94874962760457704</v>
      </c>
      <c r="K137" s="6">
        <v>0.71516114790287</v>
      </c>
      <c r="L137" s="32" t="s">
        <v>286</v>
      </c>
      <c r="M137" s="32" t="s">
        <v>286</v>
      </c>
      <c r="N137" s="32" t="s">
        <v>286</v>
      </c>
    </row>
    <row r="138" spans="1:14" x14ac:dyDescent="0.25">
      <c r="A138" s="3">
        <v>97064</v>
      </c>
      <c r="B138" s="4" t="s">
        <v>409</v>
      </c>
      <c r="C138" s="8">
        <v>12.77333333</v>
      </c>
      <c r="D138" s="8">
        <v>32.233333330000001</v>
      </c>
      <c r="E138" s="6">
        <v>31.2366666666667</v>
      </c>
      <c r="F138" s="8">
        <v>1.3354183289999999</v>
      </c>
      <c r="G138" s="8">
        <v>1.2901054481830001</v>
      </c>
      <c r="H138" s="6">
        <v>-4.531288029582687E-2</v>
      </c>
      <c r="I138" s="8">
        <v>0.85829307600000004</v>
      </c>
      <c r="J138" s="8">
        <v>0.87413910940539397</v>
      </c>
      <c r="K138" s="6">
        <v>0.19425165562913899</v>
      </c>
      <c r="L138" s="32"/>
      <c r="M138" s="32" t="s">
        <v>286</v>
      </c>
      <c r="N138" s="32" t="s">
        <v>286</v>
      </c>
    </row>
    <row r="139" spans="1:14" x14ac:dyDescent="0.25">
      <c r="A139" s="3">
        <v>16969</v>
      </c>
      <c r="B139" s="4" t="s">
        <v>410</v>
      </c>
      <c r="C139" s="8">
        <v>3.8866666670000001</v>
      </c>
      <c r="D139" s="8">
        <v>7.87</v>
      </c>
      <c r="E139" s="6">
        <v>12.5966666666667</v>
      </c>
      <c r="F139" s="8">
        <v>1.0178302530000001</v>
      </c>
      <c r="G139" s="8">
        <v>1.6964367300594601</v>
      </c>
      <c r="H139" s="6">
        <v>0.67860647703132271</v>
      </c>
      <c r="I139" s="8">
        <v>0.72256353699999998</v>
      </c>
      <c r="J139" s="8">
        <v>0.87606680335769205</v>
      </c>
      <c r="K139" s="6">
        <v>0.70504194260485697</v>
      </c>
      <c r="L139" s="32"/>
      <c r="M139" s="32"/>
      <c r="N139" s="32"/>
    </row>
    <row r="140" spans="1:14" x14ac:dyDescent="0.25">
      <c r="A140" s="3">
        <v>70796</v>
      </c>
      <c r="B140" s="4" t="s">
        <v>411</v>
      </c>
      <c r="C140" s="8">
        <v>12.373333329999999</v>
      </c>
      <c r="D140" s="8">
        <v>20.39</v>
      </c>
      <c r="E140" s="6">
        <v>27.45</v>
      </c>
      <c r="F140" s="8">
        <v>0.720627566</v>
      </c>
      <c r="G140" s="8">
        <v>1.1495719394861501</v>
      </c>
      <c r="H140" s="6">
        <v>0.42894437387596451</v>
      </c>
      <c r="I140" s="8">
        <v>0.74195722200000003</v>
      </c>
      <c r="J140" s="8">
        <v>0.86246779874875101</v>
      </c>
      <c r="K140" s="6">
        <v>0.66155408388520998</v>
      </c>
      <c r="L140" s="32"/>
      <c r="M140" s="32"/>
      <c r="N140" s="32"/>
    </row>
    <row r="141" spans="1:14" x14ac:dyDescent="0.25">
      <c r="A141" s="3">
        <v>235320</v>
      </c>
      <c r="B141" s="4" t="s">
        <v>412</v>
      </c>
      <c r="C141" s="8">
        <v>2.3166666669999998</v>
      </c>
      <c r="D141" s="8">
        <v>0.26666666700000002</v>
      </c>
      <c r="E141" s="6">
        <v>6.39</v>
      </c>
      <c r="F141" s="8">
        <v>-3.1189410729999998</v>
      </c>
      <c r="G141" s="8">
        <v>1.46376545405728</v>
      </c>
      <c r="H141" s="6">
        <v>4.5827065249774197</v>
      </c>
      <c r="I141" s="8">
        <v>0.69720996999999996</v>
      </c>
      <c r="J141" s="8">
        <v>0.80588121900355703</v>
      </c>
      <c r="K141" s="6">
        <v>0.90502428256070599</v>
      </c>
      <c r="L141" s="32"/>
      <c r="M141" s="32"/>
      <c r="N141" s="32"/>
    </row>
    <row r="142" spans="1:14" x14ac:dyDescent="0.25">
      <c r="A142" s="3">
        <v>22695</v>
      </c>
      <c r="B142" s="4" t="s">
        <v>413</v>
      </c>
      <c r="C142" s="8">
        <v>9.5466666670000002</v>
      </c>
      <c r="D142" s="8">
        <v>24.556666669999998</v>
      </c>
      <c r="E142" s="6">
        <v>61.723333333333301</v>
      </c>
      <c r="F142" s="8">
        <v>1.3630457499999999</v>
      </c>
      <c r="G142" s="8">
        <v>2.6927469840524898</v>
      </c>
      <c r="H142" s="6">
        <v>1.3297012338342074</v>
      </c>
      <c r="I142" s="8">
        <v>0.85236820000000002</v>
      </c>
      <c r="J142" s="8">
        <v>0.93814731086693703</v>
      </c>
      <c r="K142" s="6">
        <v>0.86861810154525398</v>
      </c>
      <c r="L142" s="32" t="s">
        <v>286</v>
      </c>
      <c r="M142" s="32" t="s">
        <v>286</v>
      </c>
      <c r="N142" s="32" t="s">
        <v>286</v>
      </c>
    </row>
    <row r="143" spans="1:14" x14ac:dyDescent="0.25">
      <c r="A143" s="3">
        <v>68910</v>
      </c>
      <c r="B143" s="4" t="s">
        <v>414</v>
      </c>
      <c r="C143" s="8">
        <v>10.51</v>
      </c>
      <c r="D143" s="8">
        <v>27.806666669999998</v>
      </c>
      <c r="E143" s="6">
        <v>40.183333333333302</v>
      </c>
      <c r="F143" s="8">
        <v>1.4036681419999999</v>
      </c>
      <c r="G143" s="8">
        <v>1.9348345758065499</v>
      </c>
      <c r="H143" s="6">
        <v>0.53116643342771819</v>
      </c>
      <c r="I143" s="8">
        <v>0.85883567900000002</v>
      </c>
      <c r="J143" s="8">
        <v>0.90804023623013197</v>
      </c>
      <c r="K143" s="6">
        <v>0.72248123620309002</v>
      </c>
      <c r="L143" s="32"/>
      <c r="M143" s="32"/>
      <c r="N143" s="32" t="s">
        <v>286</v>
      </c>
    </row>
    <row r="144" spans="1:14" x14ac:dyDescent="0.25">
      <c r="A144" s="3">
        <v>68040</v>
      </c>
      <c r="B144" s="4" t="s">
        <v>415</v>
      </c>
      <c r="C144" s="8">
        <v>9.07</v>
      </c>
      <c r="D144" s="8">
        <v>20.616666670000001</v>
      </c>
      <c r="E144" s="6">
        <v>21.1533333333333</v>
      </c>
      <c r="F144" s="8">
        <v>1.184636639</v>
      </c>
      <c r="G144" s="8">
        <v>1.22171056466796</v>
      </c>
      <c r="H144" s="6">
        <v>3.7073925820646392E-2</v>
      </c>
      <c r="I144" s="8">
        <v>0.829141287</v>
      </c>
      <c r="J144" s="8">
        <v>0.86139004258451202</v>
      </c>
      <c r="K144" s="6">
        <v>0.16345253863134701</v>
      </c>
      <c r="L144" s="32"/>
      <c r="M144" s="32"/>
      <c r="N144" s="32"/>
    </row>
    <row r="145" spans="1:14" x14ac:dyDescent="0.25">
      <c r="A145" s="3">
        <v>22779</v>
      </c>
      <c r="B145" s="4" t="s">
        <v>416</v>
      </c>
      <c r="C145" s="8">
        <v>2.4666666670000001</v>
      </c>
      <c r="D145" s="8">
        <v>8.8866666670000001</v>
      </c>
      <c r="E145" s="6">
        <v>12.0066666666667</v>
      </c>
      <c r="F145" s="8">
        <v>1.849079605</v>
      </c>
      <c r="G145" s="8">
        <v>2.2832010053899601</v>
      </c>
      <c r="H145" s="6">
        <v>0.43412140076319211</v>
      </c>
      <c r="I145" s="8">
        <v>0.82993768800000001</v>
      </c>
      <c r="J145" s="8">
        <v>0.89684208681632605</v>
      </c>
      <c r="K145" s="6">
        <v>0.58892715231788095</v>
      </c>
      <c r="L145" s="32"/>
      <c r="M145" s="32"/>
      <c r="N145" s="32"/>
    </row>
    <row r="146" spans="1:14" x14ac:dyDescent="0.25">
      <c r="A146" s="3">
        <v>22770</v>
      </c>
      <c r="B146" s="4" t="s">
        <v>417</v>
      </c>
      <c r="C146" s="8">
        <v>9.3333333330000006</v>
      </c>
      <c r="D146" s="8">
        <v>13.376666670000001</v>
      </c>
      <c r="E146" s="6">
        <v>19.4433333333333</v>
      </c>
      <c r="F146" s="8">
        <v>0.51925432900000001</v>
      </c>
      <c r="G146" s="8">
        <v>1.0588112469814399</v>
      </c>
      <c r="H146" s="6">
        <v>0.53955691767426184</v>
      </c>
      <c r="I146" s="8">
        <v>0.62763425100000003</v>
      </c>
      <c r="J146" s="8">
        <v>0.84489949704712297</v>
      </c>
      <c r="K146" s="6">
        <v>0.69151434878587204</v>
      </c>
      <c r="L146" s="32"/>
      <c r="M146" s="32"/>
      <c r="N146" s="32"/>
    </row>
    <row r="147" spans="1:14" x14ac:dyDescent="0.25">
      <c r="A147" s="3">
        <v>22776</v>
      </c>
      <c r="B147" s="4" t="s">
        <v>418</v>
      </c>
      <c r="C147" s="8">
        <v>4.7</v>
      </c>
      <c r="D147" s="8">
        <v>7.3933333330000002</v>
      </c>
      <c r="E147" s="6">
        <v>19.68</v>
      </c>
      <c r="F147" s="8">
        <v>0.65356420299999995</v>
      </c>
      <c r="G147" s="8">
        <v>2.0659975587742401</v>
      </c>
      <c r="H147" s="6">
        <v>1.4124333559637308</v>
      </c>
      <c r="I147" s="8">
        <v>0.60213190500000002</v>
      </c>
      <c r="J147" s="8">
        <v>0.90771603315633598</v>
      </c>
      <c r="K147" s="6">
        <v>0.84998675496688703</v>
      </c>
      <c r="L147" s="32"/>
      <c r="M147" s="32"/>
      <c r="N147" s="32"/>
    </row>
    <row r="148" spans="1:14" x14ac:dyDescent="0.25">
      <c r="A148" s="33" t="s">
        <v>420</v>
      </c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</row>
    <row r="149" spans="1:14" x14ac:dyDescent="0.25">
      <c r="A149" s="3">
        <v>211378</v>
      </c>
      <c r="B149" s="4" t="s">
        <v>421</v>
      </c>
      <c r="C149" s="8">
        <v>8.193333333</v>
      </c>
      <c r="D149" s="8">
        <v>5.903333333</v>
      </c>
      <c r="E149" s="6">
        <v>2.4700000000000002</v>
      </c>
      <c r="F149" s="8">
        <v>-0.47292070400000003</v>
      </c>
      <c r="G149" s="8">
        <v>-1.7299394680668301</v>
      </c>
      <c r="H149" s="6">
        <v>-1.2570187643646182</v>
      </c>
      <c r="I149" s="8">
        <v>0.532643702</v>
      </c>
      <c r="J149" s="8">
        <v>0.85249636366822601</v>
      </c>
      <c r="K149" s="6">
        <v>0.73504635761589399</v>
      </c>
      <c r="L149" s="32"/>
      <c r="M149" s="32"/>
      <c r="N149" s="32"/>
    </row>
    <row r="150" spans="1:14" x14ac:dyDescent="0.25">
      <c r="A150" s="3">
        <v>216285</v>
      </c>
      <c r="B150" s="4" t="s">
        <v>64</v>
      </c>
      <c r="C150" s="8">
        <v>55.91333333</v>
      </c>
      <c r="D150" s="8">
        <v>0.83333333300000001</v>
      </c>
      <c r="E150" s="6">
        <v>0.05</v>
      </c>
      <c r="F150" s="8">
        <v>-6.0681548559999996</v>
      </c>
      <c r="G150" s="8">
        <v>-10.1270485451179</v>
      </c>
      <c r="H150" s="6">
        <v>-4.0588936884764903</v>
      </c>
      <c r="I150" s="8">
        <v>0.98473710000000003</v>
      </c>
      <c r="J150" s="8">
        <v>0.99439216304785905</v>
      </c>
      <c r="K150" s="6">
        <v>0.53754525386313501</v>
      </c>
      <c r="L150" s="32" t="s">
        <v>286</v>
      </c>
      <c r="M150" s="32"/>
      <c r="N150" s="32"/>
    </row>
    <row r="151" spans="1:14" x14ac:dyDescent="0.25">
      <c r="A151" s="3">
        <v>11694</v>
      </c>
      <c r="B151" s="4" t="s">
        <v>73</v>
      </c>
      <c r="C151" s="8">
        <v>46.483333330000001</v>
      </c>
      <c r="D151" s="8">
        <v>11.376666670000001</v>
      </c>
      <c r="E151" s="6">
        <v>3.0833333333333299</v>
      </c>
      <c r="F151" s="8">
        <v>-2.030635615</v>
      </c>
      <c r="G151" s="8">
        <v>-3.9141507585120001</v>
      </c>
      <c r="H151" s="6">
        <v>-1.8835151441178986</v>
      </c>
      <c r="I151" s="8">
        <v>0.90782748700000004</v>
      </c>
      <c r="J151" s="8">
        <v>0.96654574768238599</v>
      </c>
      <c r="K151" s="6">
        <v>0.856088300220751</v>
      </c>
      <c r="L151" s="32"/>
      <c r="M151" s="32" t="s">
        <v>286</v>
      </c>
      <c r="N151" s="32" t="s">
        <v>286</v>
      </c>
    </row>
    <row r="152" spans="1:14" x14ac:dyDescent="0.25">
      <c r="A152" s="3">
        <v>11695</v>
      </c>
      <c r="B152" s="4" t="s">
        <v>74</v>
      </c>
      <c r="C152" s="8">
        <v>65.993333329999999</v>
      </c>
      <c r="D152" s="8">
        <v>16.18333333</v>
      </c>
      <c r="E152" s="6">
        <v>4.0999999999999996</v>
      </c>
      <c r="F152" s="8">
        <v>-2.0278114949999999</v>
      </c>
      <c r="G152" s="8">
        <v>-4.0086244754954903</v>
      </c>
      <c r="H152" s="6">
        <v>-1.9808129797827962</v>
      </c>
      <c r="I152" s="8">
        <v>0.91099558899999999</v>
      </c>
      <c r="J152" s="8">
        <v>0.96985787638224397</v>
      </c>
      <c r="K152" s="6">
        <v>0.87719205298013203</v>
      </c>
      <c r="L152" s="32" t="s">
        <v>286</v>
      </c>
      <c r="M152" s="32" t="s">
        <v>286</v>
      </c>
      <c r="N152" s="32" t="s">
        <v>286</v>
      </c>
    </row>
    <row r="153" spans="1:14" x14ac:dyDescent="0.25">
      <c r="A153" s="3">
        <v>100710</v>
      </c>
      <c r="B153" s="4" t="s">
        <v>422</v>
      </c>
      <c r="C153" s="8">
        <v>24.896666669999998</v>
      </c>
      <c r="D153" s="8">
        <v>21.52333333</v>
      </c>
      <c r="E153" s="6">
        <v>12.3</v>
      </c>
      <c r="F153" s="8">
        <v>-0.21005107100000001</v>
      </c>
      <c r="G153" s="8">
        <v>-1.0172942819342701</v>
      </c>
      <c r="H153" s="6">
        <v>-0.80724321057615989</v>
      </c>
      <c r="I153" s="8">
        <v>0.437014283</v>
      </c>
      <c r="J153" s="8">
        <v>0.84772970225890698</v>
      </c>
      <c r="K153" s="6">
        <v>0.77566445916114801</v>
      </c>
      <c r="L153" s="32"/>
      <c r="M153" s="32"/>
      <c r="N153" s="32"/>
    </row>
    <row r="154" spans="1:14" x14ac:dyDescent="0.25">
      <c r="A154" s="3">
        <v>56380</v>
      </c>
      <c r="B154" s="4" t="s">
        <v>423</v>
      </c>
      <c r="C154" s="8">
        <v>15.00333333</v>
      </c>
      <c r="D154" s="8">
        <v>1.86</v>
      </c>
      <c r="E154" s="6">
        <v>0.63333333333333297</v>
      </c>
      <c r="F154" s="8">
        <v>-3.0119085380000001</v>
      </c>
      <c r="G154" s="8">
        <v>-4.5661742410545996</v>
      </c>
      <c r="H154" s="6">
        <v>-1.5542657034982408</v>
      </c>
      <c r="I154" s="8">
        <v>0.91608030500000004</v>
      </c>
      <c r="J154" s="8">
        <v>0.96266407304207602</v>
      </c>
      <c r="K154" s="6">
        <v>0.55932008830022095</v>
      </c>
      <c r="L154" s="32"/>
      <c r="M154" s="32"/>
      <c r="N154" s="32" t="s">
        <v>286</v>
      </c>
    </row>
    <row r="155" spans="1:14" x14ac:dyDescent="0.25">
      <c r="A155" s="3">
        <v>11864</v>
      </c>
      <c r="B155" s="4" t="s">
        <v>52</v>
      </c>
      <c r="C155" s="8">
        <v>22.32</v>
      </c>
      <c r="D155" s="8">
        <v>14.98666667</v>
      </c>
      <c r="E155" s="6">
        <v>7.2933333333333303</v>
      </c>
      <c r="F155" s="8">
        <v>-0.57465749200000005</v>
      </c>
      <c r="G155" s="8">
        <v>-1.61368678975779</v>
      </c>
      <c r="H155" s="6">
        <v>-1.0390292977492543</v>
      </c>
      <c r="I155" s="8">
        <v>0.69832143099999999</v>
      </c>
      <c r="J155" s="8">
        <v>0.89062089269754496</v>
      </c>
      <c r="K155" s="6">
        <v>0.80147461368653405</v>
      </c>
      <c r="L155" s="32" t="s">
        <v>286</v>
      </c>
      <c r="M155" s="32"/>
      <c r="N155" s="32"/>
    </row>
    <row r="156" spans="1:14" x14ac:dyDescent="0.25">
      <c r="A156" s="3">
        <v>65255</v>
      </c>
      <c r="B156" s="4" t="s">
        <v>424</v>
      </c>
      <c r="C156" s="8">
        <v>18.043333329999999</v>
      </c>
      <c r="D156" s="8">
        <v>1.703333333</v>
      </c>
      <c r="E156" s="6">
        <v>0.1</v>
      </c>
      <c r="F156" s="8">
        <v>-3.4050331919999999</v>
      </c>
      <c r="G156" s="8">
        <v>-7.4953220771061204</v>
      </c>
      <c r="H156" s="6">
        <v>-4.0902888850467756</v>
      </c>
      <c r="I156" s="8">
        <v>0.93198207700000002</v>
      </c>
      <c r="J156" s="8">
        <v>0.97960149308658895</v>
      </c>
      <c r="K156" s="6">
        <v>0.68982781456953601</v>
      </c>
      <c r="L156" s="32"/>
      <c r="M156" s="32"/>
      <c r="N156" s="32"/>
    </row>
    <row r="157" spans="1:14" x14ac:dyDescent="0.25">
      <c r="A157" s="3">
        <v>11910</v>
      </c>
      <c r="B157" s="4" t="s">
        <v>425</v>
      </c>
      <c r="C157" s="8">
        <v>5.4233333330000004</v>
      </c>
      <c r="D157" s="8">
        <v>1.82</v>
      </c>
      <c r="E157" s="6">
        <v>0.61</v>
      </c>
      <c r="F157" s="8">
        <v>-1.5752413949999999</v>
      </c>
      <c r="G157" s="8">
        <v>-3.1522986973884901</v>
      </c>
      <c r="H157" s="6">
        <v>-1.5770573026358103</v>
      </c>
      <c r="I157" s="8">
        <v>0.74950115500000003</v>
      </c>
      <c r="J157" s="8">
        <v>0.87854651875996703</v>
      </c>
      <c r="K157" s="6">
        <v>0.56345253863134703</v>
      </c>
      <c r="L157" s="32"/>
      <c r="M157" s="32" t="s">
        <v>286</v>
      </c>
      <c r="N157" s="32" t="s">
        <v>286</v>
      </c>
    </row>
    <row r="158" spans="1:14" x14ac:dyDescent="0.25">
      <c r="A158" s="3">
        <v>12014</v>
      </c>
      <c r="B158" s="4" t="s">
        <v>426</v>
      </c>
      <c r="C158" s="8">
        <v>6.2133333329999996</v>
      </c>
      <c r="D158" s="8">
        <v>1.92</v>
      </c>
      <c r="E158" s="6">
        <v>1.4933333333333301</v>
      </c>
      <c r="F158" s="8">
        <v>-1.6942611430000001</v>
      </c>
      <c r="G158" s="8">
        <v>-2.0568312225966801</v>
      </c>
      <c r="H158" s="6">
        <v>-0.36257007938471136</v>
      </c>
      <c r="I158" s="8">
        <v>0.77846915900000002</v>
      </c>
      <c r="J158" s="8">
        <v>0.84918423496836803</v>
      </c>
      <c r="K158" s="6">
        <v>0.26871523178807899</v>
      </c>
      <c r="L158" s="32"/>
      <c r="M158" s="32"/>
      <c r="N158" s="32"/>
    </row>
    <row r="159" spans="1:14" x14ac:dyDescent="0.25">
      <c r="A159" s="3">
        <v>12021</v>
      </c>
      <c r="B159" s="4" t="s">
        <v>427</v>
      </c>
      <c r="C159" s="8">
        <v>5.903333333</v>
      </c>
      <c r="D159" s="8">
        <v>3.82</v>
      </c>
      <c r="E159" s="6">
        <v>1.87666666666667</v>
      </c>
      <c r="F159" s="8">
        <v>-0.62795716800000001</v>
      </c>
      <c r="G159" s="8">
        <v>-1.65335738467168</v>
      </c>
      <c r="H159" s="6">
        <v>-1.0254002166766727</v>
      </c>
      <c r="I159" s="8">
        <v>0.55471539599999997</v>
      </c>
      <c r="J159" s="8">
        <v>0.81791178171494705</v>
      </c>
      <c r="K159" s="6">
        <v>0.62200441501103798</v>
      </c>
      <c r="L159" s="32"/>
      <c r="M159" s="32" t="s">
        <v>286</v>
      </c>
      <c r="N159" s="32" t="s">
        <v>286</v>
      </c>
    </row>
    <row r="160" spans="1:14" x14ac:dyDescent="0.25">
      <c r="A160" s="3">
        <v>12022</v>
      </c>
      <c r="B160" s="4" t="s">
        <v>428</v>
      </c>
      <c r="C160" s="8">
        <v>22.783333330000001</v>
      </c>
      <c r="D160" s="8">
        <v>0.01</v>
      </c>
      <c r="E160" s="6">
        <v>0.01</v>
      </c>
      <c r="F160" s="8">
        <v>-11.153763120000001</v>
      </c>
      <c r="G160" s="8">
        <v>-11.1537631217723</v>
      </c>
      <c r="H160" s="6">
        <v>0</v>
      </c>
      <c r="I160" s="8">
        <v>0.98162150800000003</v>
      </c>
      <c r="J160" s="8">
        <v>0.98804829749574996</v>
      </c>
      <c r="K160" s="6">
        <v>0.01</v>
      </c>
      <c r="L160" s="32"/>
      <c r="M160" s="32"/>
      <c r="N160" s="32" t="s">
        <v>286</v>
      </c>
    </row>
    <row r="161" spans="1:14" x14ac:dyDescent="0.25">
      <c r="A161" s="3">
        <v>22385</v>
      </c>
      <c r="B161" s="4" t="s">
        <v>429</v>
      </c>
      <c r="C161" s="8">
        <v>71.08666667</v>
      </c>
      <c r="D161" s="8">
        <v>46.993333329999999</v>
      </c>
      <c r="E161" s="6">
        <v>28.996666666666702</v>
      </c>
      <c r="F161" s="8">
        <v>-0.59712288199999997</v>
      </c>
      <c r="G161" s="8">
        <v>-1.2936919231874899</v>
      </c>
      <c r="H161" s="6">
        <v>-0.69656904088581351</v>
      </c>
      <c r="I161" s="8">
        <v>0.75032381199999998</v>
      </c>
      <c r="J161" s="8">
        <v>0.88225294849552205</v>
      </c>
      <c r="K161" s="6">
        <v>0.77790728476821203</v>
      </c>
      <c r="L161" s="32"/>
      <c r="M161" s="32"/>
      <c r="N161" s="32"/>
    </row>
    <row r="162" spans="1:14" x14ac:dyDescent="0.25">
      <c r="A162" s="3">
        <v>69168</v>
      </c>
      <c r="B162" s="4" t="s">
        <v>430</v>
      </c>
      <c r="C162" s="8">
        <v>17.23</v>
      </c>
      <c r="D162" s="8">
        <v>10.44333333</v>
      </c>
      <c r="E162" s="6">
        <v>8.2666666666666693</v>
      </c>
      <c r="F162" s="8">
        <v>-0.72234043299999995</v>
      </c>
      <c r="G162" s="8">
        <v>-1.0595450816718699</v>
      </c>
      <c r="H162" s="6">
        <v>-0.33720464863633226</v>
      </c>
      <c r="I162" s="8">
        <v>0.73029125500000003</v>
      </c>
      <c r="J162" s="8">
        <v>0.84022045809018098</v>
      </c>
      <c r="K162" s="6">
        <v>0.50489183222958101</v>
      </c>
      <c r="L162" s="32"/>
      <c r="M162" s="32"/>
      <c r="N162" s="32"/>
    </row>
    <row r="163" spans="1:14" x14ac:dyDescent="0.25">
      <c r="A163" s="3">
        <v>12189</v>
      </c>
      <c r="B163" s="4" t="s">
        <v>431</v>
      </c>
      <c r="C163" s="8">
        <v>12.58333333</v>
      </c>
      <c r="D163" s="8">
        <v>6.43</v>
      </c>
      <c r="E163" s="6">
        <v>2.1133333333333302</v>
      </c>
      <c r="F163" s="8">
        <v>-0.96862350100000005</v>
      </c>
      <c r="G163" s="8">
        <v>-2.5739218989603998</v>
      </c>
      <c r="H163" s="6">
        <v>-1.6052983979096982</v>
      </c>
      <c r="I163" s="8">
        <v>0.75992438600000001</v>
      </c>
      <c r="J163" s="8">
        <v>0.90876750258486205</v>
      </c>
      <c r="K163" s="6">
        <v>0.78954525386313501</v>
      </c>
      <c r="L163" s="32" t="s">
        <v>286</v>
      </c>
      <c r="M163" s="32" t="s">
        <v>286</v>
      </c>
      <c r="N163" s="32" t="s">
        <v>286</v>
      </c>
    </row>
    <row r="164" spans="1:14" x14ac:dyDescent="0.25">
      <c r="A164" s="3">
        <v>107182</v>
      </c>
      <c r="B164" s="4" t="s">
        <v>432</v>
      </c>
      <c r="C164" s="8">
        <v>16.97666667</v>
      </c>
      <c r="D164" s="8">
        <v>12.64666667</v>
      </c>
      <c r="E164" s="6">
        <v>8.0633333333333308</v>
      </c>
      <c r="F164" s="8">
        <v>-0.42479603799999999</v>
      </c>
      <c r="G164" s="8">
        <v>-1.0741049479176099</v>
      </c>
      <c r="H164" s="6">
        <v>-0.64930890981180811</v>
      </c>
      <c r="I164" s="8">
        <v>0.59948015099999996</v>
      </c>
      <c r="J164" s="8">
        <v>0.84068485708777996</v>
      </c>
      <c r="K164" s="6">
        <v>0.69648565121412798</v>
      </c>
      <c r="L164" s="32"/>
      <c r="M164" s="32"/>
      <c r="N164" s="32"/>
    </row>
    <row r="165" spans="1:14" x14ac:dyDescent="0.25">
      <c r="A165" s="3">
        <v>52502</v>
      </c>
      <c r="B165" s="4" t="s">
        <v>433</v>
      </c>
      <c r="C165" s="8">
        <v>51.133333329999999</v>
      </c>
      <c r="D165" s="8">
        <v>24.31</v>
      </c>
      <c r="E165" s="6">
        <v>16.313333333333301</v>
      </c>
      <c r="F165" s="8">
        <v>-1.0727141840000001</v>
      </c>
      <c r="G165" s="8">
        <v>-1.6482124763109101</v>
      </c>
      <c r="H165" s="6">
        <v>-0.57549829267049835</v>
      </c>
      <c r="I165" s="8">
        <v>0.84313519599999998</v>
      </c>
      <c r="J165" s="8">
        <v>0.90259011969226999</v>
      </c>
      <c r="K165" s="6">
        <v>0.72317880794702005</v>
      </c>
      <c r="L165" s="32"/>
      <c r="M165" s="32"/>
      <c r="N165" s="32"/>
    </row>
    <row r="166" spans="1:14" x14ac:dyDescent="0.25">
      <c r="A166" s="3">
        <v>12395</v>
      </c>
      <c r="B166" s="4" t="s">
        <v>434</v>
      </c>
      <c r="C166" s="8">
        <v>9.7066666670000004</v>
      </c>
      <c r="D166" s="8">
        <v>5.0266666669999998</v>
      </c>
      <c r="E166" s="6">
        <v>3.5733333333333301</v>
      </c>
      <c r="F166" s="8">
        <v>-0.94937392700000001</v>
      </c>
      <c r="G166" s="8">
        <v>-1.4417054497409201</v>
      </c>
      <c r="H166" s="6">
        <v>-0.49233152290656251</v>
      </c>
      <c r="I166" s="8">
        <v>0.727674508</v>
      </c>
      <c r="J166" s="8">
        <v>0.84110544485919103</v>
      </c>
      <c r="K166" s="6">
        <v>0.48640176600441498</v>
      </c>
      <c r="L166" s="32"/>
      <c r="M166" s="32"/>
      <c r="N166" s="32"/>
    </row>
    <row r="167" spans="1:14" x14ac:dyDescent="0.25">
      <c r="A167" s="3">
        <v>12416</v>
      </c>
      <c r="B167" s="4" t="s">
        <v>435</v>
      </c>
      <c r="C167" s="8">
        <v>52.783333329999998</v>
      </c>
      <c r="D167" s="8">
        <v>20.3</v>
      </c>
      <c r="E167" s="6">
        <v>9.0233333333333299</v>
      </c>
      <c r="F167" s="8">
        <v>-1.378602734</v>
      </c>
      <c r="G167" s="8">
        <v>-2.5483500747005898</v>
      </c>
      <c r="H167" s="6">
        <v>-1.1697473405787315</v>
      </c>
      <c r="I167" s="8">
        <v>0.86950395599999997</v>
      </c>
      <c r="J167" s="8">
        <v>0.93106741671485904</v>
      </c>
      <c r="K167" s="6">
        <v>0.83204415011037502</v>
      </c>
      <c r="L167" s="32"/>
      <c r="M167" s="32"/>
      <c r="N167" s="32"/>
    </row>
    <row r="168" spans="1:14" x14ac:dyDescent="0.25">
      <c r="A168" s="3">
        <v>12566</v>
      </c>
      <c r="B168" s="4" t="s">
        <v>120</v>
      </c>
      <c r="C168" s="8">
        <v>54.786666670000002</v>
      </c>
      <c r="D168" s="8">
        <v>42.07</v>
      </c>
      <c r="E168" s="6">
        <v>27.386666666666699</v>
      </c>
      <c r="F168" s="8">
        <v>-0.381033012</v>
      </c>
      <c r="G168" s="8">
        <v>-1.0003511488494601</v>
      </c>
      <c r="H168" s="6">
        <v>-0.61931813717174911</v>
      </c>
      <c r="I168" s="8">
        <v>0.64128684499999999</v>
      </c>
      <c r="J168" s="8">
        <v>0.85909433433222904</v>
      </c>
      <c r="K168" s="6">
        <v>0.75581456953642401</v>
      </c>
      <c r="L168" s="32" t="s">
        <v>286</v>
      </c>
      <c r="M168" s="32" t="s">
        <v>286</v>
      </c>
      <c r="N168" s="32"/>
    </row>
    <row r="169" spans="1:14" x14ac:dyDescent="0.25">
      <c r="A169" s="3">
        <v>12567</v>
      </c>
      <c r="B169" s="4" t="s">
        <v>121</v>
      </c>
      <c r="C169" s="8">
        <v>605</v>
      </c>
      <c r="D169" s="8">
        <v>335.9266667</v>
      </c>
      <c r="E169" s="6">
        <v>199.42</v>
      </c>
      <c r="F169" s="8">
        <v>-0.84878881799999994</v>
      </c>
      <c r="G169" s="8">
        <v>-1.6011250362926599</v>
      </c>
      <c r="H169" s="6">
        <v>-0.75233621876871937</v>
      </c>
      <c r="I169" s="8">
        <v>0.81904186800000001</v>
      </c>
      <c r="J169" s="8">
        <v>0.90836443930392696</v>
      </c>
      <c r="K169" s="6">
        <v>0.80452980132450302</v>
      </c>
      <c r="L169" s="32" t="s">
        <v>286</v>
      </c>
      <c r="M169" s="32" t="s">
        <v>286</v>
      </c>
      <c r="N169" s="32"/>
    </row>
    <row r="170" spans="1:14" x14ac:dyDescent="0.25">
      <c r="A170" s="3">
        <v>320790</v>
      </c>
      <c r="B170" s="4" t="s">
        <v>436</v>
      </c>
      <c r="C170" s="8">
        <v>14.56666667</v>
      </c>
      <c r="D170" s="8">
        <v>3.7</v>
      </c>
      <c r="E170" s="6">
        <v>2.19</v>
      </c>
      <c r="F170" s="8">
        <v>-1.977073603</v>
      </c>
      <c r="G170" s="8">
        <v>-2.7336680040656298</v>
      </c>
      <c r="H170" s="6">
        <v>-0.75659440091513885</v>
      </c>
      <c r="I170" s="8">
        <v>0.86897010399999997</v>
      </c>
      <c r="J170" s="8">
        <v>0.92005327445104501</v>
      </c>
      <c r="K170" s="6">
        <v>0.53960264900662203</v>
      </c>
      <c r="L170" s="32" t="s">
        <v>286</v>
      </c>
      <c r="M170" s="32"/>
      <c r="N170" s="32"/>
    </row>
    <row r="171" spans="1:14" x14ac:dyDescent="0.25">
      <c r="A171" s="3">
        <v>12705</v>
      </c>
      <c r="B171" s="4" t="s">
        <v>437</v>
      </c>
      <c r="C171" s="8">
        <v>11.32666667</v>
      </c>
      <c r="D171" s="8">
        <v>0.926666667</v>
      </c>
      <c r="E171" s="6">
        <v>0.30666666666666698</v>
      </c>
      <c r="F171" s="8">
        <v>-3.611529064</v>
      </c>
      <c r="G171" s="8">
        <v>-5.2069081811272104</v>
      </c>
      <c r="H171" s="6">
        <v>-1.5953791171854483</v>
      </c>
      <c r="I171" s="8">
        <v>0.91853077100000002</v>
      </c>
      <c r="J171" s="8">
        <v>0.96063999439216297</v>
      </c>
      <c r="K171" s="6">
        <v>0.42818543046357599</v>
      </c>
      <c r="L171" s="32"/>
      <c r="M171" s="32" t="s">
        <v>286</v>
      </c>
      <c r="N171" s="32" t="s">
        <v>286</v>
      </c>
    </row>
    <row r="172" spans="1:14" x14ac:dyDescent="0.25">
      <c r="A172" s="3">
        <v>71991</v>
      </c>
      <c r="B172" s="4" t="s">
        <v>438</v>
      </c>
      <c r="C172" s="8">
        <v>10.050000000000001</v>
      </c>
      <c r="D172" s="8">
        <v>5.81</v>
      </c>
      <c r="E172" s="6">
        <v>3.9666666666666699</v>
      </c>
      <c r="F172" s="8">
        <v>-0.79058543299999995</v>
      </c>
      <c r="G172" s="8">
        <v>-1.3411964285921401</v>
      </c>
      <c r="H172" s="6">
        <v>-0.55061099593037799</v>
      </c>
      <c r="I172" s="8">
        <v>0.69352552000000001</v>
      </c>
      <c r="J172" s="8">
        <v>0.83636507018558404</v>
      </c>
      <c r="K172" s="6">
        <v>0.54048565121412795</v>
      </c>
      <c r="L172" s="32"/>
      <c r="M172" s="32"/>
      <c r="N172" s="32"/>
    </row>
    <row r="173" spans="1:14" x14ac:dyDescent="0.25">
      <c r="A173" s="3">
        <v>13017</v>
      </c>
      <c r="B173" s="4" t="s">
        <v>194</v>
      </c>
      <c r="C173" s="8">
        <v>42.22666667</v>
      </c>
      <c r="D173" s="8">
        <v>21.26</v>
      </c>
      <c r="E173" s="6">
        <v>11.553333333333301</v>
      </c>
      <c r="F173" s="8">
        <v>-0.99001276999999999</v>
      </c>
      <c r="G173" s="8">
        <v>-1.8698452128680201</v>
      </c>
      <c r="H173" s="6">
        <v>-0.87983244309209541</v>
      </c>
      <c r="I173" s="8">
        <v>0.82130854900000005</v>
      </c>
      <c r="J173" s="8">
        <v>0.90726039640397504</v>
      </c>
      <c r="K173" s="6">
        <v>0.78750551876379704</v>
      </c>
      <c r="L173" s="32" t="s">
        <v>286</v>
      </c>
      <c r="M173" s="32" t="s">
        <v>286</v>
      </c>
      <c r="N173" s="32" t="s">
        <v>286</v>
      </c>
    </row>
    <row r="174" spans="1:14" x14ac:dyDescent="0.25">
      <c r="A174" s="3">
        <v>66642</v>
      </c>
      <c r="B174" s="4" t="s">
        <v>439</v>
      </c>
      <c r="C174" s="8">
        <v>29.9</v>
      </c>
      <c r="D174" s="8">
        <v>17.79</v>
      </c>
      <c r="E174" s="6">
        <v>12.2433333333333</v>
      </c>
      <c r="F174" s="8">
        <v>-0.74907897400000001</v>
      </c>
      <c r="G174" s="8">
        <v>-1.2881490890749701</v>
      </c>
      <c r="H174" s="6">
        <v>-0.53907011525666226</v>
      </c>
      <c r="I174" s="8">
        <v>0.76884233000000002</v>
      </c>
      <c r="J174" s="8">
        <v>0.87349946550304003</v>
      </c>
      <c r="K174" s="6">
        <v>0.68499779249448101</v>
      </c>
      <c r="L174" s="32"/>
      <c r="M174" s="32"/>
      <c r="N174" s="32" t="s">
        <v>286</v>
      </c>
    </row>
    <row r="175" spans="1:14" x14ac:dyDescent="0.25">
      <c r="A175" s="3">
        <v>269713</v>
      </c>
      <c r="B175" s="4" t="s">
        <v>440</v>
      </c>
      <c r="C175" s="8">
        <v>20.856666669999999</v>
      </c>
      <c r="D175" s="8">
        <v>12.266666669999999</v>
      </c>
      <c r="E175" s="6">
        <v>10.16</v>
      </c>
      <c r="F175" s="8">
        <v>-0.76576533800000002</v>
      </c>
      <c r="G175" s="8">
        <v>-1.0376082012060199</v>
      </c>
      <c r="H175" s="6">
        <v>-0.27184286384308987</v>
      </c>
      <c r="I175" s="8">
        <v>0.75564482300000002</v>
      </c>
      <c r="J175" s="8">
        <v>0.84499588174473805</v>
      </c>
      <c r="K175" s="6">
        <v>0.46587196467991199</v>
      </c>
      <c r="L175" s="32"/>
      <c r="M175" s="32"/>
      <c r="N175" s="32"/>
    </row>
    <row r="176" spans="1:14" x14ac:dyDescent="0.25">
      <c r="A176" s="3">
        <v>53975</v>
      </c>
      <c r="B176" s="4" t="s">
        <v>441</v>
      </c>
      <c r="C176" s="8">
        <v>18.123333330000001</v>
      </c>
      <c r="D176" s="8">
        <v>11.643333330000001</v>
      </c>
      <c r="E176" s="6">
        <v>8.3933333333333309</v>
      </c>
      <c r="F176" s="8">
        <v>-0.63834418500000001</v>
      </c>
      <c r="G176" s="8">
        <v>-1.1105325450790899</v>
      </c>
      <c r="H176" s="6">
        <v>-0.4721883592628241</v>
      </c>
      <c r="I176" s="8">
        <v>0.70941854000000004</v>
      </c>
      <c r="J176" s="8">
        <v>0.84701119814941395</v>
      </c>
      <c r="K176" s="6">
        <v>0.60752317880794704</v>
      </c>
      <c r="L176" s="32"/>
      <c r="M176" s="32"/>
      <c r="N176" s="32" t="s">
        <v>286</v>
      </c>
    </row>
    <row r="177" spans="1:14" x14ac:dyDescent="0.25">
      <c r="A177" s="3">
        <v>110052</v>
      </c>
      <c r="B177" s="4" t="s">
        <v>442</v>
      </c>
      <c r="C177" s="8">
        <v>122.4033333</v>
      </c>
      <c r="D177" s="8">
        <v>77.443333330000002</v>
      </c>
      <c r="E177" s="6">
        <v>48.09</v>
      </c>
      <c r="F177" s="8">
        <v>-0.66042989100000005</v>
      </c>
      <c r="G177" s="8">
        <v>-1.3478340152499699</v>
      </c>
      <c r="H177" s="6">
        <v>-0.68740412447694677</v>
      </c>
      <c r="I177" s="8">
        <v>0.77309563800000003</v>
      </c>
      <c r="J177" s="8">
        <v>0.88850919159525399</v>
      </c>
      <c r="K177" s="6">
        <v>0.78340838852097106</v>
      </c>
      <c r="L177" s="32"/>
      <c r="M177" s="32"/>
      <c r="N177" s="32" t="s">
        <v>286</v>
      </c>
    </row>
    <row r="178" spans="1:14" x14ac:dyDescent="0.25">
      <c r="A178" s="3">
        <v>13390</v>
      </c>
      <c r="B178" s="4" t="s">
        <v>443</v>
      </c>
      <c r="C178" s="8">
        <v>5.0999999999999996</v>
      </c>
      <c r="D178" s="8">
        <v>0.28333333300000002</v>
      </c>
      <c r="E178" s="6">
        <v>0.13666666666666699</v>
      </c>
      <c r="F178" s="8">
        <v>-4.1699250010000002</v>
      </c>
      <c r="G178" s="8">
        <v>-5.2217639329619301</v>
      </c>
      <c r="H178" s="6">
        <v>-1.0518389298223263</v>
      </c>
      <c r="I178" s="8">
        <v>0.86390289200000003</v>
      </c>
      <c r="J178" s="8">
        <v>0.91540928447505399</v>
      </c>
      <c r="K178" s="6">
        <v>0.20553642384106</v>
      </c>
      <c r="L178" s="32"/>
      <c r="M178" s="32" t="s">
        <v>286</v>
      </c>
      <c r="N178" s="32"/>
    </row>
    <row r="179" spans="1:14" x14ac:dyDescent="0.25">
      <c r="A179" s="3">
        <v>13392</v>
      </c>
      <c r="B179" s="4" t="s">
        <v>444</v>
      </c>
      <c r="C179" s="8">
        <v>6.3033333330000003</v>
      </c>
      <c r="D179" s="8">
        <v>0.953333333</v>
      </c>
      <c r="E179" s="6">
        <v>0.63666666666666705</v>
      </c>
      <c r="F179" s="8">
        <v>-2.7250623109999998</v>
      </c>
      <c r="G179" s="8">
        <v>-3.3075048199140098</v>
      </c>
      <c r="H179" s="6">
        <v>-0.58244250823820098</v>
      </c>
      <c r="I179" s="8">
        <v>0.84144612500000004</v>
      </c>
      <c r="J179" s="8">
        <v>0.89660550619490698</v>
      </c>
      <c r="K179" s="6">
        <v>0.25979690949227402</v>
      </c>
      <c r="L179" s="32"/>
      <c r="M179" s="32" t="s">
        <v>286</v>
      </c>
      <c r="N179" s="32" t="s">
        <v>286</v>
      </c>
    </row>
    <row r="180" spans="1:14" x14ac:dyDescent="0.25">
      <c r="A180" s="3">
        <v>13433</v>
      </c>
      <c r="B180" s="4" t="s">
        <v>445</v>
      </c>
      <c r="C180" s="8">
        <v>79.27333333</v>
      </c>
      <c r="D180" s="8">
        <v>46.216666670000002</v>
      </c>
      <c r="E180" s="6">
        <v>25.386666666666699</v>
      </c>
      <c r="F180" s="8">
        <v>-0.77842243</v>
      </c>
      <c r="G180" s="8">
        <v>-1.642764663064</v>
      </c>
      <c r="H180" s="6">
        <v>-0.86434223272294863</v>
      </c>
      <c r="I180" s="8">
        <v>0.79668136899999997</v>
      </c>
      <c r="J180" s="8">
        <v>0.90467553405884704</v>
      </c>
      <c r="K180" s="6">
        <v>0.80796467991169996</v>
      </c>
      <c r="L180" s="32" t="s">
        <v>286</v>
      </c>
      <c r="M180" s="32" t="s">
        <v>286</v>
      </c>
      <c r="N180" s="32" t="s">
        <v>286</v>
      </c>
    </row>
    <row r="181" spans="1:14" x14ac:dyDescent="0.25">
      <c r="A181" s="3">
        <v>13555</v>
      </c>
      <c r="B181" s="4" t="s">
        <v>446</v>
      </c>
      <c r="C181" s="8">
        <v>26.63666667</v>
      </c>
      <c r="D181" s="8">
        <v>18.21</v>
      </c>
      <c r="E181" s="6">
        <v>9.7200000000000006</v>
      </c>
      <c r="F181" s="8">
        <v>-0.54868263100000003</v>
      </c>
      <c r="G181" s="8">
        <v>-1.4543853347733999</v>
      </c>
      <c r="H181" s="6">
        <v>-0.9057027033710574</v>
      </c>
      <c r="I181" s="8">
        <v>0.70070188300000003</v>
      </c>
      <c r="J181" s="8">
        <v>0.88007114943133002</v>
      </c>
      <c r="K181" s="6">
        <v>0.78405298013244995</v>
      </c>
      <c r="L181" s="32" t="s">
        <v>286</v>
      </c>
      <c r="M181" s="32" t="s">
        <v>286</v>
      </c>
      <c r="N181" s="32" t="s">
        <v>286</v>
      </c>
    </row>
    <row r="182" spans="1:14" x14ac:dyDescent="0.25">
      <c r="A182" s="3">
        <v>242705</v>
      </c>
      <c r="B182" s="4" t="s">
        <v>447</v>
      </c>
      <c r="C182" s="8">
        <v>5.1666666670000003</v>
      </c>
      <c r="D182" s="8">
        <v>2.4766666669999999</v>
      </c>
      <c r="E182" s="6">
        <v>0.86666666666666703</v>
      </c>
      <c r="F182" s="8">
        <v>-1.0608340999999999</v>
      </c>
      <c r="G182" s="8">
        <v>-2.5756846871331498</v>
      </c>
      <c r="H182" s="6">
        <v>-1.5148505877043128</v>
      </c>
      <c r="I182" s="8">
        <v>0.66419869799999998</v>
      </c>
      <c r="J182" s="8">
        <v>0.85650070974186399</v>
      </c>
      <c r="K182" s="6">
        <v>0.612520971302428</v>
      </c>
      <c r="L182" s="32" t="s">
        <v>286</v>
      </c>
      <c r="M182" s="32"/>
      <c r="N182" s="32"/>
    </row>
    <row r="183" spans="1:14" x14ac:dyDescent="0.25">
      <c r="A183" s="3">
        <v>13557</v>
      </c>
      <c r="B183" s="4" t="s">
        <v>448</v>
      </c>
      <c r="C183" s="8">
        <v>20.08666667</v>
      </c>
      <c r="D183" s="8">
        <v>9.09</v>
      </c>
      <c r="E183" s="6">
        <v>6.1133333333333297</v>
      </c>
      <c r="F183" s="8">
        <v>-1.1438859729999999</v>
      </c>
      <c r="G183" s="8">
        <v>-1.71620703399941</v>
      </c>
      <c r="H183" s="6">
        <v>-0.57232106132020966</v>
      </c>
      <c r="I183" s="8">
        <v>0.823382693</v>
      </c>
      <c r="J183" s="8">
        <v>0.89232076827366202</v>
      </c>
      <c r="K183" s="6">
        <v>0.62262251655629097</v>
      </c>
      <c r="L183" s="32"/>
      <c r="M183" s="32"/>
      <c r="N183" s="32"/>
    </row>
    <row r="184" spans="1:14" x14ac:dyDescent="0.25">
      <c r="A184" s="3">
        <v>13559</v>
      </c>
      <c r="B184" s="4" t="s">
        <v>449</v>
      </c>
      <c r="C184" s="8">
        <v>28.706666670000001</v>
      </c>
      <c r="D184" s="8">
        <v>9.66</v>
      </c>
      <c r="E184" s="6">
        <v>8.5766666666666698</v>
      </c>
      <c r="F184" s="8">
        <v>-1.5712907250000001</v>
      </c>
      <c r="G184" s="8">
        <v>-1.74289686243343</v>
      </c>
      <c r="H184" s="6">
        <v>-0.17160613782312895</v>
      </c>
      <c r="I184" s="8">
        <v>0.87017783400000004</v>
      </c>
      <c r="J184" s="8">
        <v>0.89970734100906002</v>
      </c>
      <c r="K184" s="6">
        <v>0.32516556291390702</v>
      </c>
      <c r="L184" s="32" t="s">
        <v>286</v>
      </c>
      <c r="M184" s="32" t="s">
        <v>286</v>
      </c>
      <c r="N184" s="32"/>
    </row>
    <row r="185" spans="1:14" x14ac:dyDescent="0.25">
      <c r="A185" s="3">
        <v>50496</v>
      </c>
      <c r="B185" s="4" t="s">
        <v>450</v>
      </c>
      <c r="C185" s="8">
        <v>33.15</v>
      </c>
      <c r="D185" s="8">
        <v>28.68</v>
      </c>
      <c r="E185" s="6">
        <v>16.503333333333298</v>
      </c>
      <c r="F185" s="8">
        <v>-0.20896384600000001</v>
      </c>
      <c r="G185" s="8">
        <v>-1.00625142175895</v>
      </c>
      <c r="H185" s="6">
        <v>-0.79728757546090323</v>
      </c>
      <c r="I185" s="8">
        <v>0.45418504500000001</v>
      </c>
      <c r="J185" s="8">
        <v>0.85324115451343296</v>
      </c>
      <c r="K185" s="6">
        <v>0.78453863134657797</v>
      </c>
      <c r="L185" s="32"/>
      <c r="M185" s="32" t="s">
        <v>286</v>
      </c>
      <c r="N185" s="32" t="s">
        <v>286</v>
      </c>
    </row>
    <row r="186" spans="1:14" x14ac:dyDescent="0.25">
      <c r="A186" s="3">
        <v>52679</v>
      </c>
      <c r="B186" s="4" t="s">
        <v>451</v>
      </c>
      <c r="C186" s="8">
        <v>11.126666670000001</v>
      </c>
      <c r="D186" s="8">
        <v>5.8533333330000001</v>
      </c>
      <c r="E186" s="6">
        <v>3.4866666666666699</v>
      </c>
      <c r="F186" s="8">
        <v>-0.92669111000000004</v>
      </c>
      <c r="G186" s="8">
        <v>-1.6741011031156601</v>
      </c>
      <c r="H186" s="6">
        <v>-0.74740999320625745</v>
      </c>
      <c r="I186" s="8">
        <v>0.73900791200000004</v>
      </c>
      <c r="J186" s="8">
        <v>0.868794139810385</v>
      </c>
      <c r="K186" s="6">
        <v>0.62040618101545297</v>
      </c>
      <c r="L186" s="32" t="s">
        <v>286</v>
      </c>
      <c r="M186" s="32"/>
      <c r="N186" s="32" t="s">
        <v>286</v>
      </c>
    </row>
    <row r="187" spans="1:14" x14ac:dyDescent="0.25">
      <c r="A187" s="3">
        <v>108961</v>
      </c>
      <c r="B187" s="4" t="s">
        <v>452</v>
      </c>
      <c r="C187" s="8">
        <v>8.4866666669999997</v>
      </c>
      <c r="D187" s="8">
        <v>6.8866666670000001</v>
      </c>
      <c r="E187" s="6">
        <v>3.63</v>
      </c>
      <c r="F187" s="8">
        <v>-0.30139216499999999</v>
      </c>
      <c r="G187" s="8">
        <v>-1.2252284651844501</v>
      </c>
      <c r="H187" s="6">
        <v>-0.92383630021798291</v>
      </c>
      <c r="I187" s="8">
        <v>0.41702548499999997</v>
      </c>
      <c r="J187" s="8">
        <v>0.81282967947706897</v>
      </c>
      <c r="K187" s="6">
        <v>0.69112582781456999</v>
      </c>
      <c r="L187" s="32" t="s">
        <v>286</v>
      </c>
      <c r="M187" s="32"/>
      <c r="N187" s="32"/>
    </row>
    <row r="188" spans="1:14" x14ac:dyDescent="0.25">
      <c r="A188" s="3">
        <v>13591</v>
      </c>
      <c r="B188" s="4" t="s">
        <v>70</v>
      </c>
      <c r="C188" s="8">
        <v>13.35333333</v>
      </c>
      <c r="D188" s="8">
        <v>0.32</v>
      </c>
      <c r="E188" s="6">
        <v>0.04</v>
      </c>
      <c r="F188" s="8">
        <v>-5.3829842049999996</v>
      </c>
      <c r="G188" s="8">
        <v>-8.3829842050915495</v>
      </c>
      <c r="H188" s="6">
        <v>-3</v>
      </c>
      <c r="I188" s="8">
        <v>0.95366869700000001</v>
      </c>
      <c r="J188" s="8">
        <v>0.97541313986295897</v>
      </c>
      <c r="K188" s="6">
        <v>0.330728476821192</v>
      </c>
      <c r="L188" s="32"/>
      <c r="M188" s="32"/>
      <c r="N188" s="32"/>
    </row>
    <row r="189" spans="1:14" x14ac:dyDescent="0.25">
      <c r="A189" s="3">
        <v>13592</v>
      </c>
      <c r="B189" s="4" t="s">
        <v>71</v>
      </c>
      <c r="C189" s="8">
        <v>12.19333333</v>
      </c>
      <c r="D189" s="8">
        <v>0.01</v>
      </c>
      <c r="E189" s="6">
        <v>0.01</v>
      </c>
      <c r="F189" s="8">
        <v>-10.251876859999999</v>
      </c>
      <c r="G189" s="8">
        <v>-10.2518768590276</v>
      </c>
      <c r="H189" s="6">
        <v>0</v>
      </c>
      <c r="I189" s="8">
        <v>0.96141391899999995</v>
      </c>
      <c r="J189" s="8">
        <v>0.97529923067486801</v>
      </c>
      <c r="K189" s="6">
        <v>0.01</v>
      </c>
      <c r="L189" s="32"/>
      <c r="M189" s="32"/>
      <c r="N189" s="32"/>
    </row>
    <row r="190" spans="1:14" x14ac:dyDescent="0.25">
      <c r="A190" s="3">
        <v>13593</v>
      </c>
      <c r="B190" s="4" t="s">
        <v>72</v>
      </c>
      <c r="C190" s="8">
        <v>29.43</v>
      </c>
      <c r="D190" s="8">
        <v>1.56</v>
      </c>
      <c r="E190" s="6">
        <v>0.64</v>
      </c>
      <c r="F190" s="8">
        <v>-4.237669608</v>
      </c>
      <c r="G190" s="8">
        <v>-5.5230718269404004</v>
      </c>
      <c r="H190" s="6">
        <v>-1.2854022188622485</v>
      </c>
      <c r="I190" s="8">
        <v>0.96094132899999996</v>
      </c>
      <c r="J190" s="8">
        <v>0.98130136866270601</v>
      </c>
      <c r="K190" s="6">
        <v>0.48987196467991201</v>
      </c>
      <c r="L190" s="32"/>
      <c r="M190" s="32"/>
      <c r="N190" s="32"/>
    </row>
    <row r="191" spans="1:14" x14ac:dyDescent="0.25">
      <c r="A191" s="3">
        <v>13713</v>
      </c>
      <c r="B191" s="4" t="s">
        <v>453</v>
      </c>
      <c r="C191" s="8">
        <v>22.896666669999998</v>
      </c>
      <c r="D191" s="8">
        <v>18.633333329999999</v>
      </c>
      <c r="E191" s="6">
        <v>11.4066666666667</v>
      </c>
      <c r="F191" s="8">
        <v>-0.29725180099999998</v>
      </c>
      <c r="G191" s="8">
        <v>-1.0052603246526299</v>
      </c>
      <c r="H191" s="6">
        <v>-0.70800852298304995</v>
      </c>
      <c r="I191" s="8">
        <v>0.53130469800000002</v>
      </c>
      <c r="J191" s="8">
        <v>0.84402327252335096</v>
      </c>
      <c r="K191" s="6">
        <v>0.74457395143487903</v>
      </c>
      <c r="L191" s="32"/>
      <c r="M191" s="32" t="s">
        <v>286</v>
      </c>
      <c r="N191" s="32" t="s">
        <v>286</v>
      </c>
    </row>
    <row r="192" spans="1:14" x14ac:dyDescent="0.25">
      <c r="A192" s="3">
        <v>14013</v>
      </c>
      <c r="B192" s="4" t="s">
        <v>128</v>
      </c>
      <c r="C192" s="8">
        <v>10.51</v>
      </c>
      <c r="D192" s="8">
        <v>1.0733333329999999</v>
      </c>
      <c r="E192" s="6">
        <v>0.16</v>
      </c>
      <c r="F192" s="8">
        <v>-3.2915925769999999</v>
      </c>
      <c r="G192" s="8">
        <v>-6.0375469539621802</v>
      </c>
      <c r="H192" s="6">
        <v>-2.7459543769454187</v>
      </c>
      <c r="I192" s="8">
        <v>0.90360043400000001</v>
      </c>
      <c r="J192" s="8">
        <v>0.96290941590873202</v>
      </c>
      <c r="K192" s="6">
        <v>0.53962030905077296</v>
      </c>
      <c r="L192" s="32" t="s">
        <v>286</v>
      </c>
      <c r="M192" s="32" t="s">
        <v>286</v>
      </c>
      <c r="N192" s="32"/>
    </row>
    <row r="193" spans="1:14" x14ac:dyDescent="0.25">
      <c r="A193" s="3">
        <v>14056</v>
      </c>
      <c r="B193" s="4" t="s">
        <v>202</v>
      </c>
      <c r="C193" s="8">
        <v>84.603333329999998</v>
      </c>
      <c r="D193" s="8">
        <v>38.369999999999997</v>
      </c>
      <c r="E193" s="6">
        <v>15.8633333333333</v>
      </c>
      <c r="F193" s="8">
        <v>-1.1407357410000001</v>
      </c>
      <c r="G193" s="8">
        <v>-2.4150185522243901</v>
      </c>
      <c r="H193" s="6">
        <v>-1.2742828111634605</v>
      </c>
      <c r="I193" s="8">
        <v>0.85524749700000002</v>
      </c>
      <c r="J193" s="8">
        <v>0.93253071166955803</v>
      </c>
      <c r="K193" s="6">
        <v>0.858119205298013</v>
      </c>
      <c r="L193" s="32"/>
      <c r="M193" s="32" t="s">
        <v>286</v>
      </c>
      <c r="N193" s="32" t="s">
        <v>286</v>
      </c>
    </row>
    <row r="194" spans="1:14" x14ac:dyDescent="0.25">
      <c r="A194" s="3">
        <v>241520</v>
      </c>
      <c r="B194" s="4" t="s">
        <v>454</v>
      </c>
      <c r="C194" s="8">
        <v>6.43</v>
      </c>
      <c r="D194" s="8">
        <v>3.67</v>
      </c>
      <c r="E194" s="6">
        <v>2.1033333333333299</v>
      </c>
      <c r="F194" s="8">
        <v>-0.80903867399999996</v>
      </c>
      <c r="G194" s="8">
        <v>-1.6121412330665501</v>
      </c>
      <c r="H194" s="6">
        <v>-0.80310255858182222</v>
      </c>
      <c r="I194" s="8">
        <v>0.63286774499999998</v>
      </c>
      <c r="J194" s="8">
        <v>0.824027828890875</v>
      </c>
      <c r="K194" s="6">
        <v>0.55109933774834396</v>
      </c>
      <c r="L194" s="32"/>
      <c r="M194" s="32"/>
      <c r="N194" s="32"/>
    </row>
    <row r="195" spans="1:14" x14ac:dyDescent="0.25">
      <c r="A195" s="3">
        <v>30841</v>
      </c>
      <c r="B195" s="4" t="s">
        <v>455</v>
      </c>
      <c r="C195" s="8">
        <v>29.94</v>
      </c>
      <c r="D195" s="8">
        <v>21.68</v>
      </c>
      <c r="E195" s="6">
        <v>14.5833333333333</v>
      </c>
      <c r="F195" s="8">
        <v>-0.46570946499999999</v>
      </c>
      <c r="G195" s="8">
        <v>-1.0377537051725201</v>
      </c>
      <c r="H195" s="6">
        <v>-0.57204424046797742</v>
      </c>
      <c r="I195" s="8">
        <v>0.67074494200000001</v>
      </c>
      <c r="J195" s="8">
        <v>0.85480083416574704</v>
      </c>
      <c r="K195" s="6">
        <v>0.71087858719646801</v>
      </c>
      <c r="L195" s="32"/>
      <c r="M195" s="32" t="s">
        <v>286</v>
      </c>
      <c r="N195" s="32" t="s">
        <v>286</v>
      </c>
    </row>
    <row r="196" spans="1:14" x14ac:dyDescent="0.25">
      <c r="A196" s="3">
        <v>14247</v>
      </c>
      <c r="B196" s="4" t="s">
        <v>456</v>
      </c>
      <c r="C196" s="8">
        <v>13.53333333</v>
      </c>
      <c r="D196" s="8">
        <v>4.4366666669999999</v>
      </c>
      <c r="E196" s="6">
        <v>1.94</v>
      </c>
      <c r="F196" s="8">
        <v>-1.6089691559999999</v>
      </c>
      <c r="G196" s="8">
        <v>-2.8023886691642499</v>
      </c>
      <c r="H196" s="6">
        <v>-1.1934195131119998</v>
      </c>
      <c r="I196" s="8">
        <v>0.847729819</v>
      </c>
      <c r="J196" s="8">
        <v>0.91857245500587104</v>
      </c>
      <c r="K196" s="6">
        <v>0.67917880794702001</v>
      </c>
      <c r="L196" s="32" t="s">
        <v>286</v>
      </c>
      <c r="M196" s="32" t="s">
        <v>286</v>
      </c>
      <c r="N196" s="32" t="s">
        <v>286</v>
      </c>
    </row>
    <row r="197" spans="1:14" x14ac:dyDescent="0.25">
      <c r="A197" s="3">
        <v>14282</v>
      </c>
      <c r="B197" s="4" t="s">
        <v>457</v>
      </c>
      <c r="C197" s="8">
        <v>25.41333333</v>
      </c>
      <c r="D197" s="8">
        <v>31.68333333</v>
      </c>
      <c r="E197" s="6">
        <v>8.1766666666666694</v>
      </c>
      <c r="F197" s="8">
        <v>0.31813850799999999</v>
      </c>
      <c r="G197" s="8">
        <v>-1.63600088535234</v>
      </c>
      <c r="H197" s="6">
        <v>-1.9541393928265294</v>
      </c>
      <c r="I197" s="8">
        <v>0.573426451</v>
      </c>
      <c r="J197" s="8">
        <v>0.89422217549024796</v>
      </c>
      <c r="K197" s="6">
        <v>0.89459602649006598</v>
      </c>
      <c r="L197" s="32" t="s">
        <v>286</v>
      </c>
      <c r="M197" s="32" t="s">
        <v>286</v>
      </c>
      <c r="N197" s="32" t="s">
        <v>286</v>
      </c>
    </row>
    <row r="198" spans="1:14" x14ac:dyDescent="0.25">
      <c r="A198" s="3">
        <v>14234</v>
      </c>
      <c r="B198" s="4" t="s">
        <v>458</v>
      </c>
      <c r="C198" s="8">
        <v>30.41333333</v>
      </c>
      <c r="D198" s="8">
        <v>4.21</v>
      </c>
      <c r="E198" s="6">
        <v>0.75666666666666704</v>
      </c>
      <c r="F198" s="8">
        <v>-2.8528118079999998</v>
      </c>
      <c r="G198" s="8">
        <v>-5.3289022440212204</v>
      </c>
      <c r="H198" s="6">
        <f t="shared" ref="H198:H207" si="0">LOG(E198/D198,2)</f>
        <v>-2.4760904364966367</v>
      </c>
      <c r="I198" s="8">
        <v>0.93017048199999997</v>
      </c>
      <c r="J198" s="8">
        <v>0.97968035329372805</v>
      </c>
      <c r="K198" s="6">
        <v>0.75666666666666704</v>
      </c>
      <c r="L198" s="32" t="s">
        <v>286</v>
      </c>
      <c r="M198" s="32" t="s">
        <v>286</v>
      </c>
      <c r="N198" s="32" t="s">
        <v>286</v>
      </c>
    </row>
    <row r="199" spans="1:14" x14ac:dyDescent="0.25">
      <c r="A199" s="3">
        <v>15229</v>
      </c>
      <c r="B199" s="4" t="s">
        <v>459</v>
      </c>
      <c r="C199" s="8">
        <v>35.143333329999997</v>
      </c>
      <c r="D199" s="8">
        <v>0.11</v>
      </c>
      <c r="E199" s="6">
        <v>2.33333333333333E-2</v>
      </c>
      <c r="F199" s="8">
        <v>-8.3196037030000003</v>
      </c>
      <c r="G199" s="8">
        <v>-10.556642900300799</v>
      </c>
      <c r="H199" s="6">
        <f t="shared" si="0"/>
        <v>-2.2370391973008514</v>
      </c>
      <c r="I199" s="8">
        <v>0.98550724599999995</v>
      </c>
      <c r="J199" s="8">
        <v>0.99197378336224895</v>
      </c>
      <c r="K199" s="6">
        <v>0.178790286975717</v>
      </c>
      <c r="L199" s="32" t="s">
        <v>286</v>
      </c>
      <c r="M199" s="32" t="s">
        <v>286</v>
      </c>
      <c r="N199" s="32" t="s">
        <v>286</v>
      </c>
    </row>
    <row r="200" spans="1:14" x14ac:dyDescent="0.25">
      <c r="A200" s="3">
        <v>17301</v>
      </c>
      <c r="B200" s="4" t="s">
        <v>460</v>
      </c>
      <c r="C200" s="8">
        <v>17.3</v>
      </c>
      <c r="D200" s="8">
        <v>1.506666667</v>
      </c>
      <c r="E200" s="6">
        <v>0.44666666666666699</v>
      </c>
      <c r="F200" s="8">
        <v>-3.521339861</v>
      </c>
      <c r="G200" s="8">
        <v>-5.2754296327874703</v>
      </c>
      <c r="H200" s="6">
        <f t="shared" si="0"/>
        <v>-1.7540897722765945</v>
      </c>
      <c r="I200" s="8">
        <v>0.93397745600000004</v>
      </c>
      <c r="J200" s="8">
        <v>0.97184690605120705</v>
      </c>
      <c r="K200" s="6">
        <v>0.541086092715232</v>
      </c>
      <c r="L200" s="32"/>
      <c r="M200" s="32"/>
      <c r="N200" s="32" t="s">
        <v>286</v>
      </c>
    </row>
    <row r="201" spans="1:14" x14ac:dyDescent="0.25">
      <c r="A201" s="3">
        <v>14238</v>
      </c>
      <c r="B201" s="4" t="s">
        <v>461</v>
      </c>
      <c r="C201" s="8">
        <v>15.46</v>
      </c>
      <c r="D201" s="8">
        <v>1.3733333329999999</v>
      </c>
      <c r="E201" s="6">
        <v>0.266666666666667</v>
      </c>
      <c r="F201" s="8">
        <v>-3.4927865769999999</v>
      </c>
      <c r="G201" s="8">
        <v>-5.8573590097586399</v>
      </c>
      <c r="H201" s="6">
        <f t="shared" si="0"/>
        <v>-2.3645724319456853</v>
      </c>
      <c r="I201" s="8">
        <v>0.92977665799999998</v>
      </c>
      <c r="J201" s="8">
        <v>0.97359935509875095</v>
      </c>
      <c r="K201" s="6">
        <v>0.57228256070640204</v>
      </c>
      <c r="L201" s="32" t="s">
        <v>286</v>
      </c>
      <c r="M201" s="32" t="s">
        <v>286</v>
      </c>
      <c r="N201" s="32" t="s">
        <v>286</v>
      </c>
    </row>
    <row r="202" spans="1:14" x14ac:dyDescent="0.25">
      <c r="A202" s="3">
        <v>26927</v>
      </c>
      <c r="B202" s="4" t="s">
        <v>462</v>
      </c>
      <c r="C202" s="8">
        <v>37.299999999999997</v>
      </c>
      <c r="D202" s="8">
        <v>1.0333333330000001</v>
      </c>
      <c r="E202" s="6">
        <v>0.49333333333333301</v>
      </c>
      <c r="F202" s="8">
        <v>-5.1737980109999997</v>
      </c>
      <c r="G202" s="8">
        <v>-6.2404690502348101</v>
      </c>
      <c r="H202" s="6">
        <f t="shared" si="0"/>
        <v>-1.0666710391799035</v>
      </c>
      <c r="I202" s="8">
        <v>0.976169222</v>
      </c>
      <c r="J202" s="8">
        <v>0.98523561677444205</v>
      </c>
      <c r="K202" s="6">
        <v>0.377324503311258</v>
      </c>
      <c r="L202" s="32"/>
      <c r="M202" s="32" t="s">
        <v>286</v>
      </c>
      <c r="N202" s="32" t="s">
        <v>286</v>
      </c>
    </row>
    <row r="203" spans="1:14" x14ac:dyDescent="0.25">
      <c r="A203" s="3">
        <v>768252</v>
      </c>
      <c r="B203" s="4" t="s">
        <v>463</v>
      </c>
      <c r="C203" s="8">
        <v>42.78</v>
      </c>
      <c r="D203" s="8">
        <v>1.326666667</v>
      </c>
      <c r="E203" s="6">
        <v>0.79</v>
      </c>
      <c r="F203" s="8">
        <v>-5.0110586469999996</v>
      </c>
      <c r="G203" s="8">
        <v>-5.7589400189879401</v>
      </c>
      <c r="H203" s="6">
        <f t="shared" si="0"/>
        <v>-0.74788137200787597</v>
      </c>
      <c r="I203" s="8">
        <v>0.97645802699999995</v>
      </c>
      <c r="J203" s="8">
        <v>0.98490265145540901</v>
      </c>
      <c r="K203" s="6">
        <v>0.34781456953642398</v>
      </c>
      <c r="L203" s="32"/>
      <c r="M203" s="32"/>
      <c r="N203" s="32"/>
    </row>
    <row r="204" spans="1:14" x14ac:dyDescent="0.25">
      <c r="A204" s="3">
        <v>14235</v>
      </c>
      <c r="B204" s="4" t="s">
        <v>464</v>
      </c>
      <c r="C204" s="8">
        <v>38.506666670000001</v>
      </c>
      <c r="D204" s="8">
        <v>21.926666669999999</v>
      </c>
      <c r="E204" s="6">
        <v>9.3233333333333306</v>
      </c>
      <c r="F204" s="8">
        <v>-0.81242173399999995</v>
      </c>
      <c r="G204" s="8">
        <v>-2.0461904884109798</v>
      </c>
      <c r="H204" s="6">
        <f t="shared" si="0"/>
        <v>-1.2337687545785321</v>
      </c>
      <c r="I204" s="8">
        <v>0.79051144699999998</v>
      </c>
      <c r="J204" s="8">
        <v>0.91678495697737605</v>
      </c>
      <c r="K204" s="6">
        <v>0.84097130242825602</v>
      </c>
      <c r="L204" s="32" t="s">
        <v>286</v>
      </c>
      <c r="M204" s="32" t="s">
        <v>286</v>
      </c>
      <c r="N204" s="32" t="s">
        <v>286</v>
      </c>
    </row>
    <row r="205" spans="1:14" x14ac:dyDescent="0.25">
      <c r="A205" s="3">
        <v>114142</v>
      </c>
      <c r="B205" s="4" t="s">
        <v>465</v>
      </c>
      <c r="C205" s="8">
        <v>33.566666669999996</v>
      </c>
      <c r="D205" s="8">
        <v>2.9733333329999998</v>
      </c>
      <c r="E205" s="6">
        <v>2.27</v>
      </c>
      <c r="F205" s="8">
        <v>-3.496876163</v>
      </c>
      <c r="G205" s="8">
        <v>-3.88626507488208</v>
      </c>
      <c r="H205" s="6">
        <f t="shared" si="0"/>
        <v>-0.38938891174649648</v>
      </c>
      <c r="I205" s="8">
        <v>0.94832143099999999</v>
      </c>
      <c r="J205" s="8">
        <v>0.96280426896588001</v>
      </c>
      <c r="K205" s="6">
        <v>0.34097130242825602</v>
      </c>
      <c r="L205" s="32" t="s">
        <v>286</v>
      </c>
      <c r="M205" s="32"/>
      <c r="N205" s="32" t="s">
        <v>286</v>
      </c>
    </row>
    <row r="206" spans="1:14" x14ac:dyDescent="0.25">
      <c r="A206" s="3">
        <v>74123</v>
      </c>
      <c r="B206" s="4" t="s">
        <v>466</v>
      </c>
      <c r="C206" s="8">
        <v>108.61</v>
      </c>
      <c r="D206" s="8">
        <v>33.763333330000002</v>
      </c>
      <c r="E206" s="6">
        <v>20.52</v>
      </c>
      <c r="F206" s="8">
        <v>-1.6856276939999999</v>
      </c>
      <c r="G206" s="8">
        <v>-2.4040543058160302</v>
      </c>
      <c r="H206" s="6">
        <f t="shared" si="0"/>
        <v>-0.7184266121186863</v>
      </c>
      <c r="I206" s="8">
        <v>0.89785934300000003</v>
      </c>
      <c r="J206" s="8">
        <v>0.93327550251476399</v>
      </c>
      <c r="K206" s="6">
        <v>0.77389845474613705</v>
      </c>
      <c r="L206" s="32" t="s">
        <v>286</v>
      </c>
      <c r="M206" s="32"/>
      <c r="N206" s="32"/>
    </row>
    <row r="207" spans="1:14" x14ac:dyDescent="0.25">
      <c r="A207" s="3">
        <v>15220</v>
      </c>
      <c r="B207" s="4" t="s">
        <v>467</v>
      </c>
      <c r="C207" s="8">
        <v>1.46</v>
      </c>
      <c r="D207" s="8">
        <v>2.31</v>
      </c>
      <c r="E207" s="6">
        <v>11.733333333333301</v>
      </c>
      <c r="F207" s="8">
        <v>0.66192448299999995</v>
      </c>
      <c r="G207" s="8">
        <v>3.0065726539234898</v>
      </c>
      <c r="H207" s="6">
        <f t="shared" si="0"/>
        <v>2.3446481713874419</v>
      </c>
      <c r="I207" s="8">
        <v>0.39981096399999999</v>
      </c>
      <c r="J207" s="8">
        <v>0.92401380929849497</v>
      </c>
      <c r="K207" s="6">
        <v>0.88413245033112597</v>
      </c>
      <c r="L207" s="32" t="s">
        <v>286</v>
      </c>
      <c r="M207" s="32" t="s">
        <v>286</v>
      </c>
      <c r="N207" s="32" t="s">
        <v>286</v>
      </c>
    </row>
    <row r="208" spans="1:14" x14ac:dyDescent="0.25">
      <c r="A208" s="3">
        <v>233908</v>
      </c>
      <c r="B208" s="4" t="s">
        <v>468</v>
      </c>
      <c r="C208" s="8">
        <v>377.17333330000002</v>
      </c>
      <c r="D208" s="8">
        <v>266.94333330000001</v>
      </c>
      <c r="E208" s="6">
        <v>167.726666666667</v>
      </c>
      <c r="F208" s="8">
        <v>-0.49869416</v>
      </c>
      <c r="G208" s="8">
        <v>-1.16911559958472</v>
      </c>
      <c r="H208" s="6">
        <v>-0.67042143974116275</v>
      </c>
      <c r="I208" s="8">
        <v>0.72363999199999995</v>
      </c>
      <c r="J208" s="8">
        <v>0.88157825561221803</v>
      </c>
      <c r="K208" s="6">
        <v>0.78655187637969104</v>
      </c>
      <c r="L208" s="32" t="s">
        <v>286</v>
      </c>
      <c r="M208" s="32"/>
      <c r="N208" s="32" t="s">
        <v>286</v>
      </c>
    </row>
    <row r="209" spans="1:14" x14ac:dyDescent="0.25">
      <c r="A209" s="3">
        <v>14105</v>
      </c>
      <c r="B209" s="4" t="s">
        <v>469</v>
      </c>
      <c r="C209" s="8">
        <v>121.16666669999999</v>
      </c>
      <c r="D209" s="8">
        <v>74.333333330000002</v>
      </c>
      <c r="E209" s="6">
        <v>45.566666666666698</v>
      </c>
      <c r="F209" s="8">
        <v>-0.704911654</v>
      </c>
      <c r="G209" s="8">
        <v>-1.4109421212008999</v>
      </c>
      <c r="H209" s="6">
        <v>-0.7060304671369112</v>
      </c>
      <c r="I209" s="8">
        <v>0.78316005</v>
      </c>
      <c r="J209" s="8">
        <v>0.890953858016578</v>
      </c>
      <c r="K209" s="6">
        <v>0.78724944812361997</v>
      </c>
      <c r="L209" s="32"/>
      <c r="M209" s="32"/>
      <c r="N209" s="32" t="s">
        <v>286</v>
      </c>
    </row>
    <row r="210" spans="1:14" x14ac:dyDescent="0.25">
      <c r="A210" s="3">
        <v>14391</v>
      </c>
      <c r="B210" s="4" t="s">
        <v>470</v>
      </c>
      <c r="C210" s="8">
        <v>30.86</v>
      </c>
      <c r="D210" s="8">
        <v>22.903333329999999</v>
      </c>
      <c r="E210" s="6">
        <v>15.3533333333333</v>
      </c>
      <c r="F210" s="8">
        <v>-0.43018047999999998</v>
      </c>
      <c r="G210" s="8">
        <v>-1.0071861514990501</v>
      </c>
      <c r="H210" s="6">
        <v>-0.57700567169849382</v>
      </c>
      <c r="I210" s="8">
        <v>0.65103619700000004</v>
      </c>
      <c r="J210" s="8">
        <v>0.85193557997301195</v>
      </c>
      <c r="K210" s="6">
        <v>0.71992052980132404</v>
      </c>
      <c r="L210" s="32" t="s">
        <v>286</v>
      </c>
      <c r="M210" s="32"/>
      <c r="N210" s="32"/>
    </row>
    <row r="211" spans="1:14" x14ac:dyDescent="0.25">
      <c r="A211" s="3">
        <v>64050</v>
      </c>
      <c r="B211" s="4" t="s">
        <v>471</v>
      </c>
      <c r="C211" s="8">
        <v>58.18</v>
      </c>
      <c r="D211" s="8">
        <v>38.28</v>
      </c>
      <c r="E211" s="6">
        <v>25.82</v>
      </c>
      <c r="F211" s="8">
        <v>-0.60393246700000003</v>
      </c>
      <c r="G211" s="8">
        <v>-1.17203429579312</v>
      </c>
      <c r="H211" s="6">
        <v>-0.568101829178835</v>
      </c>
      <c r="I211" s="8">
        <v>0.74705069000000002</v>
      </c>
      <c r="J211" s="8">
        <v>0.87398138899111499</v>
      </c>
      <c r="K211" s="6">
        <v>0.73536423841059595</v>
      </c>
      <c r="L211" s="32"/>
      <c r="M211" s="32"/>
      <c r="N211" s="32" t="s">
        <v>286</v>
      </c>
    </row>
    <row r="212" spans="1:14" x14ac:dyDescent="0.25">
      <c r="A212" s="3">
        <v>14461</v>
      </c>
      <c r="B212" s="4" t="s">
        <v>472</v>
      </c>
      <c r="C212" s="8">
        <v>16.893333330000001</v>
      </c>
      <c r="D212" s="8">
        <v>1.963333333</v>
      </c>
      <c r="E212" s="6">
        <v>1.7633333333333301</v>
      </c>
      <c r="F212" s="8">
        <v>-3.1050769850000002</v>
      </c>
      <c r="G212" s="8">
        <v>-3.2600768970267802</v>
      </c>
      <c r="H212" s="6">
        <v>-0.15499991147149791</v>
      </c>
      <c r="I212" s="8">
        <v>0.92148008100000001</v>
      </c>
      <c r="J212" s="8">
        <v>0.93950545887878301</v>
      </c>
      <c r="K212" s="6">
        <v>0.16463576158940399</v>
      </c>
      <c r="L212" s="32" t="s">
        <v>286</v>
      </c>
      <c r="M212" s="32" t="s">
        <v>286</v>
      </c>
      <c r="N212" s="32" t="s">
        <v>286</v>
      </c>
    </row>
    <row r="213" spans="1:14" x14ac:dyDescent="0.25">
      <c r="A213" s="3">
        <v>14462</v>
      </c>
      <c r="B213" s="4" t="s">
        <v>473</v>
      </c>
      <c r="C213" s="8">
        <v>11.74</v>
      </c>
      <c r="D213" s="8">
        <v>0.33666666699999998</v>
      </c>
      <c r="E213" s="6">
        <v>0.76</v>
      </c>
      <c r="F213" s="8">
        <v>-5.1239677109999997</v>
      </c>
      <c r="G213" s="8">
        <v>-3.94928917966647</v>
      </c>
      <c r="H213" s="6">
        <v>1.1746785299845359</v>
      </c>
      <c r="I213" s="8">
        <v>0.94538962400000004</v>
      </c>
      <c r="J213" s="8">
        <v>0.94559521931899804</v>
      </c>
      <c r="K213" s="6">
        <v>0.33964679911699802</v>
      </c>
      <c r="L213" s="32" t="s">
        <v>286</v>
      </c>
      <c r="M213" s="32" t="s">
        <v>286</v>
      </c>
      <c r="N213" s="32" t="s">
        <v>286</v>
      </c>
    </row>
    <row r="214" spans="1:14" x14ac:dyDescent="0.25">
      <c r="A214" s="3">
        <v>14632</v>
      </c>
      <c r="B214" s="4" t="s">
        <v>474</v>
      </c>
      <c r="C214" s="8">
        <v>28.31</v>
      </c>
      <c r="D214" s="8">
        <v>9.3333333330000006</v>
      </c>
      <c r="E214" s="6">
        <v>1.0133333333333301</v>
      </c>
      <c r="F214" s="8">
        <v>-1.600847423</v>
      </c>
      <c r="G214" s="8">
        <v>-4.8041310211833199</v>
      </c>
      <c r="H214" s="6">
        <v>-3.2032835983372228</v>
      </c>
      <c r="I214" s="8">
        <v>0.87746796900000001</v>
      </c>
      <c r="J214" s="8">
        <v>0.97465958677251496</v>
      </c>
      <c r="K214" s="6">
        <v>0.90118322295805697</v>
      </c>
      <c r="L214" s="32"/>
      <c r="M214" s="32" t="s">
        <v>286</v>
      </c>
      <c r="N214" s="32" t="s">
        <v>286</v>
      </c>
    </row>
    <row r="215" spans="1:14" x14ac:dyDescent="0.25">
      <c r="A215" s="3">
        <v>14836</v>
      </c>
      <c r="B215" s="4" t="s">
        <v>475</v>
      </c>
      <c r="C215" s="8">
        <v>9.4333333330000002</v>
      </c>
      <c r="D215" s="8">
        <v>0.04</v>
      </c>
      <c r="E215" s="6">
        <v>0.01</v>
      </c>
      <c r="F215" s="8">
        <v>-7.8816238370000002</v>
      </c>
      <c r="G215" s="8">
        <v>-9.8816238369980898</v>
      </c>
      <c r="H215" s="6">
        <v>-2</v>
      </c>
      <c r="I215" s="8">
        <v>0.94406812299999998</v>
      </c>
      <c r="J215" s="8">
        <v>0.96643183849429604</v>
      </c>
      <c r="K215" s="6">
        <v>0.117068432671082</v>
      </c>
      <c r="L215" s="32"/>
      <c r="M215" s="32" t="s">
        <v>286</v>
      </c>
      <c r="N215" s="32" t="s">
        <v>286</v>
      </c>
    </row>
    <row r="216" spans="1:14" x14ac:dyDescent="0.25">
      <c r="A216" s="3">
        <v>74197</v>
      </c>
      <c r="B216" s="4" t="s">
        <v>476</v>
      </c>
      <c r="C216" s="8">
        <v>19.510000000000002</v>
      </c>
      <c r="D216" s="8">
        <v>15.18</v>
      </c>
      <c r="E216" s="6">
        <v>9.2233333333333292</v>
      </c>
      <c r="F216" s="8">
        <v>-0.36204198700000001</v>
      </c>
      <c r="G216" s="8">
        <v>-1.08085363472023</v>
      </c>
      <c r="H216" s="6">
        <v>-0.71881164752666848</v>
      </c>
      <c r="I216" s="8">
        <v>0.57000455100000003</v>
      </c>
      <c r="J216" s="8">
        <v>0.84696738692322504</v>
      </c>
      <c r="K216" s="6">
        <v>0.73285651214128</v>
      </c>
      <c r="L216" s="32"/>
      <c r="M216" s="32"/>
      <c r="N216" s="32"/>
    </row>
    <row r="217" spans="1:14" x14ac:dyDescent="0.25">
      <c r="A217" s="3">
        <v>68705</v>
      </c>
      <c r="B217" s="4" t="s">
        <v>477</v>
      </c>
      <c r="C217" s="8">
        <v>20.856666669999999</v>
      </c>
      <c r="D217" s="8">
        <v>11.35333333</v>
      </c>
      <c r="E217" s="6">
        <v>8.4966666666666697</v>
      </c>
      <c r="F217" s="8">
        <v>-0.87739266900000001</v>
      </c>
      <c r="G217" s="8">
        <v>-1.2955397306771399</v>
      </c>
      <c r="H217" s="6">
        <v>-0.41814706123276552</v>
      </c>
      <c r="I217" s="8">
        <v>0.77918679499999999</v>
      </c>
      <c r="J217" s="8">
        <v>0.86577992744860899</v>
      </c>
      <c r="K217" s="6">
        <v>0.57464017660044198</v>
      </c>
      <c r="L217" s="32"/>
      <c r="M217" s="32"/>
      <c r="N217" s="32"/>
    </row>
    <row r="218" spans="1:14" x14ac:dyDescent="0.25">
      <c r="A218" s="3">
        <v>15161</v>
      </c>
      <c r="B218" s="4" t="s">
        <v>478</v>
      </c>
      <c r="C218" s="8">
        <v>49.256666670000001</v>
      </c>
      <c r="D218" s="8">
        <v>36.28</v>
      </c>
      <c r="E218" s="6">
        <v>22.476666666666699</v>
      </c>
      <c r="F218" s="8">
        <v>-0.44114454400000003</v>
      </c>
      <c r="G218" s="8">
        <v>-1.1318909030766799</v>
      </c>
      <c r="H218" s="6">
        <v>-0.69074635892159797</v>
      </c>
      <c r="I218" s="8">
        <v>0.67469194099999996</v>
      </c>
      <c r="J218" s="8">
        <v>0.86929358778893495</v>
      </c>
      <c r="K218" s="6">
        <v>0.76932450331125801</v>
      </c>
      <c r="L218" s="32"/>
      <c r="M218" s="32"/>
      <c r="N218" s="32"/>
    </row>
    <row r="219" spans="1:14" x14ac:dyDescent="0.25">
      <c r="A219" s="3">
        <v>55927</v>
      </c>
      <c r="B219" s="4" t="s">
        <v>53</v>
      </c>
      <c r="C219" s="8">
        <v>31.11333333</v>
      </c>
      <c r="D219" s="8">
        <v>17.233333330000001</v>
      </c>
      <c r="E219" s="6">
        <v>15.0733333333333</v>
      </c>
      <c r="F219" s="8">
        <v>-0.85233118699999999</v>
      </c>
      <c r="G219" s="8">
        <v>-1.0455344752126099</v>
      </c>
      <c r="H219" s="6">
        <v>-0.19320328817171992</v>
      </c>
      <c r="I219" s="8">
        <v>0.79145662699999997</v>
      </c>
      <c r="J219" s="8">
        <v>0.85650070974186399</v>
      </c>
      <c r="K219" s="6">
        <v>0.410869757174393</v>
      </c>
      <c r="L219" s="32" t="s">
        <v>286</v>
      </c>
      <c r="M219" s="32"/>
      <c r="N219" s="32"/>
    </row>
    <row r="220" spans="1:14" x14ac:dyDescent="0.25">
      <c r="A220" s="3">
        <v>15213</v>
      </c>
      <c r="B220" s="4" t="s">
        <v>139</v>
      </c>
      <c r="C220" s="8">
        <v>9.8166666669999998</v>
      </c>
      <c r="D220" s="8">
        <v>5.3133333330000001</v>
      </c>
      <c r="E220" s="6">
        <v>0.90333333333333299</v>
      </c>
      <c r="F220" s="8">
        <v>-0.88561600500000004</v>
      </c>
      <c r="G220" s="8">
        <v>-3.4419028773639502</v>
      </c>
      <c r="H220" s="6">
        <v>-2.5562868725460932</v>
      </c>
      <c r="I220" s="8">
        <v>0.71568472999999999</v>
      </c>
      <c r="J220" s="8">
        <v>0.92558225119604598</v>
      </c>
      <c r="K220" s="6">
        <v>0.82327593818984501</v>
      </c>
      <c r="L220" s="32"/>
      <c r="M220" s="32" t="s">
        <v>286</v>
      </c>
      <c r="N220" s="32"/>
    </row>
    <row r="221" spans="1:14" x14ac:dyDescent="0.25">
      <c r="A221" s="3">
        <v>56198</v>
      </c>
      <c r="B221" s="4" t="s">
        <v>479</v>
      </c>
      <c r="C221" s="8">
        <v>5.1466666669999999</v>
      </c>
      <c r="D221" s="8">
        <v>5.41</v>
      </c>
      <c r="E221" s="6">
        <v>1</v>
      </c>
      <c r="F221" s="8">
        <v>7.1990246999999993E-2</v>
      </c>
      <c r="G221" s="8">
        <v>-2.3636383467722002</v>
      </c>
      <c r="H221" s="6">
        <v>-2.4356285940520905</v>
      </c>
      <c r="I221" s="8">
        <v>0.15210389999999999</v>
      </c>
      <c r="J221" s="8">
        <v>0.84560923891137896</v>
      </c>
      <c r="K221" s="6">
        <v>0.82216335540838803</v>
      </c>
      <c r="L221" s="32"/>
      <c r="M221" s="32" t="s">
        <v>286</v>
      </c>
      <c r="N221" s="32"/>
    </row>
    <row r="222" spans="1:14" x14ac:dyDescent="0.25">
      <c r="A222" s="3">
        <v>58180</v>
      </c>
      <c r="B222" s="4" t="s">
        <v>480</v>
      </c>
      <c r="C222" s="8">
        <v>9.9166666669999994</v>
      </c>
      <c r="D222" s="8">
        <v>5.3866666670000001</v>
      </c>
      <c r="E222" s="6">
        <v>3.9166666666666701</v>
      </c>
      <c r="F222" s="8">
        <v>-0.88046247</v>
      </c>
      <c r="G222" s="8">
        <v>-1.3402289116303101</v>
      </c>
      <c r="H222" s="6">
        <v>-0.45976644138870709</v>
      </c>
      <c r="I222" s="8">
        <v>0.71539592500000004</v>
      </c>
      <c r="J222" s="8">
        <v>0.83556770586895202</v>
      </c>
      <c r="K222" s="6">
        <v>0.48201324503311299</v>
      </c>
      <c r="L222" s="32"/>
      <c r="M222" s="32"/>
      <c r="N222" s="32"/>
    </row>
    <row r="223" spans="1:14" x14ac:dyDescent="0.25">
      <c r="A223" s="3">
        <v>15361</v>
      </c>
      <c r="B223" s="4" t="s">
        <v>215</v>
      </c>
      <c r="C223" s="8">
        <v>408.21333329999999</v>
      </c>
      <c r="D223" s="8">
        <v>109.42</v>
      </c>
      <c r="E223" s="6">
        <v>66.02</v>
      </c>
      <c r="F223" s="8">
        <v>-1.8994468449999999</v>
      </c>
      <c r="G223" s="8">
        <v>-2.6283482617248</v>
      </c>
      <c r="H223" s="6">
        <v>-0.72890141716004386</v>
      </c>
      <c r="I223" s="8">
        <v>0.90900020999999998</v>
      </c>
      <c r="J223" s="8">
        <v>0.94312426616196099</v>
      </c>
      <c r="K223" s="6">
        <v>0.79426048565121399</v>
      </c>
      <c r="L223" s="32" t="s">
        <v>286</v>
      </c>
      <c r="M223" s="32" t="s">
        <v>286</v>
      </c>
      <c r="N223" s="32" t="s">
        <v>286</v>
      </c>
    </row>
    <row r="224" spans="1:14" x14ac:dyDescent="0.25">
      <c r="A224" s="3">
        <v>15364</v>
      </c>
      <c r="B224" s="4" t="s">
        <v>140</v>
      </c>
      <c r="C224" s="8">
        <v>102.38666670000001</v>
      </c>
      <c r="D224" s="8">
        <v>14.883333329999999</v>
      </c>
      <c r="E224" s="6">
        <v>3.37</v>
      </c>
      <c r="F224" s="8">
        <v>-2.782258272</v>
      </c>
      <c r="G224" s="8">
        <v>-4.9251354505577796</v>
      </c>
      <c r="H224" s="6">
        <v>-2.1428771777824585</v>
      </c>
      <c r="I224" s="8">
        <v>0.93603409599999998</v>
      </c>
      <c r="J224" s="8">
        <v>0.98338678302928295</v>
      </c>
      <c r="K224" s="6">
        <v>0.88467108167770403</v>
      </c>
      <c r="L224" s="32"/>
      <c r="M224" s="32" t="s">
        <v>286</v>
      </c>
      <c r="N224" s="32" t="s">
        <v>286</v>
      </c>
    </row>
    <row r="225" spans="1:14" x14ac:dyDescent="0.25">
      <c r="A225" s="3">
        <v>97165</v>
      </c>
      <c r="B225" s="4" t="s">
        <v>217</v>
      </c>
      <c r="C225" s="8">
        <v>257.96333329999999</v>
      </c>
      <c r="D225" s="8">
        <v>113.4333333</v>
      </c>
      <c r="E225" s="6">
        <v>40.963333333333303</v>
      </c>
      <c r="F225" s="8">
        <v>-1.1853213659999999</v>
      </c>
      <c r="G225" s="8">
        <v>-2.6547609944020998</v>
      </c>
      <c r="H225" s="6">
        <v>-1.4694396276613153</v>
      </c>
      <c r="I225" s="8">
        <v>0.86576699599999996</v>
      </c>
      <c r="J225" s="8">
        <v>0.94291397227625595</v>
      </c>
      <c r="K225" s="6">
        <v>0.88123620309050799</v>
      </c>
      <c r="L225" s="32"/>
      <c r="M225" s="32" t="s">
        <v>286</v>
      </c>
      <c r="N225" s="32" t="s">
        <v>286</v>
      </c>
    </row>
    <row r="226" spans="1:14" x14ac:dyDescent="0.25">
      <c r="A226" s="3">
        <v>15354</v>
      </c>
      <c r="B226" s="4" t="s">
        <v>218</v>
      </c>
      <c r="C226" s="8">
        <v>240.34333330000001</v>
      </c>
      <c r="D226" s="8">
        <v>121.2266667</v>
      </c>
      <c r="E226" s="6">
        <v>68.596666666666707</v>
      </c>
      <c r="F226" s="8">
        <v>-0.98738969799999998</v>
      </c>
      <c r="G226" s="8">
        <v>-1.8088864084083101</v>
      </c>
      <c r="H226" s="6">
        <v>-0.82149671093626708</v>
      </c>
      <c r="I226" s="8">
        <v>0.83632640199999997</v>
      </c>
      <c r="J226" s="8">
        <v>0.91364807318227204</v>
      </c>
      <c r="K226" s="6">
        <v>0.81182339955849903</v>
      </c>
      <c r="L226" s="32"/>
      <c r="M226" s="32"/>
      <c r="N226" s="32" t="s">
        <v>286</v>
      </c>
    </row>
    <row r="227" spans="1:14" x14ac:dyDescent="0.25">
      <c r="A227" s="3">
        <v>208715</v>
      </c>
      <c r="B227" s="4" t="s">
        <v>481</v>
      </c>
      <c r="C227" s="8">
        <v>88.06</v>
      </c>
      <c r="D227" s="8">
        <v>45.466666670000002</v>
      </c>
      <c r="E227" s="6">
        <v>36.863333333333301</v>
      </c>
      <c r="F227" s="8">
        <v>-0.95367760599999996</v>
      </c>
      <c r="G227" s="8">
        <v>-1.25630031302297</v>
      </c>
      <c r="H227" s="6">
        <v>-0.30262270738222674</v>
      </c>
      <c r="I227" s="8">
        <v>0.82543933300000005</v>
      </c>
      <c r="J227" s="8">
        <v>0.88184112296935002</v>
      </c>
      <c r="K227" s="6">
        <v>0.591991169977925</v>
      </c>
      <c r="L227" s="32" t="s">
        <v>286</v>
      </c>
      <c r="M227" s="32" t="s">
        <v>286</v>
      </c>
      <c r="N227" s="32"/>
    </row>
    <row r="228" spans="1:14" x14ac:dyDescent="0.25">
      <c r="A228" s="3">
        <v>15331</v>
      </c>
      <c r="B228" s="4" t="s">
        <v>482</v>
      </c>
      <c r="C228" s="8">
        <v>739.09666670000001</v>
      </c>
      <c r="D228" s="8">
        <v>556.85333330000003</v>
      </c>
      <c r="E228" s="6">
        <v>293.04000000000002</v>
      </c>
      <c r="F228" s="8">
        <v>-0.40846567299999997</v>
      </c>
      <c r="G228" s="8">
        <v>-1.3346654610542401</v>
      </c>
      <c r="H228" s="6">
        <v>-0.92619978750350007</v>
      </c>
      <c r="I228" s="8">
        <v>0.679750403</v>
      </c>
      <c r="J228" s="8">
        <v>0.89105900495943102</v>
      </c>
      <c r="K228" s="6">
        <v>0.83296247240618104</v>
      </c>
      <c r="L228" s="32"/>
      <c r="M228" s="32" t="s">
        <v>286</v>
      </c>
      <c r="N228" s="32" t="s">
        <v>286</v>
      </c>
    </row>
    <row r="229" spans="1:14" x14ac:dyDescent="0.25">
      <c r="A229" s="3">
        <v>15371</v>
      </c>
      <c r="B229" s="4" t="s">
        <v>483</v>
      </c>
      <c r="C229" s="8">
        <v>11.21666667</v>
      </c>
      <c r="D229" s="8">
        <v>5.2966666670000002</v>
      </c>
      <c r="E229" s="6">
        <v>1.56666666666667</v>
      </c>
      <c r="F229" s="8">
        <v>-1.0824873800000001</v>
      </c>
      <c r="G229" s="8">
        <v>-2.83987384293268</v>
      </c>
      <c r="H229" s="6">
        <v>-1.7573864628743092</v>
      </c>
      <c r="I229" s="8">
        <v>0.77637751200000005</v>
      </c>
      <c r="J229" s="8">
        <v>0.91723183148450005</v>
      </c>
      <c r="K229" s="6">
        <v>0.77570860927152296</v>
      </c>
      <c r="L229" s="32"/>
      <c r="M229" s="32"/>
      <c r="N229" s="32"/>
    </row>
    <row r="230" spans="1:14" x14ac:dyDescent="0.25">
      <c r="A230" s="3">
        <v>15384</v>
      </c>
      <c r="B230" s="4" t="s">
        <v>484</v>
      </c>
      <c r="C230" s="8">
        <v>379.18333330000002</v>
      </c>
      <c r="D230" s="8">
        <v>210.97666670000001</v>
      </c>
      <c r="E230" s="6">
        <v>139.92333333333301</v>
      </c>
      <c r="F230" s="8">
        <v>-0.84581210299999998</v>
      </c>
      <c r="G230" s="8">
        <v>-1.4382589897660101</v>
      </c>
      <c r="H230" s="6">
        <v>-0.59244688711801352</v>
      </c>
      <c r="I230" s="8">
        <v>0.81814044699999999</v>
      </c>
      <c r="J230" s="8">
        <v>0.89556279901161895</v>
      </c>
      <c r="K230" s="6">
        <v>0.76483885209712998</v>
      </c>
      <c r="L230" s="32"/>
      <c r="M230" s="32" t="s">
        <v>286</v>
      </c>
      <c r="N230" s="32"/>
    </row>
    <row r="231" spans="1:14" x14ac:dyDescent="0.25">
      <c r="A231" s="3">
        <v>11991</v>
      </c>
      <c r="B231" s="4" t="s">
        <v>485</v>
      </c>
      <c r="C231" s="8">
        <v>64.959999999999994</v>
      </c>
      <c r="D231" s="8">
        <v>43.03</v>
      </c>
      <c r="E231" s="6">
        <v>26.9</v>
      </c>
      <c r="F231" s="8">
        <v>-0.59420879199999999</v>
      </c>
      <c r="G231" s="8">
        <v>-1.2719454597411901</v>
      </c>
      <c r="H231" s="6">
        <v>-0.67773666750432338</v>
      </c>
      <c r="I231" s="8">
        <v>0.74636806</v>
      </c>
      <c r="J231" s="8">
        <v>0.88057935965511802</v>
      </c>
      <c r="K231" s="6">
        <v>0.77165562913907304</v>
      </c>
      <c r="L231" s="32"/>
      <c r="M231" s="32" t="s">
        <v>286</v>
      </c>
      <c r="N231" s="32"/>
    </row>
    <row r="232" spans="1:14" x14ac:dyDescent="0.25">
      <c r="A232" s="3">
        <v>15500</v>
      </c>
      <c r="B232" s="4" t="s">
        <v>219</v>
      </c>
      <c r="C232" s="8">
        <v>21.4</v>
      </c>
      <c r="D232" s="8">
        <v>13.346666669999999</v>
      </c>
      <c r="E232" s="6">
        <v>9.2466666666666697</v>
      </c>
      <c r="F232" s="8">
        <v>-0.68113132300000001</v>
      </c>
      <c r="G232" s="8">
        <v>-1.21060550968606</v>
      </c>
      <c r="H232" s="6">
        <v>-0.52947418687270364</v>
      </c>
      <c r="I232" s="8">
        <v>0.73388818899999997</v>
      </c>
      <c r="J232" s="8">
        <v>0.86053134255121499</v>
      </c>
      <c r="K232" s="6">
        <v>0.65398675496688696</v>
      </c>
      <c r="L232" s="32"/>
      <c r="M232" s="32"/>
      <c r="N232" s="32" t="s">
        <v>286</v>
      </c>
    </row>
    <row r="233" spans="1:14" x14ac:dyDescent="0.25">
      <c r="A233" s="3">
        <v>15902</v>
      </c>
      <c r="B233" s="4" t="s">
        <v>486</v>
      </c>
      <c r="C233" s="8">
        <v>119.24666670000001</v>
      </c>
      <c r="D233" s="8">
        <v>56.473333330000003</v>
      </c>
      <c r="E233" s="6">
        <v>43.27</v>
      </c>
      <c r="F233" s="8">
        <v>-1.078307245</v>
      </c>
      <c r="G233" s="8">
        <v>-1.46250991288931</v>
      </c>
      <c r="H233" s="6">
        <v>-0.38420266793027191</v>
      </c>
      <c r="I233" s="8">
        <v>0.85196562300000001</v>
      </c>
      <c r="J233" s="8">
        <v>0.89336347545695105</v>
      </c>
      <c r="K233" s="6">
        <v>0.65764238410595999</v>
      </c>
      <c r="L233" s="32" t="s">
        <v>286</v>
      </c>
      <c r="M233" s="32" t="s">
        <v>286</v>
      </c>
      <c r="N233" s="32" t="s">
        <v>286</v>
      </c>
    </row>
    <row r="234" spans="1:14" x14ac:dyDescent="0.25">
      <c r="A234" s="3">
        <v>15903</v>
      </c>
      <c r="B234" s="4" t="s">
        <v>487</v>
      </c>
      <c r="C234" s="8">
        <v>225.12</v>
      </c>
      <c r="D234" s="8">
        <v>127.50333329999999</v>
      </c>
      <c r="E234" s="6">
        <v>48.046666666666702</v>
      </c>
      <c r="F234" s="8">
        <v>-0.82015927</v>
      </c>
      <c r="G234" s="8">
        <v>-2.2281859839496598</v>
      </c>
      <c r="H234" s="6">
        <v>-1.4080267139939204</v>
      </c>
      <c r="I234" s="8">
        <v>0.810964083</v>
      </c>
      <c r="J234" s="8">
        <v>0.92756251861977101</v>
      </c>
      <c r="K234" s="6">
        <v>0.87826048565121395</v>
      </c>
      <c r="L234" s="32" t="s">
        <v>286</v>
      </c>
      <c r="M234" s="32" t="s">
        <v>286</v>
      </c>
      <c r="N234" s="32" t="s">
        <v>286</v>
      </c>
    </row>
    <row r="235" spans="1:14" x14ac:dyDescent="0.25">
      <c r="A235" s="3">
        <v>16201</v>
      </c>
      <c r="B235" s="4" t="s">
        <v>488</v>
      </c>
      <c r="C235" s="8">
        <v>96.653333329999995</v>
      </c>
      <c r="D235" s="8">
        <v>70.12</v>
      </c>
      <c r="E235" s="6">
        <v>43.02</v>
      </c>
      <c r="F235" s="8">
        <v>-0.46299349200000001</v>
      </c>
      <c r="G235" s="8">
        <v>-1.1678119635011299</v>
      </c>
      <c r="H235" s="6">
        <v>-0.70481847133647724</v>
      </c>
      <c r="I235" s="8">
        <v>0.69806763299999997</v>
      </c>
      <c r="J235" s="8">
        <v>0.87679406971242302</v>
      </c>
      <c r="K235" s="6">
        <v>0.78475938189845496</v>
      </c>
      <c r="L235" s="32"/>
      <c r="M235" s="32" t="s">
        <v>286</v>
      </c>
      <c r="N235" s="32"/>
    </row>
    <row r="236" spans="1:14" x14ac:dyDescent="0.25">
      <c r="A236" s="3">
        <v>53626</v>
      </c>
      <c r="B236" s="4" t="s">
        <v>489</v>
      </c>
      <c r="C236" s="8">
        <v>6.1666666670000003</v>
      </c>
      <c r="D236" s="8">
        <v>4.3333333000000002E-2</v>
      </c>
      <c r="E236" s="6">
        <v>0.03</v>
      </c>
      <c r="F236" s="8">
        <v>-7.1528698369999999</v>
      </c>
      <c r="G236" s="8">
        <v>-7.6833845539613597</v>
      </c>
      <c r="H236" s="6">
        <v>-0.53051470560112579</v>
      </c>
      <c r="I236" s="8">
        <v>0.90960407499999996</v>
      </c>
      <c r="J236" s="8">
        <v>0.93947917214306997</v>
      </c>
      <c r="K236" s="6">
        <v>8.6322295805739496E-2</v>
      </c>
      <c r="L236" s="32"/>
      <c r="M236" s="32"/>
      <c r="N236" s="32"/>
    </row>
    <row r="237" spans="1:14" x14ac:dyDescent="0.25">
      <c r="A237" s="3">
        <v>16392</v>
      </c>
      <c r="B237" s="4" t="s">
        <v>490</v>
      </c>
      <c r="C237" s="8">
        <v>14.77333333</v>
      </c>
      <c r="D237" s="8">
        <v>0.05</v>
      </c>
      <c r="E237" s="6">
        <v>3.3333333333333298E-2</v>
      </c>
      <c r="F237" s="8">
        <v>-8.2068515699999995</v>
      </c>
      <c r="G237" s="8">
        <v>-8.7918140711618307</v>
      </c>
      <c r="H237" s="6">
        <v>-0.58496250072115774</v>
      </c>
      <c r="I237" s="8">
        <v>0.96666491600000004</v>
      </c>
      <c r="J237" s="8">
        <v>0.97912833184375203</v>
      </c>
      <c r="K237" s="6">
        <v>9.4869757174392902E-2</v>
      </c>
      <c r="L237" s="32" t="s">
        <v>286</v>
      </c>
      <c r="M237" s="32"/>
      <c r="N237" s="32" t="s">
        <v>286</v>
      </c>
    </row>
    <row r="238" spans="1:14" x14ac:dyDescent="0.25">
      <c r="A238" s="3">
        <v>104360</v>
      </c>
      <c r="B238" s="4" t="s">
        <v>491</v>
      </c>
      <c r="C238" s="8">
        <v>7.6633333329999997</v>
      </c>
      <c r="D238" s="8">
        <v>0.01</v>
      </c>
      <c r="E238" s="6">
        <v>6.3333333333333297E-2</v>
      </c>
      <c r="F238" s="8">
        <v>-9.5818282499999992</v>
      </c>
      <c r="G238" s="8">
        <v>-6.9188632372745902</v>
      </c>
      <c r="H238" s="6">
        <v>2.6629650127224287</v>
      </c>
      <c r="I238" s="8">
        <v>0.93339984600000003</v>
      </c>
      <c r="J238" s="8">
        <v>0.95088761544258105</v>
      </c>
      <c r="K238" s="6">
        <v>0.14975717439293601</v>
      </c>
      <c r="L238" s="32"/>
      <c r="M238" s="32"/>
      <c r="N238" s="32"/>
    </row>
    <row r="239" spans="1:14" x14ac:dyDescent="0.25">
      <c r="A239" s="3">
        <v>20218</v>
      </c>
      <c r="B239" s="4" t="s">
        <v>492</v>
      </c>
      <c r="C239" s="8">
        <v>123.50333329999999</v>
      </c>
      <c r="D239" s="8">
        <v>81.08666667</v>
      </c>
      <c r="E239" s="6">
        <v>50.143333333333302</v>
      </c>
      <c r="F239" s="8">
        <v>-0.60701336800000005</v>
      </c>
      <c r="G239" s="8">
        <v>-1.30042017120709</v>
      </c>
      <c r="H239" s="6">
        <v>-0.69340680305933999</v>
      </c>
      <c r="I239" s="8">
        <v>0.75894419899999999</v>
      </c>
      <c r="J239" s="8">
        <v>0.88562641291204502</v>
      </c>
      <c r="K239" s="6">
        <v>0.78400000000000003</v>
      </c>
      <c r="L239" s="32"/>
      <c r="M239" s="32"/>
      <c r="N239" s="32" t="s">
        <v>286</v>
      </c>
    </row>
    <row r="240" spans="1:14" x14ac:dyDescent="0.25">
      <c r="A240" s="3">
        <v>16598</v>
      </c>
      <c r="B240" s="4" t="s">
        <v>493</v>
      </c>
      <c r="C240" s="8">
        <v>12.79666667</v>
      </c>
      <c r="D240" s="8">
        <v>5.52</v>
      </c>
      <c r="E240" s="6">
        <v>5.3466666666666702</v>
      </c>
      <c r="F240" s="8">
        <v>-1.213027887</v>
      </c>
      <c r="G240" s="8">
        <v>-1.2590564183920301</v>
      </c>
      <c r="H240" s="6">
        <v>-4.6028531044403818E-2</v>
      </c>
      <c r="I240" s="8">
        <v>0.80361268600000002</v>
      </c>
      <c r="J240" s="8">
        <v>0.844172230692393</v>
      </c>
      <c r="K240" s="6">
        <v>0.13132008830022099</v>
      </c>
      <c r="L240" s="32" t="s">
        <v>286</v>
      </c>
      <c r="M240" s="32" t="s">
        <v>286</v>
      </c>
      <c r="N240" s="32" t="s">
        <v>286</v>
      </c>
    </row>
    <row r="241" spans="1:14" x14ac:dyDescent="0.25">
      <c r="A241" s="3">
        <v>214669</v>
      </c>
      <c r="B241" s="4" t="s">
        <v>494</v>
      </c>
      <c r="C241" s="8">
        <v>11.98666667</v>
      </c>
      <c r="D241" s="8">
        <v>6.59</v>
      </c>
      <c r="E241" s="6">
        <v>3.68</v>
      </c>
      <c r="F241" s="8">
        <v>-0.86308015000000005</v>
      </c>
      <c r="G241" s="8">
        <v>-1.7036528487362801</v>
      </c>
      <c r="H241" s="6">
        <v>-0.84057269895103881</v>
      </c>
      <c r="I241" s="8">
        <v>0.73322306199999998</v>
      </c>
      <c r="J241" s="8">
        <v>0.87398138899111499</v>
      </c>
      <c r="K241" s="6">
        <v>0.66546578366445897</v>
      </c>
      <c r="L241" s="32"/>
      <c r="M241" s="32"/>
      <c r="N241" s="32"/>
    </row>
    <row r="242" spans="1:14" x14ac:dyDescent="0.25">
      <c r="A242" s="3">
        <v>16764</v>
      </c>
      <c r="B242" s="4" t="s">
        <v>495</v>
      </c>
      <c r="C242" s="8">
        <v>8.3633333329999999</v>
      </c>
      <c r="D242" s="8">
        <v>2.943333333</v>
      </c>
      <c r="E242" s="6">
        <v>3.6666666666666701</v>
      </c>
      <c r="F242" s="8">
        <v>-1.5066271280000001</v>
      </c>
      <c r="G242" s="8">
        <v>-1.18960894699715</v>
      </c>
      <c r="H242" s="6">
        <v>0.31701818092694284</v>
      </c>
      <c r="I242" s="8">
        <v>0.79444094399999998</v>
      </c>
      <c r="J242" s="8">
        <v>0.807300702732068</v>
      </c>
      <c r="K242" s="6">
        <v>0.33008388520971299</v>
      </c>
      <c r="L242" s="32"/>
      <c r="M242" s="32"/>
      <c r="N242" s="32" t="s">
        <v>286</v>
      </c>
    </row>
    <row r="243" spans="1:14" x14ac:dyDescent="0.25">
      <c r="A243" s="3">
        <v>77889</v>
      </c>
      <c r="B243" s="4" t="s">
        <v>496</v>
      </c>
      <c r="C243" s="8">
        <v>14.28333333</v>
      </c>
      <c r="D243" s="8">
        <v>10.07</v>
      </c>
      <c r="E243" s="6">
        <v>4.72</v>
      </c>
      <c r="F243" s="8">
        <v>-0.50426901999999996</v>
      </c>
      <c r="G243" s="8">
        <v>-1.59747393891686</v>
      </c>
      <c r="H243" s="6">
        <v>-1.0932049186449435</v>
      </c>
      <c r="I243" s="8">
        <v>0.62610270999999995</v>
      </c>
      <c r="J243" s="8">
        <v>0.876627587052906</v>
      </c>
      <c r="K243" s="6">
        <v>0.77759823399558503</v>
      </c>
      <c r="L243" s="32"/>
      <c r="M243" s="32" t="s">
        <v>286</v>
      </c>
      <c r="N243" s="32" t="s">
        <v>286</v>
      </c>
    </row>
    <row r="244" spans="1:14" x14ac:dyDescent="0.25">
      <c r="A244" s="3">
        <v>16826</v>
      </c>
      <c r="B244" s="4" t="s">
        <v>497</v>
      </c>
      <c r="C244" s="8">
        <v>24.053333330000001</v>
      </c>
      <c r="D244" s="8">
        <v>3.0833333330000001</v>
      </c>
      <c r="E244" s="6">
        <v>6.48</v>
      </c>
      <c r="F244" s="8">
        <v>-2.963674068</v>
      </c>
      <c r="G244" s="8">
        <v>-1.8921711196496001</v>
      </c>
      <c r="H244" s="6">
        <v>1.0715029483580736</v>
      </c>
      <c r="I244" s="8">
        <v>0.92659980399999997</v>
      </c>
      <c r="J244" s="8">
        <v>0.90063613900425799</v>
      </c>
      <c r="K244" s="6">
        <v>0.72088300220750601</v>
      </c>
      <c r="L244" s="32"/>
      <c r="M244" s="32" t="s">
        <v>286</v>
      </c>
      <c r="N244" s="32"/>
    </row>
    <row r="245" spans="1:14" x14ac:dyDescent="0.25">
      <c r="A245" s="3">
        <v>16870</v>
      </c>
      <c r="B245" s="4" t="s">
        <v>498</v>
      </c>
      <c r="C245" s="8">
        <v>10.27</v>
      </c>
      <c r="D245" s="8">
        <v>0.78666666699999999</v>
      </c>
      <c r="E245" s="6">
        <v>0.31666666666666698</v>
      </c>
      <c r="F245" s="8">
        <v>-3.7065399179999998</v>
      </c>
      <c r="G245" s="8">
        <v>-5.0193273587084004</v>
      </c>
      <c r="H245" s="6">
        <v>-1.3127874416422036</v>
      </c>
      <c r="I245" s="8">
        <v>0.91605404999999995</v>
      </c>
      <c r="J245" s="8">
        <v>0.95582952175665503</v>
      </c>
      <c r="K245" s="6">
        <v>0.36298454746136899</v>
      </c>
      <c r="L245" s="32"/>
      <c r="M245" s="32" t="s">
        <v>286</v>
      </c>
      <c r="N245" s="32"/>
    </row>
    <row r="246" spans="1:14" x14ac:dyDescent="0.25">
      <c r="A246" s="3">
        <v>16874</v>
      </c>
      <c r="B246" s="4" t="s">
        <v>499</v>
      </c>
      <c r="C246" s="8">
        <v>5.58</v>
      </c>
      <c r="D246" s="8">
        <v>0.83</v>
      </c>
      <c r="E246" s="6">
        <v>0.483333333333333</v>
      </c>
      <c r="F246" s="8">
        <v>-2.7490818799999999</v>
      </c>
      <c r="G246" s="8">
        <v>-3.52917472253541</v>
      </c>
      <c r="H246" s="6">
        <v>-0.78009284205314755</v>
      </c>
      <c r="I246" s="8">
        <v>0.82720716900000002</v>
      </c>
      <c r="J246" s="8">
        <v>0.89396807037835402</v>
      </c>
      <c r="K246" s="6">
        <v>0.28503311258278102</v>
      </c>
      <c r="L246" s="32"/>
      <c r="M246" s="32" t="s">
        <v>286</v>
      </c>
      <c r="N246" s="32"/>
    </row>
    <row r="247" spans="1:14" x14ac:dyDescent="0.25">
      <c r="A247" s="3">
        <v>16875</v>
      </c>
      <c r="B247" s="4" t="s">
        <v>500</v>
      </c>
      <c r="C247" s="8">
        <v>7.6433333330000002</v>
      </c>
      <c r="D247" s="8">
        <v>2.6666667000000002E-2</v>
      </c>
      <c r="E247" s="6">
        <v>0.01</v>
      </c>
      <c r="F247" s="8">
        <v>-8.1630206399999992</v>
      </c>
      <c r="G247" s="8">
        <v>-9.5780581388596406</v>
      </c>
      <c r="H247" s="6">
        <v>-1.4150375173125318</v>
      </c>
      <c r="I247" s="8">
        <v>0.93061681699999999</v>
      </c>
      <c r="J247" s="8">
        <v>0.95646040341377103</v>
      </c>
      <c r="K247" s="6">
        <v>9.7554083885209697E-2</v>
      </c>
      <c r="L247" s="32" t="s">
        <v>286</v>
      </c>
      <c r="M247" s="32" t="s">
        <v>286</v>
      </c>
      <c r="N247" s="32" t="s">
        <v>286</v>
      </c>
    </row>
    <row r="248" spans="1:14" x14ac:dyDescent="0.25">
      <c r="A248" s="3">
        <v>83557</v>
      </c>
      <c r="B248" s="4" t="s">
        <v>501</v>
      </c>
      <c r="C248" s="8">
        <v>10.66</v>
      </c>
      <c r="D248" s="8">
        <v>0.16</v>
      </c>
      <c r="E248" s="6">
        <v>0.01</v>
      </c>
      <c r="F248" s="8">
        <v>-6.0579917229999998</v>
      </c>
      <c r="G248" s="8">
        <v>-10.0579917227592</v>
      </c>
      <c r="H248" s="6">
        <v>-4</v>
      </c>
      <c r="I248" s="8">
        <v>0.94636980999999998</v>
      </c>
      <c r="J248" s="8">
        <v>0.97117221316790203</v>
      </c>
      <c r="K248" s="6">
        <v>0.26667549668874202</v>
      </c>
      <c r="L248" s="32" t="s">
        <v>286</v>
      </c>
      <c r="M248" s="32" t="s">
        <v>286</v>
      </c>
      <c r="N248" s="32" t="s">
        <v>286</v>
      </c>
    </row>
    <row r="249" spans="1:14" x14ac:dyDescent="0.25">
      <c r="A249" s="3">
        <v>16909</v>
      </c>
      <c r="B249" s="4" t="s">
        <v>502</v>
      </c>
      <c r="C249" s="8">
        <v>10.293333329999999</v>
      </c>
      <c r="D249" s="8">
        <v>7.92</v>
      </c>
      <c r="E249" s="6">
        <v>2.1333333333333302</v>
      </c>
      <c r="F249" s="8">
        <v>-0.37813791600000002</v>
      </c>
      <c r="G249" s="8">
        <v>-2.2705289423807198</v>
      </c>
      <c r="H249" s="6">
        <v>-1.8923910259134056</v>
      </c>
      <c r="I249" s="8">
        <v>0.50715885999999999</v>
      </c>
      <c r="J249" s="8">
        <v>0.88984981511662598</v>
      </c>
      <c r="K249" s="6">
        <v>0.82955408388521001</v>
      </c>
      <c r="L249" s="32" t="s">
        <v>286</v>
      </c>
      <c r="M249" s="32" t="s">
        <v>286</v>
      </c>
      <c r="N249" s="32" t="s">
        <v>286</v>
      </c>
    </row>
    <row r="250" spans="1:14" x14ac:dyDescent="0.25">
      <c r="A250" s="3">
        <v>50783</v>
      </c>
      <c r="B250" s="4" t="s">
        <v>503</v>
      </c>
      <c r="C250" s="8">
        <v>95.803333330000001</v>
      </c>
      <c r="D250" s="8">
        <v>60.43</v>
      </c>
      <c r="E250" s="6">
        <v>35.2633333333333</v>
      </c>
      <c r="F250" s="8">
        <v>-0.664810911</v>
      </c>
      <c r="G250" s="8">
        <v>-1.44190699866186</v>
      </c>
      <c r="H250" s="6">
        <v>-0.77709608745398528</v>
      </c>
      <c r="I250" s="8">
        <v>0.77118777599999999</v>
      </c>
      <c r="J250" s="8">
        <v>0.89123424986418498</v>
      </c>
      <c r="K250" s="6">
        <v>0.79844591611478999</v>
      </c>
      <c r="L250" s="32"/>
      <c r="M250" s="32"/>
      <c r="N250" s="32"/>
    </row>
    <row r="251" spans="1:14" x14ac:dyDescent="0.25">
      <c r="A251" s="3">
        <v>17131</v>
      </c>
      <c r="B251" s="4" t="s">
        <v>504</v>
      </c>
      <c r="C251" s="8">
        <v>7.0433333329999996</v>
      </c>
      <c r="D251" s="8">
        <v>5.09</v>
      </c>
      <c r="E251" s="6">
        <v>2.9633333333333298</v>
      </c>
      <c r="F251" s="8">
        <v>-0.468592705</v>
      </c>
      <c r="G251" s="8">
        <v>-1.2490374431051701</v>
      </c>
      <c r="H251" s="6">
        <v>-0.78044473796708314</v>
      </c>
      <c r="I251" s="8">
        <v>0.50612616399999999</v>
      </c>
      <c r="J251" s="8">
        <v>0.79626027373254105</v>
      </c>
      <c r="K251" s="6">
        <v>0.60528035320088303</v>
      </c>
      <c r="L251" s="32"/>
      <c r="M251" s="32" t="s">
        <v>286</v>
      </c>
      <c r="N251" s="32" t="s">
        <v>286</v>
      </c>
    </row>
    <row r="252" spans="1:14" x14ac:dyDescent="0.25">
      <c r="A252" s="3">
        <v>17216</v>
      </c>
      <c r="B252" s="4" t="s">
        <v>505</v>
      </c>
      <c r="C252" s="8">
        <v>86.546666669999993</v>
      </c>
      <c r="D252" s="8">
        <v>47.326666670000002</v>
      </c>
      <c r="E252" s="6">
        <v>17.2</v>
      </c>
      <c r="F252" s="8">
        <v>-0.87082494200000005</v>
      </c>
      <c r="G252" s="8">
        <v>-2.3310696905273098</v>
      </c>
      <c r="H252" s="6">
        <v>-1.4602447482748153</v>
      </c>
      <c r="I252" s="8">
        <v>0.814035917</v>
      </c>
      <c r="J252" s="8">
        <v>0.931365333052941</v>
      </c>
      <c r="K252" s="6">
        <v>0.87373068432671097</v>
      </c>
      <c r="L252" s="32"/>
      <c r="M252" s="32"/>
      <c r="N252" s="32" t="s">
        <v>286</v>
      </c>
    </row>
    <row r="253" spans="1:14" x14ac:dyDescent="0.25">
      <c r="A253" s="3">
        <v>17215</v>
      </c>
      <c r="B253" s="4" t="s">
        <v>506</v>
      </c>
      <c r="C253" s="8">
        <v>86.14</v>
      </c>
      <c r="D253" s="8">
        <v>38.17</v>
      </c>
      <c r="E253" s="6">
        <v>14.82</v>
      </c>
      <c r="F253" s="8">
        <v>-1.1742441370000001</v>
      </c>
      <c r="G253" s="8">
        <v>-2.5391378759360199</v>
      </c>
      <c r="H253" s="6">
        <v>-1.3648937389097244</v>
      </c>
      <c r="I253" s="8">
        <v>0.85828432399999999</v>
      </c>
      <c r="J253" s="8">
        <v>0.93355589436237096</v>
      </c>
      <c r="K253" s="6">
        <v>0.864582781456954</v>
      </c>
      <c r="L253" s="32"/>
      <c r="M253" s="32"/>
      <c r="N253" s="32"/>
    </row>
    <row r="254" spans="1:14" x14ac:dyDescent="0.25">
      <c r="A254" s="3">
        <v>17217</v>
      </c>
      <c r="B254" s="4" t="s">
        <v>507</v>
      </c>
      <c r="C254" s="8">
        <v>81.433333329999996</v>
      </c>
      <c r="D254" s="8">
        <v>43.74</v>
      </c>
      <c r="E254" s="6">
        <v>17.343333333333302</v>
      </c>
      <c r="F254" s="8">
        <v>-0.89666623700000003</v>
      </c>
      <c r="G254" s="8">
        <v>-2.2312382511779298</v>
      </c>
      <c r="H254" s="6">
        <v>-1.3345720137925599</v>
      </c>
      <c r="I254" s="8">
        <v>0.81737029999999999</v>
      </c>
      <c r="J254" s="8">
        <v>0.92417152971277405</v>
      </c>
      <c r="K254" s="6">
        <v>0.86485651214128001</v>
      </c>
      <c r="L254" s="32"/>
      <c r="M254" s="32"/>
      <c r="N254" s="32"/>
    </row>
    <row r="255" spans="1:14" x14ac:dyDescent="0.25">
      <c r="A255" s="3">
        <v>17218</v>
      </c>
      <c r="B255" s="4" t="s">
        <v>508</v>
      </c>
      <c r="C255" s="8">
        <v>115.0433333</v>
      </c>
      <c r="D255" s="8">
        <v>45.983333330000001</v>
      </c>
      <c r="E255" s="6">
        <v>12.8966666666667</v>
      </c>
      <c r="F255" s="8">
        <v>-1.322994427</v>
      </c>
      <c r="G255" s="8">
        <v>-3.1571072498191102</v>
      </c>
      <c r="H255" s="6">
        <v>-1.834112822692834</v>
      </c>
      <c r="I255" s="8">
        <v>0.87238325299999997</v>
      </c>
      <c r="J255" s="8">
        <v>0.951571070571123</v>
      </c>
      <c r="K255" s="6">
        <v>0.89648565121412804</v>
      </c>
      <c r="L255" s="32"/>
      <c r="M255" s="32"/>
      <c r="N255" s="32"/>
    </row>
    <row r="256" spans="1:14" x14ac:dyDescent="0.25">
      <c r="A256" s="3">
        <v>17219</v>
      </c>
      <c r="B256" s="4" t="s">
        <v>509</v>
      </c>
      <c r="C256" s="8">
        <v>112.35666670000001</v>
      </c>
      <c r="D256" s="8">
        <v>61.506666670000001</v>
      </c>
      <c r="E256" s="6">
        <v>26.9033333333333</v>
      </c>
      <c r="F256" s="8">
        <v>-0.869271032</v>
      </c>
      <c r="G256" s="8">
        <v>-2.0622288897216201</v>
      </c>
      <c r="H256" s="6">
        <v>-1.1929578574344681</v>
      </c>
      <c r="I256" s="8">
        <v>0.81606630300000005</v>
      </c>
      <c r="J256" s="8">
        <v>0.92290100415330401</v>
      </c>
      <c r="K256" s="6">
        <v>0.85833112582781501</v>
      </c>
      <c r="L256" s="32"/>
      <c r="M256" s="32"/>
      <c r="N256" s="32"/>
    </row>
    <row r="257" spans="1:14" x14ac:dyDescent="0.25">
      <c r="A257" s="3">
        <v>17220</v>
      </c>
      <c r="B257" s="4" t="s">
        <v>510</v>
      </c>
      <c r="C257" s="8">
        <v>145.16999999999999</v>
      </c>
      <c r="D257" s="8">
        <v>54.626666669999999</v>
      </c>
      <c r="E257" s="6">
        <v>22.33</v>
      </c>
      <c r="F257" s="8">
        <v>-1.410066048</v>
      </c>
      <c r="G257" s="8">
        <v>-2.7006881887754801</v>
      </c>
      <c r="H257" s="6">
        <v>-1.2906221410247052</v>
      </c>
      <c r="I257" s="8">
        <v>0.87851816800000004</v>
      </c>
      <c r="J257" s="8">
        <v>0.94192383856439399</v>
      </c>
      <c r="K257" s="6">
        <v>0.86442384105960302</v>
      </c>
      <c r="L257" s="32"/>
      <c r="M257" s="32" t="s">
        <v>286</v>
      </c>
      <c r="N257" s="32"/>
    </row>
    <row r="258" spans="1:14" x14ac:dyDescent="0.25">
      <c r="A258" s="3">
        <v>66634</v>
      </c>
      <c r="B258" s="4" t="s">
        <v>511</v>
      </c>
      <c r="C258" s="8">
        <v>11.676666669999999</v>
      </c>
      <c r="D258" s="8">
        <v>7.1733333330000004</v>
      </c>
      <c r="E258" s="6">
        <v>2.9766666666666701</v>
      </c>
      <c r="F258" s="8">
        <v>-0.70291291</v>
      </c>
      <c r="G258" s="8">
        <v>-1.9718589076808399</v>
      </c>
      <c r="H258" s="6">
        <v>-1.2689459973683601</v>
      </c>
      <c r="I258" s="8">
        <v>0.68576279500000004</v>
      </c>
      <c r="J258" s="8">
        <v>0.88191122093125096</v>
      </c>
      <c r="K258" s="6">
        <v>0.76309050772626896</v>
      </c>
      <c r="L258" s="32"/>
      <c r="M258" s="32"/>
      <c r="N258" s="32"/>
    </row>
    <row r="259" spans="1:14" x14ac:dyDescent="0.25">
      <c r="A259" s="3">
        <v>17318</v>
      </c>
      <c r="B259" s="4" t="s">
        <v>512</v>
      </c>
      <c r="C259" s="8">
        <v>67.266666670000006</v>
      </c>
      <c r="D259" s="8">
        <v>28.876666669999999</v>
      </c>
      <c r="E259" s="6">
        <v>14.01</v>
      </c>
      <c r="F259" s="8">
        <v>-1.2199875520000001</v>
      </c>
      <c r="G259" s="8">
        <v>-2.2634348128417501</v>
      </c>
      <c r="H259" s="6">
        <v>-1.0434472609643795</v>
      </c>
      <c r="I259" s="8">
        <v>0.86083980999999998</v>
      </c>
      <c r="J259" s="8">
        <v>0.92336540315090299</v>
      </c>
      <c r="K259" s="6">
        <v>0.83043708609271505</v>
      </c>
      <c r="L259" s="32"/>
      <c r="M259" s="32"/>
      <c r="N259" s="32"/>
    </row>
    <row r="260" spans="1:14" x14ac:dyDescent="0.25">
      <c r="A260" s="3">
        <v>17701</v>
      </c>
      <c r="B260" s="4" t="s">
        <v>62</v>
      </c>
      <c r="C260" s="8">
        <v>58.806666669999998</v>
      </c>
      <c r="D260" s="8">
        <v>7.8033333330000003</v>
      </c>
      <c r="E260" s="6">
        <v>0.92</v>
      </c>
      <c r="F260" s="8">
        <v>-2.9138172830000002</v>
      </c>
      <c r="G260" s="8">
        <v>-5.9982020452610003</v>
      </c>
      <c r="H260" s="6">
        <v>-3.0843847622722165</v>
      </c>
      <c r="I260" s="8">
        <v>0.93806448200000003</v>
      </c>
      <c r="J260" s="8">
        <v>0.98727721991483097</v>
      </c>
      <c r="K260" s="6">
        <v>0.88411479028697604</v>
      </c>
      <c r="L260" s="32" t="s">
        <v>286</v>
      </c>
      <c r="M260" s="32" t="s">
        <v>286</v>
      </c>
      <c r="N260" s="32" t="s">
        <v>286</v>
      </c>
    </row>
    <row r="261" spans="1:14" x14ac:dyDescent="0.25">
      <c r="A261" s="3">
        <v>17702</v>
      </c>
      <c r="B261" s="4" t="s">
        <v>61</v>
      </c>
      <c r="C261" s="8">
        <v>17.3</v>
      </c>
      <c r="D261" s="8">
        <v>7.0066666670000002</v>
      </c>
      <c r="E261" s="6">
        <v>8.93333333333333</v>
      </c>
      <c r="F261" s="8">
        <v>-1.303971869</v>
      </c>
      <c r="G261" s="8">
        <v>-0.95350153790010805</v>
      </c>
      <c r="H261" s="6">
        <v>0.35047033131432148</v>
      </c>
      <c r="I261" s="8">
        <v>0.83188055699999996</v>
      </c>
      <c r="J261" s="8">
        <v>0.81691288575784704</v>
      </c>
      <c r="K261" s="6">
        <v>0.49189403973509899</v>
      </c>
      <c r="L261" s="32" t="s">
        <v>286</v>
      </c>
      <c r="M261" s="32" t="s">
        <v>286</v>
      </c>
      <c r="N261" s="32" t="s">
        <v>286</v>
      </c>
    </row>
    <row r="262" spans="1:14" x14ac:dyDescent="0.25">
      <c r="A262" s="3">
        <v>17765</v>
      </c>
      <c r="B262" s="4" t="s">
        <v>513</v>
      </c>
      <c r="C262" s="8">
        <v>35.979999999999997</v>
      </c>
      <c r="D262" s="8">
        <v>23.11333333</v>
      </c>
      <c r="E262" s="6">
        <v>12.8433333333333</v>
      </c>
      <c r="F262" s="8">
        <v>-0.63846985099999998</v>
      </c>
      <c r="G262" s="8">
        <v>-1.48617550131309</v>
      </c>
      <c r="H262" s="6">
        <v>-0.84770565033522627</v>
      </c>
      <c r="I262" s="8">
        <v>0.74657810000000002</v>
      </c>
      <c r="J262" s="8">
        <v>0.88661654662390699</v>
      </c>
      <c r="K262" s="6">
        <v>0.78609271523178803</v>
      </c>
      <c r="L262" s="32"/>
      <c r="M262" s="32"/>
      <c r="N262" s="32"/>
    </row>
    <row r="263" spans="1:14" x14ac:dyDescent="0.25">
      <c r="A263" s="3">
        <v>18432</v>
      </c>
      <c r="B263" s="4" t="s">
        <v>514</v>
      </c>
      <c r="C263" s="8">
        <v>92.93</v>
      </c>
      <c r="D263" s="8">
        <v>51.146666670000002</v>
      </c>
      <c r="E263" s="6">
        <v>36.14</v>
      </c>
      <c r="F263" s="8">
        <v>-0.86150418799999995</v>
      </c>
      <c r="G263" s="8">
        <v>-1.36254790164798</v>
      </c>
      <c r="H263" s="6">
        <v>-0.50104371352639843</v>
      </c>
      <c r="I263" s="8">
        <v>0.81281943599999995</v>
      </c>
      <c r="J263" s="8">
        <v>0.88752782012862996</v>
      </c>
      <c r="K263" s="6">
        <v>0.71682119205298001</v>
      </c>
      <c r="L263" s="32"/>
      <c r="M263" s="32"/>
      <c r="N263" s="32"/>
    </row>
    <row r="264" spans="1:14" x14ac:dyDescent="0.25">
      <c r="A264" s="3">
        <v>17865</v>
      </c>
      <c r="B264" s="4" t="s">
        <v>515</v>
      </c>
      <c r="C264" s="8">
        <v>22.196666669999999</v>
      </c>
      <c r="D264" s="8">
        <v>8.76</v>
      </c>
      <c r="E264" s="6">
        <v>3.2566666666666699</v>
      </c>
      <c r="F264" s="8">
        <v>-1.3413402640000001</v>
      </c>
      <c r="G264" s="8">
        <v>-2.7688750728487701</v>
      </c>
      <c r="H264" s="6">
        <v>-1.427534808353943</v>
      </c>
      <c r="I264" s="8">
        <v>0.847020934</v>
      </c>
      <c r="J264" s="8">
        <v>0.92983194013634096</v>
      </c>
      <c r="K264" s="6">
        <v>0.80140397350993398</v>
      </c>
      <c r="L264" s="32"/>
      <c r="M264" s="32"/>
      <c r="N264" s="32"/>
    </row>
    <row r="265" spans="1:14" x14ac:dyDescent="0.25">
      <c r="A265" s="3">
        <v>17869</v>
      </c>
      <c r="B265" s="4" t="s">
        <v>516</v>
      </c>
      <c r="C265" s="8">
        <v>10.873333329999999</v>
      </c>
      <c r="D265" s="8">
        <v>4.3566666669999998</v>
      </c>
      <c r="E265" s="6">
        <v>5.4166666666666696</v>
      </c>
      <c r="F265" s="8">
        <v>-1.3194976410000001</v>
      </c>
      <c r="G265" s="8">
        <v>-1.0053170639087099</v>
      </c>
      <c r="H265" s="6">
        <v>0.31418057689736473</v>
      </c>
      <c r="I265" s="8">
        <v>0.80297381499999998</v>
      </c>
      <c r="J265" s="8">
        <v>0.806915163941608</v>
      </c>
      <c r="K265" s="6">
        <v>0.38540397350993399</v>
      </c>
      <c r="L265" s="32" t="s">
        <v>286</v>
      </c>
      <c r="M265" s="32" t="s">
        <v>286</v>
      </c>
      <c r="N265" s="32" t="s">
        <v>286</v>
      </c>
    </row>
    <row r="266" spans="1:14" x14ac:dyDescent="0.25">
      <c r="A266" s="3">
        <v>17876</v>
      </c>
      <c r="B266" s="4" t="s">
        <v>517</v>
      </c>
      <c r="C266" s="8">
        <v>72.510000000000005</v>
      </c>
      <c r="D266" s="8">
        <v>57.66</v>
      </c>
      <c r="E266" s="6">
        <v>33.5833333333333</v>
      </c>
      <c r="F266" s="8">
        <v>-0.330609137</v>
      </c>
      <c r="G266" s="8">
        <v>-1.1104345409052001</v>
      </c>
      <c r="H266" s="6">
        <v>-0.77982540391337207</v>
      </c>
      <c r="I266" s="8">
        <v>0.60953581199999995</v>
      </c>
      <c r="J266" s="8">
        <v>0.87079193172458502</v>
      </c>
      <c r="K266" s="6">
        <v>0.79783664459161197</v>
      </c>
      <c r="L266" s="32"/>
      <c r="M266" s="32" t="s">
        <v>286</v>
      </c>
      <c r="N266" s="32" t="s">
        <v>286</v>
      </c>
    </row>
    <row r="267" spans="1:14" x14ac:dyDescent="0.25">
      <c r="A267" s="3">
        <v>29861</v>
      </c>
      <c r="B267" s="4" t="s">
        <v>518</v>
      </c>
      <c r="C267" s="8">
        <v>8.2766666670000006</v>
      </c>
      <c r="D267" s="8">
        <v>2</v>
      </c>
      <c r="E267" s="6">
        <v>1.03</v>
      </c>
      <c r="F267" s="8">
        <v>-2.0490498559999999</v>
      </c>
      <c r="G267" s="8">
        <v>-3.0064055182724698</v>
      </c>
      <c r="H267" s="6">
        <v>-0.95735566259150628</v>
      </c>
      <c r="I267" s="8">
        <v>0.83861933799999999</v>
      </c>
      <c r="J267" s="8">
        <v>0.90784746683490203</v>
      </c>
      <c r="K267" s="6">
        <v>0.4720706401766</v>
      </c>
      <c r="L267" s="32"/>
      <c r="M267" s="32"/>
      <c r="N267" s="32"/>
    </row>
    <row r="268" spans="1:14" x14ac:dyDescent="0.25">
      <c r="A268" s="3">
        <v>18012</v>
      </c>
      <c r="B268" s="4" t="s">
        <v>519</v>
      </c>
      <c r="C268" s="8">
        <v>8.94</v>
      </c>
      <c r="D268" s="8">
        <v>0.01</v>
      </c>
      <c r="E268" s="6">
        <v>2.33333333333333E-2</v>
      </c>
      <c r="F268" s="8">
        <v>-9.8041310209999999</v>
      </c>
      <c r="G268" s="8">
        <v>-8.5817385998468705</v>
      </c>
      <c r="H268" s="6">
        <v>1.2223924213364459</v>
      </c>
      <c r="I268" s="8">
        <v>0.94416439100000005</v>
      </c>
      <c r="J268" s="8">
        <v>0.96236615670399395</v>
      </c>
      <c r="K268" s="6">
        <v>8.8476821192052996E-2</v>
      </c>
      <c r="L268" s="32" t="s">
        <v>286</v>
      </c>
      <c r="M268" s="32"/>
      <c r="N268" s="32" t="s">
        <v>286</v>
      </c>
    </row>
    <row r="269" spans="1:14" x14ac:dyDescent="0.25">
      <c r="A269" s="3">
        <v>18030</v>
      </c>
      <c r="B269" s="4" t="s">
        <v>520</v>
      </c>
      <c r="C269" s="8">
        <v>10.64666667</v>
      </c>
      <c r="D269" s="8">
        <v>4.1399999999999997</v>
      </c>
      <c r="E269" s="6">
        <v>7.7566666666666704</v>
      </c>
      <c r="F269" s="8">
        <v>-1.3626991390000001</v>
      </c>
      <c r="G269" s="8">
        <v>-0.45689310200588401</v>
      </c>
      <c r="H269" s="6">
        <v>0.90580603718486785</v>
      </c>
      <c r="I269" s="8">
        <v>0.80497794600000006</v>
      </c>
      <c r="J269" s="8">
        <v>0.63512258381087605</v>
      </c>
      <c r="K269" s="6">
        <v>0.70536865342163402</v>
      </c>
      <c r="L269" s="32" t="s">
        <v>286</v>
      </c>
      <c r="M269" s="32" t="s">
        <v>286</v>
      </c>
      <c r="N269" s="32" t="s">
        <v>286</v>
      </c>
    </row>
    <row r="270" spans="1:14" x14ac:dyDescent="0.25">
      <c r="A270" s="3">
        <v>18044</v>
      </c>
      <c r="B270" s="4" t="s">
        <v>521</v>
      </c>
      <c r="C270" s="8">
        <v>39.159999999999997</v>
      </c>
      <c r="D270" s="8">
        <v>24.70333333</v>
      </c>
      <c r="E270" s="6">
        <v>14.45</v>
      </c>
      <c r="F270" s="8">
        <v>-0.66467504099999997</v>
      </c>
      <c r="G270" s="8">
        <v>-1.4383112722156499</v>
      </c>
      <c r="H270" s="6">
        <v>-0.77363623144018012</v>
      </c>
      <c r="I270" s="8">
        <v>0.75560106400000004</v>
      </c>
      <c r="J270" s="8">
        <v>0.88510067819778104</v>
      </c>
      <c r="K270" s="6">
        <v>0.77362472406181004</v>
      </c>
      <c r="L270" s="32"/>
      <c r="M270" s="32" t="s">
        <v>286</v>
      </c>
      <c r="N270" s="32" t="s">
        <v>286</v>
      </c>
    </row>
    <row r="271" spans="1:14" x14ac:dyDescent="0.25">
      <c r="A271" s="3">
        <v>18071</v>
      </c>
      <c r="B271" s="4" t="s">
        <v>522</v>
      </c>
      <c r="C271" s="8">
        <v>7.4966666670000004</v>
      </c>
      <c r="D271" s="8">
        <v>0.08</v>
      </c>
      <c r="E271" s="6">
        <v>0.11</v>
      </c>
      <c r="F271" s="8">
        <v>-6.5501054449999998</v>
      </c>
      <c r="G271" s="8">
        <v>-6.0906738264193603</v>
      </c>
      <c r="H271" s="6">
        <v>0.45943161863729726</v>
      </c>
      <c r="I271" s="8">
        <v>0.92484071999999995</v>
      </c>
      <c r="J271" s="8">
        <v>0.94777701838319095</v>
      </c>
      <c r="K271" s="6">
        <v>0.10215452538631301</v>
      </c>
      <c r="L271" s="32"/>
      <c r="M271" s="32"/>
      <c r="N271" s="32"/>
    </row>
    <row r="272" spans="1:14" x14ac:dyDescent="0.25">
      <c r="A272" s="3">
        <v>18072</v>
      </c>
      <c r="B272" s="4" t="s">
        <v>523</v>
      </c>
      <c r="C272" s="8">
        <v>5.0266666669999998</v>
      </c>
      <c r="D272" s="8">
        <v>0.206666667</v>
      </c>
      <c r="E272" s="6">
        <v>0.32</v>
      </c>
      <c r="F272" s="8">
        <v>-4.6042244029999999</v>
      </c>
      <c r="G272" s="8">
        <v>-3.9734582125475102</v>
      </c>
      <c r="H272" s="6">
        <v>0.63076618800735351</v>
      </c>
      <c r="I272" s="8">
        <v>0.87032661200000005</v>
      </c>
      <c r="J272" s="8">
        <v>0.89544012757829095</v>
      </c>
      <c r="K272" s="6">
        <v>0.16362030905077299</v>
      </c>
      <c r="L272" s="32"/>
      <c r="M272" s="32"/>
      <c r="N272" s="32"/>
    </row>
    <row r="273" spans="1:14" x14ac:dyDescent="0.25">
      <c r="A273" s="3">
        <v>18109</v>
      </c>
      <c r="B273" s="4" t="s">
        <v>524</v>
      </c>
      <c r="C273" s="8">
        <v>24.14</v>
      </c>
      <c r="D273" s="8">
        <v>8.1733333330000004</v>
      </c>
      <c r="E273" s="6">
        <v>2.5266666666666699</v>
      </c>
      <c r="F273" s="8">
        <v>-1.562429198</v>
      </c>
      <c r="G273" s="8">
        <v>-3.2561184233050899</v>
      </c>
      <c r="H273" s="6">
        <v>-1.6936892254608509</v>
      </c>
      <c r="I273" s="8">
        <v>0.86511062100000002</v>
      </c>
      <c r="J273" s="8">
        <v>0.94548131013090797</v>
      </c>
      <c r="K273" s="6">
        <v>0.82154525386313504</v>
      </c>
      <c r="L273" s="32" t="s">
        <v>286</v>
      </c>
      <c r="M273" s="32" t="s">
        <v>286</v>
      </c>
      <c r="N273" s="32" t="s">
        <v>286</v>
      </c>
    </row>
    <row r="274" spans="1:14" x14ac:dyDescent="0.25">
      <c r="A274" s="3">
        <v>110109</v>
      </c>
      <c r="B274" s="4" t="s">
        <v>525</v>
      </c>
      <c r="C274" s="8">
        <v>34.380000000000003</v>
      </c>
      <c r="D274" s="8">
        <v>20.06666667</v>
      </c>
      <c r="E274" s="6">
        <v>15.9166666666667</v>
      </c>
      <c r="F274" s="8">
        <v>-0.77676855899999997</v>
      </c>
      <c r="G274" s="8">
        <v>-1.1110313123887401</v>
      </c>
      <c r="H274" s="6">
        <v>-0.33426275407623846</v>
      </c>
      <c r="I274" s="8">
        <v>0.78040327700000001</v>
      </c>
      <c r="J274" s="8">
        <v>0.86321258959395797</v>
      </c>
      <c r="K274" s="6">
        <v>0.57379249448123604</v>
      </c>
      <c r="L274" s="32"/>
      <c r="M274" s="32"/>
      <c r="N274" s="32"/>
    </row>
    <row r="275" spans="1:14" x14ac:dyDescent="0.25">
      <c r="A275" s="3">
        <v>13865</v>
      </c>
      <c r="B275" s="4" t="s">
        <v>41</v>
      </c>
      <c r="C275" s="8">
        <v>77.696666669999999</v>
      </c>
      <c r="D275" s="8">
        <v>18.456666670000001</v>
      </c>
      <c r="E275" s="6">
        <v>7.7833333333333297</v>
      </c>
      <c r="F275" s="8">
        <v>-2.0737106839999999</v>
      </c>
      <c r="G275" s="8">
        <v>-3.3193926564124401</v>
      </c>
      <c r="H275" s="6">
        <v>-1.2456819721939278</v>
      </c>
      <c r="I275" s="8">
        <v>0.91327102100000002</v>
      </c>
      <c r="J275" s="8">
        <v>0.95689851567565698</v>
      </c>
      <c r="K275" s="6">
        <v>0.83547902869757196</v>
      </c>
      <c r="L275" s="32" t="s">
        <v>286</v>
      </c>
      <c r="M275" s="32"/>
      <c r="N275" s="32"/>
    </row>
    <row r="276" spans="1:14" x14ac:dyDescent="0.25">
      <c r="A276" s="3">
        <v>11819</v>
      </c>
      <c r="B276" s="4" t="s">
        <v>42</v>
      </c>
      <c r="C276" s="8">
        <v>32.90666667</v>
      </c>
      <c r="D276" s="8">
        <v>15.983333330000001</v>
      </c>
      <c r="E276" s="6">
        <v>14.233333333333301</v>
      </c>
      <c r="F276" s="8">
        <v>-1.041811579</v>
      </c>
      <c r="G276" s="8">
        <v>-1.2091063246415601</v>
      </c>
      <c r="H276" s="6">
        <v>-0.16729474509676898</v>
      </c>
      <c r="I276" s="8">
        <v>0.830690331</v>
      </c>
      <c r="J276" s="8">
        <v>0.86992446944605095</v>
      </c>
      <c r="K276" s="6">
        <v>0.37346578366445898</v>
      </c>
      <c r="L276" s="32" t="s">
        <v>286</v>
      </c>
      <c r="M276" s="32" t="s">
        <v>286</v>
      </c>
      <c r="N276" s="32" t="s">
        <v>286</v>
      </c>
    </row>
    <row r="277" spans="1:14" x14ac:dyDescent="0.25">
      <c r="A277" s="3">
        <v>22608</v>
      </c>
      <c r="B277" s="4" t="s">
        <v>526</v>
      </c>
      <c r="C277" s="8">
        <v>382.18</v>
      </c>
      <c r="D277" s="8">
        <v>210.4533333</v>
      </c>
      <c r="E277" s="6">
        <v>132.256666666667</v>
      </c>
      <c r="F277" s="8">
        <v>-0.86075192199999995</v>
      </c>
      <c r="G277" s="8">
        <v>-1.53091183593979</v>
      </c>
      <c r="H277" s="6">
        <v>-0.67015991407018149</v>
      </c>
      <c r="I277" s="8">
        <v>0.819794511</v>
      </c>
      <c r="J277" s="8">
        <v>0.89906769710670698</v>
      </c>
      <c r="K277" s="6">
        <v>0.78566004415011004</v>
      </c>
      <c r="L277" s="32" t="s">
        <v>286</v>
      </c>
      <c r="M277" s="32" t="s">
        <v>286</v>
      </c>
      <c r="N277" s="32" t="s">
        <v>286</v>
      </c>
    </row>
    <row r="278" spans="1:14" x14ac:dyDescent="0.25">
      <c r="A278" s="3">
        <v>18393</v>
      </c>
      <c r="B278" s="4" t="s">
        <v>527</v>
      </c>
      <c r="C278" s="8">
        <v>22.483333330000001</v>
      </c>
      <c r="D278" s="8">
        <v>13.20333333</v>
      </c>
      <c r="E278" s="6">
        <v>8.43333333333333</v>
      </c>
      <c r="F278" s="8">
        <v>-0.76795374199999999</v>
      </c>
      <c r="G278" s="8">
        <v>-1.41468105825396</v>
      </c>
      <c r="H278" s="6">
        <v>-0.64672731595872279</v>
      </c>
      <c r="I278" s="8">
        <v>0.760143177</v>
      </c>
      <c r="J278" s="8">
        <v>0.87476122881727203</v>
      </c>
      <c r="K278" s="6">
        <v>0.70049448123620295</v>
      </c>
      <c r="L278" s="32"/>
      <c r="M278" s="32"/>
      <c r="N278" s="32"/>
    </row>
    <row r="279" spans="1:14" x14ac:dyDescent="0.25">
      <c r="A279" s="3">
        <v>18424</v>
      </c>
      <c r="B279" s="4" t="s">
        <v>528</v>
      </c>
      <c r="C279" s="8">
        <v>6.59</v>
      </c>
      <c r="D279" s="8">
        <v>1.32</v>
      </c>
      <c r="E279" s="6">
        <v>0.26333333333333298</v>
      </c>
      <c r="F279" s="8">
        <v>-2.3197405359999999</v>
      </c>
      <c r="G279" s="8">
        <v>-4.6453164075521096</v>
      </c>
      <c r="H279" s="6">
        <v>-2.3255758719025086</v>
      </c>
      <c r="I279" s="8">
        <v>0.83054155299999999</v>
      </c>
      <c r="J279" s="8">
        <v>0.92970926870301296</v>
      </c>
      <c r="K279" s="6">
        <v>0.56274613686534203</v>
      </c>
      <c r="L279" s="32" t="s">
        <v>286</v>
      </c>
      <c r="M279" s="32" t="s">
        <v>286</v>
      </c>
      <c r="N279" s="32"/>
    </row>
    <row r="280" spans="1:14" x14ac:dyDescent="0.25">
      <c r="A280" s="3">
        <v>18505</v>
      </c>
      <c r="B280" s="4" t="s">
        <v>66</v>
      </c>
      <c r="C280" s="8">
        <v>7.7466666670000004</v>
      </c>
      <c r="D280" s="8">
        <v>0.61666666699999995</v>
      </c>
      <c r="E280" s="6">
        <v>0.2</v>
      </c>
      <c r="F280" s="8">
        <v>-3.6510128929999999</v>
      </c>
      <c r="G280" s="8">
        <v>-5.2755037577960104</v>
      </c>
      <c r="H280" s="6">
        <v>-1.6244908656876285</v>
      </c>
      <c r="I280" s="8">
        <v>0.89327347199999996</v>
      </c>
      <c r="J280" s="8">
        <v>0.94484166622855403</v>
      </c>
      <c r="K280" s="6">
        <v>0.35867549668874199</v>
      </c>
      <c r="L280" s="32"/>
      <c r="M280" s="32" t="s">
        <v>286</v>
      </c>
      <c r="N280" s="32" t="s">
        <v>286</v>
      </c>
    </row>
    <row r="281" spans="1:14" x14ac:dyDescent="0.25">
      <c r="A281" s="3">
        <v>18509</v>
      </c>
      <c r="B281" s="4" t="s">
        <v>60</v>
      </c>
      <c r="C281" s="8">
        <v>7.4966666670000004</v>
      </c>
      <c r="D281" s="8">
        <v>0.01</v>
      </c>
      <c r="E281" s="6">
        <v>0.01</v>
      </c>
      <c r="F281" s="8">
        <v>-9.5501054449999998</v>
      </c>
      <c r="G281" s="8">
        <v>-9.5501054450566603</v>
      </c>
      <c r="H281" s="6">
        <v>0</v>
      </c>
      <c r="I281" s="8">
        <v>0.93152699000000005</v>
      </c>
      <c r="J281" s="8">
        <v>0.95540017174000702</v>
      </c>
      <c r="K281" s="6">
        <v>0.01</v>
      </c>
      <c r="L281" s="32" t="s">
        <v>286</v>
      </c>
      <c r="M281" s="32"/>
      <c r="N281" s="32" t="s">
        <v>286</v>
      </c>
    </row>
    <row r="282" spans="1:14" x14ac:dyDescent="0.25">
      <c r="A282" s="3">
        <v>30794</v>
      </c>
      <c r="B282" s="4" t="s">
        <v>529</v>
      </c>
      <c r="C282" s="8">
        <v>41.493333329999999</v>
      </c>
      <c r="D282" s="8">
        <v>17.170000000000002</v>
      </c>
      <c r="E282" s="6">
        <v>9.3833333333333293</v>
      </c>
      <c r="F282" s="8">
        <v>-1.2729895200000001</v>
      </c>
      <c r="G282" s="8">
        <v>-2.1447071380186</v>
      </c>
      <c r="H282" s="6">
        <v>-0.87171761775569923</v>
      </c>
      <c r="I282" s="8">
        <v>0.85817930399999998</v>
      </c>
      <c r="J282" s="8">
        <v>0.91889665807966603</v>
      </c>
      <c r="K282" s="6">
        <v>0.77456953642384097</v>
      </c>
      <c r="L282" s="32"/>
      <c r="M282" s="32"/>
      <c r="N282" s="32"/>
    </row>
    <row r="283" spans="1:14" x14ac:dyDescent="0.25">
      <c r="A283" s="3">
        <v>271305</v>
      </c>
      <c r="B283" s="4" t="s">
        <v>530</v>
      </c>
      <c r="C283" s="8">
        <v>5.14</v>
      </c>
      <c r="D283" s="8">
        <v>1.3433333329999999</v>
      </c>
      <c r="E283" s="6">
        <v>0.89333333333333298</v>
      </c>
      <c r="F283" s="8">
        <v>-1.9359510209999999</v>
      </c>
      <c r="G283" s="8">
        <v>-2.5244978594572598</v>
      </c>
      <c r="H283" s="6">
        <v>-0.58854683771220651</v>
      </c>
      <c r="I283" s="8">
        <v>0.76851851900000001</v>
      </c>
      <c r="J283" s="8">
        <v>0.84952596253263901</v>
      </c>
      <c r="K283" s="6">
        <v>0.30500662251655603</v>
      </c>
      <c r="L283" s="32"/>
      <c r="M283" s="32"/>
      <c r="N283" s="32" t="s">
        <v>286</v>
      </c>
    </row>
    <row r="284" spans="1:14" x14ac:dyDescent="0.25">
      <c r="A284" s="3">
        <v>68479</v>
      </c>
      <c r="B284" s="4" t="s">
        <v>531</v>
      </c>
      <c r="C284" s="8">
        <v>63.146666670000002</v>
      </c>
      <c r="D284" s="8">
        <v>34.716666670000002</v>
      </c>
      <c r="E284" s="6">
        <v>22.5066666666667</v>
      </c>
      <c r="F284" s="8">
        <v>-0.86307814699999996</v>
      </c>
      <c r="G284" s="8">
        <v>-1.4883541769217601</v>
      </c>
      <c r="H284" s="6">
        <v>-0.62527603035934287</v>
      </c>
      <c r="I284" s="8">
        <v>0.80890744199999998</v>
      </c>
      <c r="J284" s="8">
        <v>0.89123424986418498</v>
      </c>
      <c r="K284" s="6">
        <v>0.75263576158940404</v>
      </c>
      <c r="L284" s="32"/>
      <c r="M284" s="32"/>
      <c r="N284" s="32"/>
    </row>
    <row r="285" spans="1:14" x14ac:dyDescent="0.25">
      <c r="A285" s="3">
        <v>208076</v>
      </c>
      <c r="B285" s="4" t="s">
        <v>532</v>
      </c>
      <c r="C285" s="8">
        <v>16.649999999999999</v>
      </c>
      <c r="D285" s="8">
        <v>6.5266666669999998</v>
      </c>
      <c r="E285" s="6">
        <v>2.9633333333333298</v>
      </c>
      <c r="F285" s="8">
        <v>-1.351103913</v>
      </c>
      <c r="G285" s="8">
        <v>-2.49022935385001</v>
      </c>
      <c r="H285" s="6">
        <v>-1.1391254408476088</v>
      </c>
      <c r="I285" s="8">
        <v>0.834322271</v>
      </c>
      <c r="J285" s="8">
        <v>0.91633808247025195</v>
      </c>
      <c r="K285" s="6">
        <v>0.73270640176600399</v>
      </c>
      <c r="L285" s="32"/>
      <c r="M285" s="32" t="s">
        <v>286</v>
      </c>
      <c r="N285" s="32"/>
    </row>
    <row r="286" spans="1:14" x14ac:dyDescent="0.25">
      <c r="A286" s="3">
        <v>231329</v>
      </c>
      <c r="B286" s="4" t="s">
        <v>533</v>
      </c>
      <c r="C286" s="8">
        <v>44.36</v>
      </c>
      <c r="D286" s="8">
        <v>31.106666669999999</v>
      </c>
      <c r="E286" s="6">
        <v>21.67</v>
      </c>
      <c r="F286" s="8">
        <v>-0.51203555899999997</v>
      </c>
      <c r="G286" s="8">
        <v>-1.0335602120680401</v>
      </c>
      <c r="H286" s="6">
        <v>-0.52152465332396603</v>
      </c>
      <c r="I286" s="8">
        <v>0.705690331</v>
      </c>
      <c r="J286" s="8">
        <v>0.85982160068696001</v>
      </c>
      <c r="K286" s="6">
        <v>0.71001324503311303</v>
      </c>
      <c r="L286" s="32"/>
      <c r="M286" s="32"/>
      <c r="N286" s="32"/>
    </row>
    <row r="287" spans="1:14" x14ac:dyDescent="0.25">
      <c r="A287" s="3">
        <v>245841</v>
      </c>
      <c r="B287" s="4" t="s">
        <v>534</v>
      </c>
      <c r="C287" s="8">
        <v>51.67</v>
      </c>
      <c r="D287" s="8">
        <v>32.696666669999999</v>
      </c>
      <c r="E287" s="6">
        <v>21.4</v>
      </c>
      <c r="F287" s="8">
        <v>-0.66018331900000005</v>
      </c>
      <c r="G287" s="8">
        <v>-1.27171608713635</v>
      </c>
      <c r="H287" s="6">
        <v>-0.6115327680332352</v>
      </c>
      <c r="I287" s="8">
        <v>0.762462368</v>
      </c>
      <c r="J287" s="8">
        <v>0.87901968000280395</v>
      </c>
      <c r="K287" s="6">
        <v>0.74521854304635804</v>
      </c>
      <c r="L287" s="32"/>
      <c r="M287" s="32"/>
      <c r="N287" s="32"/>
    </row>
    <row r="288" spans="1:14" x14ac:dyDescent="0.25">
      <c r="A288" s="3">
        <v>18996</v>
      </c>
      <c r="B288" s="4" t="s">
        <v>535</v>
      </c>
      <c r="C288" s="8">
        <v>5.5266666669999998</v>
      </c>
      <c r="D288" s="8">
        <v>1.6666667E-2</v>
      </c>
      <c r="E288" s="6">
        <v>0.03</v>
      </c>
      <c r="F288" s="8">
        <v>-8.3733001970000007</v>
      </c>
      <c r="G288" s="8">
        <v>-7.52530329005344</v>
      </c>
      <c r="H288" s="6">
        <v>0.84799687770104948</v>
      </c>
      <c r="I288" s="8">
        <v>0.90147378</v>
      </c>
      <c r="J288" s="8">
        <v>0.93115503916723597</v>
      </c>
      <c r="K288" s="6">
        <v>8.6507726269315702E-2</v>
      </c>
      <c r="L288" s="32" t="s">
        <v>286</v>
      </c>
      <c r="M288" s="32"/>
      <c r="N288" s="32" t="s">
        <v>286</v>
      </c>
    </row>
    <row r="289" spans="1:14" x14ac:dyDescent="0.25">
      <c r="A289" s="3">
        <v>70673</v>
      </c>
      <c r="B289" s="4" t="s">
        <v>536</v>
      </c>
      <c r="C289" s="8">
        <v>6.3366666670000003</v>
      </c>
      <c r="D289" s="8">
        <v>1.78</v>
      </c>
      <c r="E289" s="6">
        <v>0.53</v>
      </c>
      <c r="F289" s="8">
        <v>-1.831846885</v>
      </c>
      <c r="G289" s="8">
        <v>-3.5796598613641999</v>
      </c>
      <c r="H289" s="6">
        <v>-1.7478129764031987</v>
      </c>
      <c r="I289" s="8">
        <v>0.79120282900000005</v>
      </c>
      <c r="J289" s="8">
        <v>0.90730420763016295</v>
      </c>
      <c r="K289" s="6">
        <v>0.57533774834437101</v>
      </c>
      <c r="L289" s="32" t="s">
        <v>286</v>
      </c>
      <c r="M289" s="32" t="s">
        <v>286</v>
      </c>
      <c r="N289" s="32"/>
    </row>
    <row r="290" spans="1:14" x14ac:dyDescent="0.25">
      <c r="A290" s="3">
        <v>20204</v>
      </c>
      <c r="B290" s="4" t="s">
        <v>151</v>
      </c>
      <c r="C290" s="8">
        <v>104.1733333</v>
      </c>
      <c r="D290" s="8">
        <v>55.42</v>
      </c>
      <c r="E290" s="6">
        <v>35.5566666666667</v>
      </c>
      <c r="F290" s="8">
        <v>-0.91050740299999999</v>
      </c>
      <c r="G290" s="8">
        <v>-1.55079403139575</v>
      </c>
      <c r="H290" s="6">
        <v>-0.64028662874603937</v>
      </c>
      <c r="I290" s="8">
        <v>0.82089721999999998</v>
      </c>
      <c r="J290" s="8">
        <v>0.89634263883777598</v>
      </c>
      <c r="K290" s="6">
        <v>0.76696688741721897</v>
      </c>
      <c r="L290" s="32"/>
      <c r="M290" s="32" t="s">
        <v>286</v>
      </c>
      <c r="N290" s="32" t="s">
        <v>286</v>
      </c>
    </row>
    <row r="291" spans="1:14" x14ac:dyDescent="0.25">
      <c r="A291" s="3">
        <v>19184</v>
      </c>
      <c r="B291" s="4" t="s">
        <v>537</v>
      </c>
      <c r="C291" s="8">
        <v>125.27</v>
      </c>
      <c r="D291" s="8">
        <v>75.536666670000002</v>
      </c>
      <c r="E291" s="6">
        <v>59.26</v>
      </c>
      <c r="F291" s="8">
        <v>-0.72979192900000001</v>
      </c>
      <c r="G291" s="8">
        <v>-1.0799104240833699</v>
      </c>
      <c r="H291" s="6">
        <v>-0.35011849472053824</v>
      </c>
      <c r="I291" s="8">
        <v>0.78947875099999998</v>
      </c>
      <c r="J291" s="8">
        <v>0.871703205229308</v>
      </c>
      <c r="K291" s="6">
        <v>0.64238410596026496</v>
      </c>
      <c r="L291" s="32"/>
      <c r="M291" s="32"/>
      <c r="N291" s="32"/>
    </row>
    <row r="292" spans="1:14" x14ac:dyDescent="0.25">
      <c r="A292" s="3">
        <v>19231</v>
      </c>
      <c r="B292" s="4" t="s">
        <v>538</v>
      </c>
      <c r="C292" s="8">
        <v>2191.853333</v>
      </c>
      <c r="D292" s="8">
        <v>1368.52</v>
      </c>
      <c r="E292" s="6">
        <v>723.85</v>
      </c>
      <c r="F292" s="8">
        <v>-0.67953474599999997</v>
      </c>
      <c r="G292" s="8">
        <v>-1.59838859383169</v>
      </c>
      <c r="H292" s="6">
        <v>-0.91885384832821582</v>
      </c>
      <c r="I292" s="8">
        <v>0.78521669100000002</v>
      </c>
      <c r="J292" s="8">
        <v>0.908574733189633</v>
      </c>
      <c r="K292" s="6">
        <v>0.83217660044150099</v>
      </c>
      <c r="L292" s="32"/>
      <c r="M292" s="32"/>
      <c r="N292" s="32" t="s">
        <v>286</v>
      </c>
    </row>
    <row r="293" spans="1:14" x14ac:dyDescent="0.25">
      <c r="A293" s="3">
        <v>103136</v>
      </c>
      <c r="B293" s="4" t="s">
        <v>539</v>
      </c>
      <c r="C293" s="8">
        <v>29.99</v>
      </c>
      <c r="D293" s="8">
        <v>18.18333333</v>
      </c>
      <c r="E293" s="6">
        <v>12.64</v>
      </c>
      <c r="F293" s="8">
        <v>-0.72186482600000001</v>
      </c>
      <c r="G293" s="8">
        <v>-1.2464850586916401</v>
      </c>
      <c r="H293" s="6">
        <v>-0.52462023204823827</v>
      </c>
      <c r="I293" s="8">
        <v>0.76155219500000004</v>
      </c>
      <c r="J293" s="8">
        <v>0.87112489704361895</v>
      </c>
      <c r="K293" s="6">
        <v>0.67910816777041905</v>
      </c>
      <c r="L293" s="32"/>
      <c r="M293" s="32"/>
      <c r="N293" s="32"/>
    </row>
    <row r="294" spans="1:14" x14ac:dyDescent="0.25">
      <c r="A294" s="3">
        <v>218772</v>
      </c>
      <c r="B294" s="4" t="s">
        <v>36</v>
      </c>
      <c r="C294" s="8">
        <v>46.246666670000003</v>
      </c>
      <c r="D294" s="8">
        <v>16.993333329999999</v>
      </c>
      <c r="E294" s="6">
        <v>4.12</v>
      </c>
      <c r="F294" s="8">
        <v>-1.4443805110000001</v>
      </c>
      <c r="G294" s="8">
        <v>-3.48863314133972</v>
      </c>
      <c r="H294" s="6">
        <v>-2.0442526298348347</v>
      </c>
      <c r="I294" s="8">
        <v>0.87135055699999997</v>
      </c>
      <c r="J294" s="8">
        <v>0.95725776773040305</v>
      </c>
      <c r="K294" s="6">
        <v>0.88753200883002203</v>
      </c>
      <c r="L294" s="32" t="s">
        <v>286</v>
      </c>
      <c r="M294" s="32" t="s">
        <v>286</v>
      </c>
      <c r="N294" s="32" t="s">
        <v>286</v>
      </c>
    </row>
    <row r="295" spans="1:14" x14ac:dyDescent="0.25">
      <c r="A295" s="3">
        <v>56275</v>
      </c>
      <c r="B295" s="4" t="s">
        <v>540</v>
      </c>
      <c r="C295" s="8">
        <v>48.243333329999999</v>
      </c>
      <c r="D295" s="8">
        <v>34.729999999999997</v>
      </c>
      <c r="E295" s="6">
        <v>19.559999999999999</v>
      </c>
      <c r="F295" s="8">
        <v>-0.474147182</v>
      </c>
      <c r="G295" s="8">
        <v>-1.30242322221587</v>
      </c>
      <c r="H295" s="6">
        <v>-0.82827604042985814</v>
      </c>
      <c r="I295" s="8">
        <v>0.69003360599999997</v>
      </c>
      <c r="J295" s="8">
        <v>0.88001857595990396</v>
      </c>
      <c r="K295" s="6">
        <v>0.79639735099337705</v>
      </c>
      <c r="L295" s="32"/>
      <c r="M295" s="32"/>
      <c r="N295" s="32"/>
    </row>
    <row r="296" spans="1:14" x14ac:dyDescent="0.25">
      <c r="A296" s="3">
        <v>104383</v>
      </c>
      <c r="B296" s="4" t="s">
        <v>541</v>
      </c>
      <c r="C296" s="8">
        <v>61.15666667</v>
      </c>
      <c r="D296" s="8">
        <v>17.29666667</v>
      </c>
      <c r="E296" s="6">
        <v>12.6633333333333</v>
      </c>
      <c r="F296" s="8">
        <v>-1.8220157400000001</v>
      </c>
      <c r="G296" s="8">
        <v>-2.2718525637210001</v>
      </c>
      <c r="H296" s="6">
        <v>-0.44983682415175946</v>
      </c>
      <c r="I296" s="8">
        <v>0.89841069799999995</v>
      </c>
      <c r="J296" s="8">
        <v>0.92308501130329601</v>
      </c>
      <c r="K296" s="6">
        <v>0.63995584988962495</v>
      </c>
      <c r="L296" s="32"/>
      <c r="M296" s="32" t="s">
        <v>286</v>
      </c>
      <c r="N296" s="32" t="s">
        <v>286</v>
      </c>
    </row>
    <row r="297" spans="1:14" x14ac:dyDescent="0.25">
      <c r="A297" s="3">
        <v>71041</v>
      </c>
      <c r="B297" s="4" t="s">
        <v>542</v>
      </c>
      <c r="C297" s="8">
        <v>16.256666670000001</v>
      </c>
      <c r="D297" s="8">
        <v>10.039999999999999</v>
      </c>
      <c r="E297" s="6">
        <v>6.9933333333333296</v>
      </c>
      <c r="F297" s="8">
        <v>-0.69527220199999995</v>
      </c>
      <c r="G297" s="8">
        <v>-1.2169792944586</v>
      </c>
      <c r="H297" s="6">
        <v>-0.52170709209466115</v>
      </c>
      <c r="I297" s="8">
        <v>0.71969299200000003</v>
      </c>
      <c r="J297" s="8">
        <v>0.85261903510155401</v>
      </c>
      <c r="K297" s="6">
        <v>0.61327152317880795</v>
      </c>
      <c r="L297" s="32"/>
      <c r="M297" s="32"/>
      <c r="N297" s="32"/>
    </row>
    <row r="298" spans="1:14" x14ac:dyDescent="0.25">
      <c r="A298" s="3">
        <v>19826</v>
      </c>
      <c r="B298" s="4" t="s">
        <v>543</v>
      </c>
      <c r="C298" s="8">
        <v>158.47333330000001</v>
      </c>
      <c r="D298" s="8">
        <v>97.52</v>
      </c>
      <c r="E298" s="6">
        <v>63.813333333333297</v>
      </c>
      <c r="F298" s="8">
        <v>-0.700470064</v>
      </c>
      <c r="G298" s="8">
        <v>-1.31231029395831</v>
      </c>
      <c r="H298" s="6">
        <v>-0.61184022980287012</v>
      </c>
      <c r="I298" s="8">
        <v>0.78475285299999997</v>
      </c>
      <c r="J298" s="8">
        <v>0.88687941398103898</v>
      </c>
      <c r="K298" s="6">
        <v>0.76603973509933798</v>
      </c>
      <c r="L298" s="32" t="s">
        <v>286</v>
      </c>
      <c r="M298" s="32"/>
      <c r="N298" s="32" t="s">
        <v>286</v>
      </c>
    </row>
    <row r="299" spans="1:14" x14ac:dyDescent="0.25">
      <c r="A299" s="3">
        <v>20019</v>
      </c>
      <c r="B299" s="4" t="s">
        <v>544</v>
      </c>
      <c r="C299" s="8">
        <v>19.686666670000001</v>
      </c>
      <c r="D299" s="8">
        <v>13.63666667</v>
      </c>
      <c r="E299" s="6">
        <v>7.84</v>
      </c>
      <c r="F299" s="8">
        <v>-0.52972781899999999</v>
      </c>
      <c r="G299" s="8">
        <v>-1.32829329629759</v>
      </c>
      <c r="H299" s="6">
        <v>-0.79856547740433304</v>
      </c>
      <c r="I299" s="8">
        <v>0.67230273799999996</v>
      </c>
      <c r="J299" s="8">
        <v>0.86648966931286497</v>
      </c>
      <c r="K299" s="6">
        <v>0.74330242825607096</v>
      </c>
      <c r="L299" s="32"/>
      <c r="M299" s="32"/>
      <c r="N299" s="32"/>
    </row>
    <row r="300" spans="1:14" x14ac:dyDescent="0.25">
      <c r="A300" s="3">
        <v>20174</v>
      </c>
      <c r="B300" s="4" t="s">
        <v>545</v>
      </c>
      <c r="C300" s="8">
        <v>84.513333329999995</v>
      </c>
      <c r="D300" s="8">
        <v>44.076666670000002</v>
      </c>
      <c r="E300" s="6">
        <v>28.78</v>
      </c>
      <c r="F300" s="8">
        <v>-0.93916384500000005</v>
      </c>
      <c r="G300" s="8">
        <v>-1.55411237554632</v>
      </c>
      <c r="H300" s="6">
        <v>-0.61494853109362491</v>
      </c>
      <c r="I300" s="8">
        <v>0.82368024900000003</v>
      </c>
      <c r="J300" s="8">
        <v>0.89511592450449495</v>
      </c>
      <c r="K300" s="6">
        <v>0.75411920529801302</v>
      </c>
      <c r="L300" s="32"/>
      <c r="M300" s="32"/>
      <c r="N300" s="32" t="s">
        <v>286</v>
      </c>
    </row>
    <row r="301" spans="1:14" x14ac:dyDescent="0.25">
      <c r="A301" s="3">
        <v>50524</v>
      </c>
      <c r="B301" s="4" t="s">
        <v>51</v>
      </c>
      <c r="C301" s="8">
        <v>27.756666670000001</v>
      </c>
      <c r="D301" s="8">
        <v>14.75666667</v>
      </c>
      <c r="E301" s="6">
        <v>7.54</v>
      </c>
      <c r="F301" s="8">
        <v>-0.91146745100000004</v>
      </c>
      <c r="G301" s="8">
        <v>-1.8801978946332101</v>
      </c>
      <c r="H301" s="6">
        <v>-0.96873044443393064</v>
      </c>
      <c r="I301" s="8">
        <v>0.79715395899999997</v>
      </c>
      <c r="J301" s="8">
        <v>0.902633930918459</v>
      </c>
      <c r="K301" s="6">
        <v>0.780529801324503</v>
      </c>
      <c r="L301" s="32" t="s">
        <v>286</v>
      </c>
      <c r="M301" s="32"/>
      <c r="N301" s="32"/>
    </row>
    <row r="302" spans="1:14" x14ac:dyDescent="0.25">
      <c r="A302" s="3">
        <v>60406</v>
      </c>
      <c r="B302" s="4" t="s">
        <v>546</v>
      </c>
      <c r="C302" s="8">
        <v>34.77333333</v>
      </c>
      <c r="D302" s="8">
        <v>10.94</v>
      </c>
      <c r="E302" s="6">
        <v>7.2033333333333296</v>
      </c>
      <c r="F302" s="8">
        <v>-1.6683686310000001</v>
      </c>
      <c r="G302" s="8">
        <v>-2.2712447973715699</v>
      </c>
      <c r="H302" s="6">
        <v>-0.60287616665420607</v>
      </c>
      <c r="I302" s="8">
        <v>0.88541447900000003</v>
      </c>
      <c r="J302" s="8">
        <v>0.91927343462488798</v>
      </c>
      <c r="K302" s="6">
        <v>0.66224282560706405</v>
      </c>
      <c r="L302" s="32"/>
      <c r="M302" s="32"/>
      <c r="N302" s="32"/>
    </row>
    <row r="303" spans="1:14" x14ac:dyDescent="0.25">
      <c r="A303" s="3">
        <v>66118</v>
      </c>
      <c r="B303" s="4" t="s">
        <v>547</v>
      </c>
      <c r="C303" s="8">
        <v>94.316666670000004</v>
      </c>
      <c r="D303" s="8">
        <v>61.76</v>
      </c>
      <c r="E303" s="6">
        <v>43.62</v>
      </c>
      <c r="F303" s="8">
        <v>-0.61083997899999998</v>
      </c>
      <c r="G303" s="8">
        <v>-1.11252296160822</v>
      </c>
      <c r="H303" s="6">
        <v>-0.50168298262733002</v>
      </c>
      <c r="I303" s="8">
        <v>0.75685255200000001</v>
      </c>
      <c r="J303" s="8">
        <v>0.87220265320785795</v>
      </c>
      <c r="K303" s="6">
        <v>0.72033554083885198</v>
      </c>
      <c r="L303" s="32"/>
      <c r="M303" s="32"/>
      <c r="N303" s="32"/>
    </row>
    <row r="304" spans="1:14" x14ac:dyDescent="0.25">
      <c r="A304" s="3">
        <v>268396</v>
      </c>
      <c r="B304" s="4" t="s">
        <v>548</v>
      </c>
      <c r="C304" s="8">
        <v>19.8</v>
      </c>
      <c r="D304" s="8">
        <v>12.096666669999999</v>
      </c>
      <c r="E304" s="6">
        <v>9.81</v>
      </c>
      <c r="F304" s="8">
        <v>-0.71089087399999995</v>
      </c>
      <c r="G304" s="8">
        <v>-1.0131753887477299</v>
      </c>
      <c r="H304" s="6">
        <v>-0.30228451493648534</v>
      </c>
      <c r="I304" s="8">
        <v>0.73741510899999996</v>
      </c>
      <c r="J304" s="8">
        <v>0.83961586316877801</v>
      </c>
      <c r="K304" s="6">
        <v>0.49338631346578399</v>
      </c>
      <c r="L304" s="32"/>
      <c r="M304" s="32"/>
      <c r="N304" s="32"/>
    </row>
    <row r="305" spans="1:14" x14ac:dyDescent="0.25">
      <c r="A305" s="3">
        <v>58234</v>
      </c>
      <c r="B305" s="4" t="s">
        <v>549</v>
      </c>
      <c r="C305" s="8">
        <v>6.6466666669999999</v>
      </c>
      <c r="D305" s="8">
        <v>4.0933333330000004</v>
      </c>
      <c r="E305" s="6">
        <v>2.2166666666666699</v>
      </c>
      <c r="F305" s="8">
        <v>-0.699354849</v>
      </c>
      <c r="G305" s="8">
        <v>-1.58423916400964</v>
      </c>
      <c r="H305" s="6">
        <v>-0.88488431486414232</v>
      </c>
      <c r="I305" s="8">
        <v>0.60289329999999997</v>
      </c>
      <c r="J305" s="8">
        <v>0.82568389324080405</v>
      </c>
      <c r="K305" s="6">
        <v>0.59392494481236202</v>
      </c>
      <c r="L305" s="32"/>
      <c r="M305" s="32"/>
      <c r="N305" s="32" t="s">
        <v>286</v>
      </c>
    </row>
    <row r="306" spans="1:14" x14ac:dyDescent="0.25">
      <c r="A306" s="3">
        <v>20471</v>
      </c>
      <c r="B306" s="4" t="s">
        <v>550</v>
      </c>
      <c r="C306" s="8">
        <v>29.026666670000001</v>
      </c>
      <c r="D306" s="8">
        <v>0.10666666700000001</v>
      </c>
      <c r="E306" s="6">
        <v>3.3333333333333298E-2</v>
      </c>
      <c r="F306" s="8">
        <v>-8.0881256920000002</v>
      </c>
      <c r="G306" s="8">
        <v>-9.7661975973008506</v>
      </c>
      <c r="H306" s="6">
        <v>-1.6780719096210615</v>
      </c>
      <c r="I306" s="8">
        <v>0.98260169399999997</v>
      </c>
      <c r="J306" s="8">
        <v>0.99005485165518803</v>
      </c>
      <c r="K306" s="6">
        <v>0.153730684326711</v>
      </c>
      <c r="L306" s="32"/>
      <c r="M306" s="32" t="s">
        <v>286</v>
      </c>
      <c r="N306" s="32" t="s">
        <v>286</v>
      </c>
    </row>
    <row r="307" spans="1:14" x14ac:dyDescent="0.25">
      <c r="A307" s="3">
        <v>20472</v>
      </c>
      <c r="B307" s="4" t="s">
        <v>551</v>
      </c>
      <c r="C307" s="8">
        <v>103.89</v>
      </c>
      <c r="D307" s="8">
        <v>1.5133333330000001</v>
      </c>
      <c r="E307" s="6">
        <v>1.56</v>
      </c>
      <c r="F307" s="8">
        <v>-6.1011831860000001</v>
      </c>
      <c r="G307" s="8">
        <v>-6.0573669540561399</v>
      </c>
      <c r="H307" s="6">
        <v>4.3816232610263788E-2</v>
      </c>
      <c r="I307" s="8">
        <v>0.98872785799999996</v>
      </c>
      <c r="J307" s="8">
        <v>0.98992341797662198</v>
      </c>
      <c r="K307" s="6">
        <v>9.8154525386313501E-2</v>
      </c>
      <c r="L307" s="32" t="s">
        <v>286</v>
      </c>
      <c r="M307" s="32" t="s">
        <v>286</v>
      </c>
      <c r="N307" s="32" t="s">
        <v>286</v>
      </c>
    </row>
    <row r="308" spans="1:14" x14ac:dyDescent="0.25">
      <c r="A308" s="3">
        <v>20474</v>
      </c>
      <c r="B308" s="4" t="s">
        <v>552</v>
      </c>
      <c r="C308" s="8">
        <v>7.03</v>
      </c>
      <c r="D308" s="8">
        <v>2.7566666670000002</v>
      </c>
      <c r="E308" s="6">
        <v>2.3966666666666701</v>
      </c>
      <c r="F308" s="8">
        <v>-1.3505998610000001</v>
      </c>
      <c r="G308" s="8">
        <v>-1.5524954193543901</v>
      </c>
      <c r="H308" s="6">
        <v>-0.20189555890642422</v>
      </c>
      <c r="I308" s="8">
        <v>0.75645872700000005</v>
      </c>
      <c r="J308" s="8">
        <v>0.82227537984333099</v>
      </c>
      <c r="K308" s="6">
        <v>0.218507726269316</v>
      </c>
      <c r="L308" s="32"/>
      <c r="M308" s="32"/>
      <c r="N308" s="32" t="s">
        <v>286</v>
      </c>
    </row>
    <row r="309" spans="1:14" x14ac:dyDescent="0.25">
      <c r="A309" s="3">
        <v>105377</v>
      </c>
      <c r="B309" s="4" t="s">
        <v>553</v>
      </c>
      <c r="C309" s="8">
        <v>13.54666667</v>
      </c>
      <c r="D309" s="8">
        <v>8.8800000000000008</v>
      </c>
      <c r="E309" s="6">
        <v>5.60666666666667</v>
      </c>
      <c r="F309" s="8">
        <v>-0.60930631999999996</v>
      </c>
      <c r="G309" s="8">
        <v>-1.27272269651702</v>
      </c>
      <c r="H309" s="6">
        <v>-0.6634163768161172</v>
      </c>
      <c r="I309" s="8">
        <v>0.67051739799999999</v>
      </c>
      <c r="J309" s="8">
        <v>0.847957520635088</v>
      </c>
      <c r="K309" s="6">
        <v>0.65586754966887395</v>
      </c>
      <c r="L309" s="32"/>
      <c r="M309" s="32"/>
      <c r="N309" s="32"/>
    </row>
    <row r="310" spans="1:14" x14ac:dyDescent="0.25">
      <c r="A310" s="3">
        <v>20586</v>
      </c>
      <c r="B310" s="4" t="s">
        <v>554</v>
      </c>
      <c r="C310" s="8">
        <v>77.026666669999997</v>
      </c>
      <c r="D310" s="8">
        <v>47.893333329999997</v>
      </c>
      <c r="E310" s="6">
        <v>29.786666666666701</v>
      </c>
      <c r="F310" s="8">
        <v>-0.68553314499999995</v>
      </c>
      <c r="G310" s="8">
        <v>-1.37069130885681</v>
      </c>
      <c r="H310" s="6">
        <v>-0.68515816415741992</v>
      </c>
      <c r="I310" s="8">
        <v>0.77661380700000004</v>
      </c>
      <c r="J310" s="8">
        <v>0.88701084765960403</v>
      </c>
      <c r="K310" s="6">
        <v>0.77577924944812404</v>
      </c>
      <c r="L310" s="32"/>
      <c r="M310" s="32" t="s">
        <v>286</v>
      </c>
      <c r="N310" s="32" t="s">
        <v>286</v>
      </c>
    </row>
    <row r="311" spans="1:14" x14ac:dyDescent="0.25">
      <c r="A311" s="3">
        <v>93762</v>
      </c>
      <c r="B311" s="4" t="s">
        <v>555</v>
      </c>
      <c r="C311" s="8">
        <v>59.52333333</v>
      </c>
      <c r="D311" s="8">
        <v>36.463333329999998</v>
      </c>
      <c r="E311" s="6">
        <v>26.933333333333302</v>
      </c>
      <c r="F311" s="8">
        <v>-0.70700886699999999</v>
      </c>
      <c r="G311" s="8">
        <v>-1.14406252802092</v>
      </c>
      <c r="H311" s="6">
        <v>-0.43705366047728667</v>
      </c>
      <c r="I311" s="8">
        <v>0.77793530799999999</v>
      </c>
      <c r="J311" s="8">
        <v>0.87196607258643999</v>
      </c>
      <c r="K311" s="6">
        <v>0.67924944812361998</v>
      </c>
      <c r="L311" s="32"/>
      <c r="M311" s="32"/>
      <c r="N311" s="32"/>
    </row>
    <row r="312" spans="1:14" x14ac:dyDescent="0.25">
      <c r="A312" s="3">
        <v>57376</v>
      </c>
      <c r="B312" s="4" t="s">
        <v>556</v>
      </c>
      <c r="C312" s="8">
        <v>133.74333329999999</v>
      </c>
      <c r="D312" s="8">
        <v>94.45</v>
      </c>
      <c r="E312" s="6">
        <v>64.62</v>
      </c>
      <c r="F312" s="8">
        <v>-0.50184427799999998</v>
      </c>
      <c r="G312" s="8">
        <v>-1.04941432397247</v>
      </c>
      <c r="H312" s="6">
        <v>-0.54757004601036829</v>
      </c>
      <c r="I312" s="8">
        <v>0.71872155699999996</v>
      </c>
      <c r="J312" s="8">
        <v>0.86950388167463999</v>
      </c>
      <c r="K312" s="6">
        <v>0.74496247240618096</v>
      </c>
      <c r="L312" s="32"/>
      <c r="M312" s="32"/>
      <c r="N312" s="32"/>
    </row>
    <row r="313" spans="1:14" x14ac:dyDescent="0.25">
      <c r="A313" s="3">
        <v>20613</v>
      </c>
      <c r="B313" s="4" t="s">
        <v>65</v>
      </c>
      <c r="C313" s="8">
        <v>28.643333330000001</v>
      </c>
      <c r="D313" s="8">
        <v>6.6333333330000004</v>
      </c>
      <c r="E313" s="6">
        <v>4.4533333333333296</v>
      </c>
      <c r="F313" s="8">
        <v>-2.1103934639999999</v>
      </c>
      <c r="G313" s="8">
        <v>-2.6852418871747301</v>
      </c>
      <c r="H313" s="6">
        <v>-0.57484842288446314</v>
      </c>
      <c r="I313" s="8">
        <v>0.90236645000000004</v>
      </c>
      <c r="J313" s="8">
        <v>0.93260080963145997</v>
      </c>
      <c r="K313" s="6">
        <v>0.57358057395143502</v>
      </c>
      <c r="L313" s="32" t="s">
        <v>286</v>
      </c>
      <c r="M313" s="32" t="s">
        <v>286</v>
      </c>
      <c r="N313" s="32" t="s">
        <v>286</v>
      </c>
    </row>
    <row r="314" spans="1:14" x14ac:dyDescent="0.25">
      <c r="A314" s="3">
        <v>20638</v>
      </c>
      <c r="B314" s="4" t="s">
        <v>557</v>
      </c>
      <c r="C314" s="8">
        <v>276.94666669999998</v>
      </c>
      <c r="D314" s="8">
        <v>162.27333329999999</v>
      </c>
      <c r="E314" s="6">
        <v>121.293333333333</v>
      </c>
      <c r="F314" s="8">
        <v>-0.77118223600000002</v>
      </c>
      <c r="G314" s="8">
        <v>-1.1911079167733101</v>
      </c>
      <c r="H314" s="6">
        <v>-0.41992568087683763</v>
      </c>
      <c r="I314" s="8">
        <v>0.80233494400000005</v>
      </c>
      <c r="J314" s="8">
        <v>0.88211275257171895</v>
      </c>
      <c r="K314" s="6">
        <v>0.69328918322295796</v>
      </c>
      <c r="L314" s="32"/>
      <c r="M314" s="32"/>
      <c r="N314" s="32"/>
    </row>
    <row r="315" spans="1:14" x14ac:dyDescent="0.25">
      <c r="A315" s="3">
        <v>20665</v>
      </c>
      <c r="B315" s="4" t="s">
        <v>58</v>
      </c>
      <c r="C315" s="8">
        <v>14.293333329999999</v>
      </c>
      <c r="D315" s="8">
        <v>3.84</v>
      </c>
      <c r="E315" s="6">
        <v>2.4033333333333302</v>
      </c>
      <c r="F315" s="8">
        <v>-1.8961641890000001</v>
      </c>
      <c r="G315" s="8">
        <v>-2.5722337412169498</v>
      </c>
      <c r="H315" s="6">
        <v>-0.67606955220149167</v>
      </c>
      <c r="I315" s="8">
        <v>0.86476055500000004</v>
      </c>
      <c r="J315" s="8">
        <v>0.91264041497993398</v>
      </c>
      <c r="K315" s="6">
        <v>0.52055629139072801</v>
      </c>
      <c r="L315" s="32"/>
      <c r="M315" s="32" t="s">
        <v>286</v>
      </c>
      <c r="N315" s="32" t="s">
        <v>286</v>
      </c>
    </row>
    <row r="316" spans="1:14" x14ac:dyDescent="0.25">
      <c r="A316" s="3">
        <v>20666</v>
      </c>
      <c r="B316" s="4" t="s">
        <v>235</v>
      </c>
      <c r="C316" s="8">
        <v>67.083333330000002</v>
      </c>
      <c r="D316" s="8">
        <v>22.55</v>
      </c>
      <c r="E316" s="6">
        <v>6.9766666666666701</v>
      </c>
      <c r="F316" s="8">
        <v>-1.572826944</v>
      </c>
      <c r="G316" s="8">
        <v>-3.2653445665209899</v>
      </c>
      <c r="H316" s="6">
        <v>-1.6925176226081897</v>
      </c>
      <c r="I316" s="8">
        <v>0.88276272499999997</v>
      </c>
      <c r="J316" s="8">
        <v>0.95312198797820002</v>
      </c>
      <c r="K316" s="6">
        <v>0.87741280353200901</v>
      </c>
      <c r="L316" s="32"/>
      <c r="M316" s="32" t="s">
        <v>286</v>
      </c>
      <c r="N316" s="32" t="s">
        <v>286</v>
      </c>
    </row>
    <row r="317" spans="1:14" x14ac:dyDescent="0.25">
      <c r="A317" s="3">
        <v>20667</v>
      </c>
      <c r="B317" s="4" t="s">
        <v>236</v>
      </c>
      <c r="C317" s="8">
        <v>42.88</v>
      </c>
      <c r="D317" s="8">
        <v>35.506666670000001</v>
      </c>
      <c r="E317" s="6">
        <v>19.5766666666667</v>
      </c>
      <c r="F317" s="8">
        <v>-0.272214978</v>
      </c>
      <c r="G317" s="8">
        <v>-1.1311697686815001</v>
      </c>
      <c r="H317" s="6">
        <v>-0.85895479084862347</v>
      </c>
      <c r="I317" s="8">
        <v>0.53882237600000005</v>
      </c>
      <c r="J317" s="8">
        <v>0.86790039079613801</v>
      </c>
      <c r="K317" s="6">
        <v>0.80218101545253895</v>
      </c>
      <c r="L317" s="32"/>
      <c r="M317" s="32"/>
      <c r="N317" s="32" t="s">
        <v>286</v>
      </c>
    </row>
    <row r="318" spans="1:14" x14ac:dyDescent="0.25">
      <c r="A318" s="3">
        <v>20668</v>
      </c>
      <c r="B318" s="4" t="s">
        <v>558</v>
      </c>
      <c r="C318" s="8">
        <v>12.973333330000001</v>
      </c>
      <c r="D318" s="8">
        <v>6.3</v>
      </c>
      <c r="E318" s="6">
        <v>6.2533333333333303</v>
      </c>
      <c r="F318" s="8">
        <v>-1.0421254760000001</v>
      </c>
      <c r="G318" s="8">
        <v>-1.05285188226573</v>
      </c>
      <c r="H318" s="6">
        <v>-1.072640659305912E-2</v>
      </c>
      <c r="I318" s="8">
        <v>0.78282748700000004</v>
      </c>
      <c r="J318" s="8">
        <v>0.82472880850989305</v>
      </c>
      <c r="K318" s="6">
        <v>8.8777041942604898E-2</v>
      </c>
      <c r="L318" s="32"/>
      <c r="M318" s="32"/>
      <c r="N318" s="32" t="s">
        <v>286</v>
      </c>
    </row>
    <row r="319" spans="1:14" x14ac:dyDescent="0.25">
      <c r="A319" s="3">
        <v>20672</v>
      </c>
      <c r="B319" s="4" t="s">
        <v>559</v>
      </c>
      <c r="C319" s="8">
        <v>13.67333333</v>
      </c>
      <c r="D319" s="8">
        <v>4.9233333330000004</v>
      </c>
      <c r="E319" s="6">
        <v>0.60666666666666702</v>
      </c>
      <c r="F319" s="8">
        <v>-1.473657666</v>
      </c>
      <c r="G319" s="8">
        <v>-4.4943171362811603</v>
      </c>
      <c r="H319" s="6">
        <v>-3.0206594704684151</v>
      </c>
      <c r="I319" s="8">
        <v>0.83232689199999998</v>
      </c>
      <c r="J319" s="8">
        <v>0.95897516779699599</v>
      </c>
      <c r="K319" s="6">
        <v>0.83806622516556295</v>
      </c>
      <c r="L319" s="32"/>
      <c r="M319" s="32"/>
      <c r="N319" s="32" t="s">
        <v>286</v>
      </c>
    </row>
    <row r="320" spans="1:14" x14ac:dyDescent="0.25">
      <c r="A320" s="3">
        <v>20674</v>
      </c>
      <c r="B320" s="4" t="s">
        <v>560</v>
      </c>
      <c r="C320" s="8">
        <v>7.4333333330000002</v>
      </c>
      <c r="D320" s="8">
        <v>7.6666666999999994E-2</v>
      </c>
      <c r="E320" s="6">
        <v>0.13666666666666699</v>
      </c>
      <c r="F320" s="8">
        <v>-6.5992660389999998</v>
      </c>
      <c r="G320" s="8">
        <v>-5.76527599018958</v>
      </c>
      <c r="H320" s="6">
        <v>0.83399004228848728</v>
      </c>
      <c r="I320" s="8">
        <v>0.92414933799999999</v>
      </c>
      <c r="J320" s="8">
        <v>0.94602456933564705</v>
      </c>
      <c r="K320" s="6">
        <v>0.13120529801324499</v>
      </c>
      <c r="L320" s="32" t="s">
        <v>286</v>
      </c>
      <c r="M320" s="32" t="s">
        <v>286</v>
      </c>
      <c r="N320" s="32" t="s">
        <v>286</v>
      </c>
    </row>
    <row r="321" spans="1:14" x14ac:dyDescent="0.25">
      <c r="A321" s="3">
        <v>20682</v>
      </c>
      <c r="B321" s="4" t="s">
        <v>59</v>
      </c>
      <c r="C321" s="8">
        <v>13.60333333</v>
      </c>
      <c r="D321" s="8">
        <v>2.1800000000000002</v>
      </c>
      <c r="E321" s="6">
        <v>2.0333333333333301</v>
      </c>
      <c r="F321" s="8">
        <v>-2.64156017</v>
      </c>
      <c r="G321" s="8">
        <v>-2.7420415628078501</v>
      </c>
      <c r="H321" s="6">
        <v>-0.10048139304783628</v>
      </c>
      <c r="I321" s="8">
        <v>0.89842820099999998</v>
      </c>
      <c r="J321" s="8">
        <v>0.91821320295112396</v>
      </c>
      <c r="K321" s="6">
        <v>0.13923178807947001</v>
      </c>
      <c r="L321" s="32" t="s">
        <v>286</v>
      </c>
      <c r="M321" s="32" t="s">
        <v>286</v>
      </c>
      <c r="N321" s="32" t="s">
        <v>286</v>
      </c>
    </row>
    <row r="322" spans="1:14" x14ac:dyDescent="0.25">
      <c r="A322" s="3">
        <v>20833</v>
      </c>
      <c r="B322" s="4" t="s">
        <v>238</v>
      </c>
      <c r="C322" s="8">
        <v>166.43</v>
      </c>
      <c r="D322" s="8">
        <v>90.803333330000001</v>
      </c>
      <c r="E322" s="6">
        <v>55.63</v>
      </c>
      <c r="F322" s="8">
        <v>-0.874098347</v>
      </c>
      <c r="G322" s="8">
        <v>-1.5809805006004201</v>
      </c>
      <c r="H322" s="6">
        <v>-0.70688215327259829</v>
      </c>
      <c r="I322" s="8">
        <v>0.81849926500000003</v>
      </c>
      <c r="J322" s="8">
        <v>0.90590224839212796</v>
      </c>
      <c r="K322" s="6">
        <v>0.78913907284768203</v>
      </c>
      <c r="L322" s="32"/>
      <c r="M322" s="32"/>
      <c r="N322" s="32" t="s">
        <v>286</v>
      </c>
    </row>
    <row r="323" spans="1:14" x14ac:dyDescent="0.25">
      <c r="A323" s="3">
        <v>20901</v>
      </c>
      <c r="B323" s="4" t="s">
        <v>167</v>
      </c>
      <c r="C323" s="8">
        <v>86.89</v>
      </c>
      <c r="D323" s="8">
        <v>53.77333333</v>
      </c>
      <c r="E323" s="6">
        <v>39.89</v>
      </c>
      <c r="F323" s="8">
        <v>-0.69229924499999995</v>
      </c>
      <c r="G323" s="8">
        <v>-1.12316302622033</v>
      </c>
      <c r="H323" s="6">
        <v>-0.43086378150812593</v>
      </c>
      <c r="I323" s="8">
        <v>0.77801407300000003</v>
      </c>
      <c r="J323" s="8">
        <v>0.87264952771498205</v>
      </c>
      <c r="K323" s="6">
        <v>0.68535099337748295</v>
      </c>
      <c r="L323" s="32"/>
      <c r="M323" s="32" t="s">
        <v>286</v>
      </c>
      <c r="N323" s="32" t="s">
        <v>286</v>
      </c>
    </row>
    <row r="324" spans="1:14" x14ac:dyDescent="0.25">
      <c r="A324" s="3">
        <v>226182</v>
      </c>
      <c r="B324" s="4" t="s">
        <v>561</v>
      </c>
      <c r="C324" s="8">
        <v>9.02</v>
      </c>
      <c r="D324" s="8">
        <v>6.096666667</v>
      </c>
      <c r="E324" s="6">
        <v>3.73</v>
      </c>
      <c r="F324" s="8">
        <v>-0.56510676400000004</v>
      </c>
      <c r="G324" s="8">
        <v>-1.27395180300014</v>
      </c>
      <c r="H324" s="6">
        <v>-0.70884503885120143</v>
      </c>
      <c r="I324" s="8">
        <v>0.595988238</v>
      </c>
      <c r="J324" s="8">
        <v>0.82231919106952001</v>
      </c>
      <c r="K324" s="6">
        <v>0.61414569536423802</v>
      </c>
      <c r="L324" s="32"/>
      <c r="M324" s="32"/>
      <c r="N324" s="32"/>
    </row>
    <row r="325" spans="1:14" x14ac:dyDescent="0.25">
      <c r="A325" s="3">
        <v>225895</v>
      </c>
      <c r="B325" s="4" t="s">
        <v>562</v>
      </c>
      <c r="C325" s="8">
        <v>13.84</v>
      </c>
      <c r="D325" s="8">
        <v>10.186666669999999</v>
      </c>
      <c r="E325" s="6">
        <v>6.25</v>
      </c>
      <c r="F325" s="8">
        <v>-0.4421619</v>
      </c>
      <c r="G325" s="8">
        <v>-1.1469158480872801</v>
      </c>
      <c r="H325" s="6">
        <v>-0.70475394823722903</v>
      </c>
      <c r="I325" s="8">
        <v>0.58812924499999997</v>
      </c>
      <c r="J325" s="8">
        <v>0.838678302928342</v>
      </c>
      <c r="K325" s="6">
        <v>0.68798233995585001</v>
      </c>
      <c r="L325" s="32"/>
      <c r="M325" s="32"/>
      <c r="N325" s="32"/>
    </row>
    <row r="326" spans="1:14" x14ac:dyDescent="0.25">
      <c r="A326" s="3">
        <v>108143</v>
      </c>
      <c r="B326" s="4" t="s">
        <v>563</v>
      </c>
      <c r="C326" s="8">
        <v>108.0466667</v>
      </c>
      <c r="D326" s="8">
        <v>75.316666670000004</v>
      </c>
      <c r="E326" s="6">
        <v>51.65</v>
      </c>
      <c r="F326" s="8">
        <v>-0.52061350799999995</v>
      </c>
      <c r="G326" s="8">
        <v>-1.0648143102883001</v>
      </c>
      <c r="H326" s="6">
        <v>-0.54420080214863797</v>
      </c>
      <c r="I326" s="8">
        <v>0.72532031100000005</v>
      </c>
      <c r="J326" s="8">
        <v>0.86927606329845997</v>
      </c>
      <c r="K326" s="6">
        <v>0.73892273730684299</v>
      </c>
      <c r="L326" s="32"/>
      <c r="M326" s="32"/>
      <c r="N326" s="32"/>
    </row>
    <row r="327" spans="1:14" x14ac:dyDescent="0.25">
      <c r="A327" s="3">
        <v>237336</v>
      </c>
      <c r="B327" s="4" t="s">
        <v>564</v>
      </c>
      <c r="C327" s="8">
        <v>23.376666669999999</v>
      </c>
      <c r="D327" s="8">
        <v>15.14666667</v>
      </c>
      <c r="E327" s="6">
        <v>10.8366666666667</v>
      </c>
      <c r="F327" s="8">
        <v>-0.62606889300000002</v>
      </c>
      <c r="G327" s="8">
        <v>-1.1091481719826699</v>
      </c>
      <c r="H327" s="6">
        <v>-0.48307927913181647</v>
      </c>
      <c r="I327" s="8">
        <v>0.72349121299999997</v>
      </c>
      <c r="J327" s="8">
        <v>0.85488845661812396</v>
      </c>
      <c r="K327" s="6">
        <v>0.64339072847682099</v>
      </c>
      <c r="L327" s="32"/>
      <c r="M327" s="32"/>
      <c r="N327" s="32"/>
    </row>
    <row r="328" spans="1:14" x14ac:dyDescent="0.25">
      <c r="A328" s="3">
        <v>21380</v>
      </c>
      <c r="B328" s="4" t="s">
        <v>565</v>
      </c>
      <c r="C328" s="8">
        <v>5.0133333330000003</v>
      </c>
      <c r="D328" s="8">
        <v>1.1499999999999999</v>
      </c>
      <c r="E328" s="6">
        <v>0.36333333333333301</v>
      </c>
      <c r="F328" s="8">
        <v>-2.1241363</v>
      </c>
      <c r="G328" s="8">
        <v>-3.7864045269007098</v>
      </c>
      <c r="H328" s="6">
        <v>-1.6622682268886064</v>
      </c>
      <c r="I328" s="8">
        <v>0.78049079300000002</v>
      </c>
      <c r="J328" s="8">
        <v>0.89067346616897103</v>
      </c>
      <c r="K328" s="6">
        <v>0.47836644591611499</v>
      </c>
      <c r="L328" s="32" t="s">
        <v>286</v>
      </c>
      <c r="M328" s="32" t="s">
        <v>286</v>
      </c>
      <c r="N328" s="32" t="s">
        <v>286</v>
      </c>
    </row>
    <row r="329" spans="1:14" x14ac:dyDescent="0.25">
      <c r="A329" s="3">
        <v>21384</v>
      </c>
      <c r="B329" s="4" t="s">
        <v>566</v>
      </c>
      <c r="C329" s="8">
        <v>12.936666669999999</v>
      </c>
      <c r="D329" s="8">
        <v>0.22333333299999999</v>
      </c>
      <c r="E329" s="6">
        <v>0.206666666666667</v>
      </c>
      <c r="F329" s="8">
        <v>-5.8561235270000003</v>
      </c>
      <c r="G329" s="8">
        <v>-5.9680164073985704</v>
      </c>
      <c r="H329" s="6">
        <v>-0.11189287791761873</v>
      </c>
      <c r="I329" s="8">
        <v>0.95532276100000002</v>
      </c>
      <c r="J329" s="8">
        <v>0.969130610027513</v>
      </c>
      <c r="K329" s="6">
        <v>9.0331125827814607E-2</v>
      </c>
      <c r="L329" s="32"/>
      <c r="M329" s="32"/>
      <c r="N329" s="32"/>
    </row>
    <row r="330" spans="1:14" x14ac:dyDescent="0.25">
      <c r="A330" s="3">
        <v>76365</v>
      </c>
      <c r="B330" s="4" t="s">
        <v>567</v>
      </c>
      <c r="C330" s="8">
        <v>7.34</v>
      </c>
      <c r="D330" s="8">
        <v>0.123333333</v>
      </c>
      <c r="E330" s="6">
        <v>1.3333333333333299E-2</v>
      </c>
      <c r="F330" s="8">
        <v>-5.8951453880000004</v>
      </c>
      <c r="G330" s="8">
        <v>-9.1045987535643693</v>
      </c>
      <c r="H330" s="6">
        <v>-3.209453361729778</v>
      </c>
      <c r="I330" s="8">
        <v>0.92097248499999995</v>
      </c>
      <c r="J330" s="8">
        <v>0.95342866656152003</v>
      </c>
      <c r="K330" s="6">
        <v>0.21961147902869799</v>
      </c>
      <c r="L330" s="32"/>
      <c r="M330" s="32" t="s">
        <v>286</v>
      </c>
      <c r="N330" s="32" t="s">
        <v>286</v>
      </c>
    </row>
    <row r="331" spans="1:14" x14ac:dyDescent="0.25">
      <c r="A331" s="3">
        <v>21386</v>
      </c>
      <c r="B331" s="4" t="s">
        <v>568</v>
      </c>
      <c r="C331" s="8">
        <v>7.58</v>
      </c>
      <c r="D331" s="8">
        <v>1.1966666669999999</v>
      </c>
      <c r="E331" s="6">
        <v>0.14333333333333301</v>
      </c>
      <c r="F331" s="8">
        <v>-2.663176505</v>
      </c>
      <c r="G331" s="8">
        <v>-5.7247517841901496</v>
      </c>
      <c r="H331" s="6">
        <v>-3.0615752795228217</v>
      </c>
      <c r="I331" s="8">
        <v>0.85929951699999996</v>
      </c>
      <c r="J331" s="8">
        <v>0.94708480100941095</v>
      </c>
      <c r="K331" s="6">
        <v>0.57959381898454698</v>
      </c>
      <c r="L331" s="32" t="s">
        <v>286</v>
      </c>
      <c r="M331" s="32" t="s">
        <v>286</v>
      </c>
      <c r="N331" s="32" t="s">
        <v>286</v>
      </c>
    </row>
    <row r="332" spans="1:14" x14ac:dyDescent="0.25">
      <c r="A332" s="3">
        <v>21407</v>
      </c>
      <c r="B332" s="4" t="s">
        <v>569</v>
      </c>
      <c r="C332" s="8">
        <v>6.17</v>
      </c>
      <c r="D332" s="8">
        <v>1.5433333330000001</v>
      </c>
      <c r="E332" s="6">
        <v>0.20333333333333301</v>
      </c>
      <c r="F332" s="8">
        <v>-1.999220797</v>
      </c>
      <c r="G332" s="8">
        <v>-4.9233518423076896</v>
      </c>
      <c r="H332" s="6">
        <v>-2.9241310453857552</v>
      </c>
      <c r="I332" s="8">
        <v>0.80322761300000001</v>
      </c>
      <c r="J332" s="8">
        <v>0.92834235844592805</v>
      </c>
      <c r="K332" s="6">
        <v>0.62697571743929403</v>
      </c>
      <c r="L332" s="32"/>
      <c r="M332" s="32" t="s">
        <v>286</v>
      </c>
      <c r="N332" s="32" t="s">
        <v>286</v>
      </c>
    </row>
    <row r="333" spans="1:14" x14ac:dyDescent="0.25">
      <c r="A333" s="3">
        <v>21423</v>
      </c>
      <c r="B333" s="4" t="s">
        <v>570</v>
      </c>
      <c r="C333" s="8">
        <v>145.21333329999999</v>
      </c>
      <c r="D333" s="8">
        <v>89.19</v>
      </c>
      <c r="E333" s="6">
        <v>65.206666666666706</v>
      </c>
      <c r="F333" s="8">
        <v>-0.70322005700000001</v>
      </c>
      <c r="G333" s="8">
        <v>-1.1550825492767001</v>
      </c>
      <c r="H333" s="6">
        <v>-0.45186249222114688</v>
      </c>
      <c r="I333" s="8">
        <v>0.78426275999999995</v>
      </c>
      <c r="J333" s="8">
        <v>0.87774915444333501</v>
      </c>
      <c r="K333" s="6">
        <v>0.70356732891832197</v>
      </c>
      <c r="L333" s="32" t="s">
        <v>286</v>
      </c>
      <c r="M333" s="32"/>
      <c r="N333" s="32" t="s">
        <v>286</v>
      </c>
    </row>
    <row r="334" spans="1:14" x14ac:dyDescent="0.25">
      <c r="A334" s="3">
        <v>21427</v>
      </c>
      <c r="B334" s="4" t="s">
        <v>571</v>
      </c>
      <c r="C334" s="8">
        <v>81.713333329999998</v>
      </c>
      <c r="D334" s="8">
        <v>49.513333330000002</v>
      </c>
      <c r="E334" s="6">
        <v>35.103333333333303</v>
      </c>
      <c r="F334" s="8">
        <v>-0.722754428</v>
      </c>
      <c r="G334" s="8">
        <v>-1.2189634730072201</v>
      </c>
      <c r="H334" s="6">
        <v>-0.49620904539130301</v>
      </c>
      <c r="I334" s="8">
        <v>0.78434152499999998</v>
      </c>
      <c r="J334" s="8">
        <v>0.87940521879326405</v>
      </c>
      <c r="K334" s="6">
        <v>0.71597350993377495</v>
      </c>
      <c r="L334" s="32"/>
      <c r="M334" s="32"/>
      <c r="N334" s="32"/>
    </row>
    <row r="335" spans="1:14" x14ac:dyDescent="0.25">
      <c r="A335" s="3">
        <v>21677</v>
      </c>
      <c r="B335" s="4" t="s">
        <v>572</v>
      </c>
      <c r="C335" s="8">
        <v>206.3533333</v>
      </c>
      <c r="D335" s="8">
        <v>68.933333329999996</v>
      </c>
      <c r="E335" s="6">
        <v>49.31</v>
      </c>
      <c r="F335" s="8">
        <v>-1.581843058</v>
      </c>
      <c r="G335" s="8">
        <v>-2.0651645851891498</v>
      </c>
      <c r="H335" s="6">
        <v>-0.48332152691025881</v>
      </c>
      <c r="I335" s="8">
        <v>0.89618777599999999</v>
      </c>
      <c r="J335" s="8">
        <v>0.92504775423654595</v>
      </c>
      <c r="K335" s="6">
        <v>0.71345695364238404</v>
      </c>
      <c r="L335" s="32"/>
      <c r="M335" s="32"/>
      <c r="N335" s="32"/>
    </row>
    <row r="336" spans="1:14" x14ac:dyDescent="0.25">
      <c r="A336" s="3">
        <v>83383</v>
      </c>
      <c r="B336" s="4" t="s">
        <v>573</v>
      </c>
      <c r="C336" s="8">
        <v>13</v>
      </c>
      <c r="D336" s="8">
        <v>9.0233333330000001</v>
      </c>
      <c r="E336" s="6">
        <v>4.8499999999999996</v>
      </c>
      <c r="F336" s="8">
        <v>-0.52677923599999998</v>
      </c>
      <c r="G336" s="8">
        <v>-1.4224549708413301</v>
      </c>
      <c r="H336" s="6">
        <v>-0.89567573436602255</v>
      </c>
      <c r="I336" s="8">
        <v>0.628868235</v>
      </c>
      <c r="J336" s="8">
        <v>0.85661461892995505</v>
      </c>
      <c r="K336" s="6">
        <v>0.72261368653421598</v>
      </c>
      <c r="L336" s="32" t="s">
        <v>286</v>
      </c>
      <c r="M336" s="32" t="s">
        <v>286</v>
      </c>
      <c r="N336" s="32" t="s">
        <v>286</v>
      </c>
    </row>
    <row r="337" spans="1:14" x14ac:dyDescent="0.25">
      <c r="A337" s="3">
        <v>21781</v>
      </c>
      <c r="B337" s="4" t="s">
        <v>574</v>
      </c>
      <c r="C337" s="8">
        <v>101.2733333</v>
      </c>
      <c r="D337" s="8">
        <v>62.933333330000004</v>
      </c>
      <c r="E337" s="6">
        <v>45.176666666666698</v>
      </c>
      <c r="F337" s="8">
        <v>-0.68635807900000001</v>
      </c>
      <c r="G337" s="8">
        <v>-1.1646046112450099</v>
      </c>
      <c r="H337" s="6">
        <v>-0.47824653252245386</v>
      </c>
      <c r="I337" s="8">
        <v>0.77919554700000004</v>
      </c>
      <c r="J337" s="8">
        <v>0.875935369679127</v>
      </c>
      <c r="K337" s="6">
        <v>0.71190286975717398</v>
      </c>
      <c r="L337" s="32"/>
      <c r="M337" s="32" t="s">
        <v>286</v>
      </c>
      <c r="N337" s="32" t="s">
        <v>286</v>
      </c>
    </row>
    <row r="338" spans="1:14" x14ac:dyDescent="0.25">
      <c r="A338" s="3">
        <v>21815</v>
      </c>
      <c r="B338" s="4" t="s">
        <v>575</v>
      </c>
      <c r="C338" s="8">
        <v>41.616666670000001</v>
      </c>
      <c r="D338" s="8">
        <v>26.74666667</v>
      </c>
      <c r="E338" s="6">
        <v>18.436666666666699</v>
      </c>
      <c r="F338" s="8">
        <v>-0.63780230999999998</v>
      </c>
      <c r="G338" s="8">
        <v>-1.17458357409965</v>
      </c>
      <c r="H338" s="6">
        <v>-0.53678126407605053</v>
      </c>
      <c r="I338" s="8">
        <v>0.75137401100000001</v>
      </c>
      <c r="J338" s="8">
        <v>0.87082698070553599</v>
      </c>
      <c r="K338" s="6">
        <v>0.71053421633554104</v>
      </c>
      <c r="L338" s="32" t="s">
        <v>286</v>
      </c>
      <c r="M338" s="32" t="s">
        <v>286</v>
      </c>
      <c r="N338" s="32" t="s">
        <v>286</v>
      </c>
    </row>
    <row r="339" spans="1:14" x14ac:dyDescent="0.25">
      <c r="A339" s="3">
        <v>57314</v>
      </c>
      <c r="B339" s="4" t="s">
        <v>576</v>
      </c>
      <c r="C339" s="8">
        <v>63.626666669999999</v>
      </c>
      <c r="D339" s="8">
        <v>36.606666670000003</v>
      </c>
      <c r="E339" s="6">
        <v>19.946666666666701</v>
      </c>
      <c r="F339" s="8">
        <v>-0.79752513199999997</v>
      </c>
      <c r="G339" s="8">
        <v>-1.6734838678075901</v>
      </c>
      <c r="H339" s="6">
        <v>-0.87595873618799436</v>
      </c>
      <c r="I339" s="8">
        <v>0.79744276400000003</v>
      </c>
      <c r="J339" s="8">
        <v>0.90447400241838005</v>
      </c>
      <c r="K339" s="6">
        <v>0.80592494481236199</v>
      </c>
      <c r="L339" s="32"/>
      <c r="M339" s="32"/>
      <c r="N339" s="32"/>
    </row>
    <row r="340" spans="1:14" x14ac:dyDescent="0.25">
      <c r="A340" s="3">
        <v>21909</v>
      </c>
      <c r="B340" s="4" t="s">
        <v>577</v>
      </c>
      <c r="C340" s="8">
        <v>5.5733333329999999</v>
      </c>
      <c r="D340" s="8">
        <v>0.01</v>
      </c>
      <c r="E340" s="6">
        <v>0.01</v>
      </c>
      <c r="F340" s="8">
        <v>-9.1223966310000009</v>
      </c>
      <c r="G340" s="8">
        <v>-9.1223966313597291</v>
      </c>
      <c r="H340" s="6">
        <v>0</v>
      </c>
      <c r="I340" s="8">
        <v>0.90404676900000003</v>
      </c>
      <c r="J340" s="8">
        <v>0.93579902914322799</v>
      </c>
      <c r="K340" s="6">
        <v>0.01</v>
      </c>
      <c r="L340" s="32" t="s">
        <v>286</v>
      </c>
      <c r="M340" s="32" t="s">
        <v>286</v>
      </c>
      <c r="N340" s="32"/>
    </row>
    <row r="341" spans="1:14" x14ac:dyDescent="0.25">
      <c r="A341" s="3">
        <v>27140</v>
      </c>
      <c r="B341" s="4" t="s">
        <v>578</v>
      </c>
      <c r="C341" s="8">
        <v>6.2033333329999998</v>
      </c>
      <c r="D341" s="8">
        <v>0.03</v>
      </c>
      <c r="E341" s="6">
        <v>5.3333333333333302E-2</v>
      </c>
      <c r="F341" s="8">
        <v>-7.6919373389999999</v>
      </c>
      <c r="G341" s="8">
        <v>-6.8618623400591501</v>
      </c>
      <c r="H341" s="6">
        <v>0.83007499855768674</v>
      </c>
      <c r="I341" s="8">
        <v>0.91158195099999995</v>
      </c>
      <c r="J341" s="8">
        <v>0.93800711494313305</v>
      </c>
      <c r="K341" s="6">
        <v>9.5222958057395099E-2</v>
      </c>
      <c r="L341" s="32"/>
      <c r="M341" s="32"/>
      <c r="N341" s="32" t="s">
        <v>286</v>
      </c>
    </row>
    <row r="342" spans="1:14" x14ac:dyDescent="0.25">
      <c r="A342" s="3">
        <v>21848</v>
      </c>
      <c r="B342" s="4" t="s">
        <v>579</v>
      </c>
      <c r="C342" s="8">
        <v>19.383333329999999</v>
      </c>
      <c r="D342" s="8">
        <v>10.65666667</v>
      </c>
      <c r="E342" s="6">
        <v>8.59</v>
      </c>
      <c r="F342" s="8">
        <v>-0.86306044800000004</v>
      </c>
      <c r="G342" s="8">
        <v>-1.1740866545009601</v>
      </c>
      <c r="H342" s="6">
        <v>-0.31102620737216574</v>
      </c>
      <c r="I342" s="8">
        <v>0.77144157400000002</v>
      </c>
      <c r="J342" s="8">
        <v>0.85484464539193505</v>
      </c>
      <c r="K342" s="6">
        <v>0.48452097130242799</v>
      </c>
      <c r="L342" s="32" t="s">
        <v>286</v>
      </c>
      <c r="M342" s="32"/>
      <c r="N342" s="32" t="s">
        <v>286</v>
      </c>
    </row>
    <row r="343" spans="1:14" x14ac:dyDescent="0.25">
      <c r="A343" s="3">
        <v>21849</v>
      </c>
      <c r="B343" s="4" t="s">
        <v>580</v>
      </c>
      <c r="C343" s="8">
        <v>312.02333329999999</v>
      </c>
      <c r="D343" s="8">
        <v>163.6033333</v>
      </c>
      <c r="E343" s="6">
        <v>105.15333333333299</v>
      </c>
      <c r="F343" s="8">
        <v>-0.93145177599999995</v>
      </c>
      <c r="G343" s="8">
        <v>-1.56915933506077</v>
      </c>
      <c r="H343" s="6">
        <v>-0.63770755859839967</v>
      </c>
      <c r="I343" s="8">
        <v>0.82904501900000005</v>
      </c>
      <c r="J343" s="8">
        <v>0.90039079613760198</v>
      </c>
      <c r="K343" s="6">
        <v>0.77724503311258297</v>
      </c>
      <c r="L343" s="32"/>
      <c r="M343" s="32" t="s">
        <v>286</v>
      </c>
      <c r="N343" s="32" t="s">
        <v>286</v>
      </c>
    </row>
    <row r="344" spans="1:14" x14ac:dyDescent="0.25">
      <c r="A344" s="3">
        <v>69716</v>
      </c>
      <c r="B344" s="4" t="s">
        <v>581</v>
      </c>
      <c r="C344" s="8">
        <v>25.856666669999999</v>
      </c>
      <c r="D344" s="8">
        <v>12.32</v>
      </c>
      <c r="E344" s="6">
        <v>4.1666666666666696</v>
      </c>
      <c r="F344" s="8">
        <v>-1.0695340449999999</v>
      </c>
      <c r="G344" s="8">
        <v>-2.6335707067579301</v>
      </c>
      <c r="H344" s="6">
        <v>-1.5640366618666071</v>
      </c>
      <c r="I344" s="8">
        <v>0.82655954600000003</v>
      </c>
      <c r="J344" s="8">
        <v>0.93095350752676898</v>
      </c>
      <c r="K344" s="6">
        <v>0.83766887417218505</v>
      </c>
      <c r="L344" s="32"/>
      <c r="M344" s="32"/>
      <c r="N344" s="32"/>
    </row>
    <row r="345" spans="1:14" x14ac:dyDescent="0.25">
      <c r="A345" s="3">
        <v>22059</v>
      </c>
      <c r="B345" s="4" t="s">
        <v>582</v>
      </c>
      <c r="C345" s="8">
        <v>100.96</v>
      </c>
      <c r="D345" s="8">
        <v>59.863333330000003</v>
      </c>
      <c r="E345" s="6">
        <v>40.256666666666703</v>
      </c>
      <c r="F345" s="8">
        <v>-0.75403929700000005</v>
      </c>
      <c r="G345" s="8">
        <v>-1.3264841911799601</v>
      </c>
      <c r="H345" s="6">
        <v>-0.57244489455636249</v>
      </c>
      <c r="I345" s="8">
        <v>0.79306693299999997</v>
      </c>
      <c r="J345" s="8">
        <v>0.88648511294534105</v>
      </c>
      <c r="K345" s="6">
        <v>0.745783664459161</v>
      </c>
      <c r="L345" s="32" t="s">
        <v>286</v>
      </c>
      <c r="M345" s="32" t="s">
        <v>286</v>
      </c>
      <c r="N345" s="32" t="s">
        <v>286</v>
      </c>
    </row>
    <row r="346" spans="1:14" x14ac:dyDescent="0.25">
      <c r="A346" s="3">
        <v>74044</v>
      </c>
      <c r="B346" s="4" t="s">
        <v>583</v>
      </c>
      <c r="C346" s="8">
        <v>16.133333329999999</v>
      </c>
      <c r="D346" s="8">
        <v>10.01</v>
      </c>
      <c r="E346" s="6">
        <v>5.66</v>
      </c>
      <c r="F346" s="8">
        <v>-0.68860257300000005</v>
      </c>
      <c r="G346" s="8">
        <v>-1.51117058860892</v>
      </c>
      <c r="H346" s="6">
        <v>-0.82256801600411111</v>
      </c>
      <c r="I346" s="8">
        <v>0.71595603200000002</v>
      </c>
      <c r="J346" s="8">
        <v>0.87021362353889598</v>
      </c>
      <c r="K346" s="6">
        <v>0.71821633554083897</v>
      </c>
      <c r="L346" s="32"/>
      <c r="M346" s="32"/>
      <c r="N346" s="32"/>
    </row>
    <row r="347" spans="1:14" x14ac:dyDescent="0.25">
      <c r="A347" s="3">
        <v>18140</v>
      </c>
      <c r="B347" s="4" t="s">
        <v>584</v>
      </c>
      <c r="C347" s="8">
        <v>105.3766667</v>
      </c>
      <c r="D347" s="8">
        <v>43.443333330000002</v>
      </c>
      <c r="E347" s="6">
        <v>14.68</v>
      </c>
      <c r="F347" s="8">
        <v>-1.2783487410000001</v>
      </c>
      <c r="G347" s="8">
        <v>-2.8436315761200399</v>
      </c>
      <c r="H347" s="6">
        <v>-1.5652828346426342</v>
      </c>
      <c r="I347" s="8">
        <v>0.86855877599999998</v>
      </c>
      <c r="J347" s="8">
        <v>0.94611219178802397</v>
      </c>
      <c r="K347" s="6">
        <v>0.87832229580573995</v>
      </c>
      <c r="L347" s="32"/>
      <c r="M347" s="32" t="s">
        <v>286</v>
      </c>
      <c r="N347" s="32" t="s">
        <v>286</v>
      </c>
    </row>
    <row r="348" spans="1:14" x14ac:dyDescent="0.25">
      <c r="A348" s="3">
        <v>109113</v>
      </c>
      <c r="B348" s="4" t="s">
        <v>585</v>
      </c>
      <c r="C348" s="8">
        <v>43.33</v>
      </c>
      <c r="D348" s="8">
        <v>26.516666669999999</v>
      </c>
      <c r="E348" s="6">
        <v>21.313333333333301</v>
      </c>
      <c r="F348" s="8">
        <v>-0.70846680699999998</v>
      </c>
      <c r="G348" s="8">
        <v>-1.0236099932125</v>
      </c>
      <c r="H348" s="6">
        <v>-0.31514318661924906</v>
      </c>
      <c r="I348" s="8">
        <v>0.77146782899999999</v>
      </c>
      <c r="J348" s="8">
        <v>0.85858612410844204</v>
      </c>
      <c r="K348" s="6">
        <v>0.58410596026490103</v>
      </c>
      <c r="L348" s="32"/>
      <c r="M348" s="32"/>
      <c r="N348" s="32" t="s">
        <v>286</v>
      </c>
    </row>
    <row r="349" spans="1:14" x14ac:dyDescent="0.25">
      <c r="A349" s="3">
        <v>67381</v>
      </c>
      <c r="B349" s="4" t="s">
        <v>586</v>
      </c>
      <c r="C349" s="8">
        <v>41.583333330000002</v>
      </c>
      <c r="D349" s="8">
        <v>29.4</v>
      </c>
      <c r="E349" s="6">
        <v>20.776666666666699</v>
      </c>
      <c r="F349" s="8">
        <v>-0.500189255</v>
      </c>
      <c r="G349" s="8">
        <v>-1.0010411977011</v>
      </c>
      <c r="H349" s="6">
        <v>-0.50085194303399616</v>
      </c>
      <c r="I349" s="8">
        <v>0.69879402099999999</v>
      </c>
      <c r="J349" s="8">
        <v>0.85610640870616705</v>
      </c>
      <c r="K349" s="6">
        <v>0.69915231788079502</v>
      </c>
      <c r="L349" s="32"/>
      <c r="M349" s="32"/>
      <c r="N349" s="32"/>
    </row>
    <row r="350" spans="1:14" x14ac:dyDescent="0.25">
      <c r="A350" s="3">
        <v>67057</v>
      </c>
      <c r="B350" s="4" t="s">
        <v>587</v>
      </c>
      <c r="C350" s="8">
        <v>21.563333329999999</v>
      </c>
      <c r="D350" s="8">
        <v>14.38</v>
      </c>
      <c r="E350" s="6">
        <v>9.0633333333333308</v>
      </c>
      <c r="F350" s="8">
        <v>-0.58451653599999998</v>
      </c>
      <c r="G350" s="8">
        <v>-1.25046656138935</v>
      </c>
      <c r="H350" s="6">
        <v>-0.66595002513569446</v>
      </c>
      <c r="I350" s="8">
        <v>0.70232969300000003</v>
      </c>
      <c r="J350" s="8">
        <v>0.86357184164870404</v>
      </c>
      <c r="K350" s="6">
        <v>0.71422516556291404</v>
      </c>
      <c r="L350" s="32"/>
      <c r="M350" s="32"/>
      <c r="N350" s="32"/>
    </row>
    <row r="351" spans="1:14" x14ac:dyDescent="0.25">
      <c r="A351" s="3">
        <v>22646</v>
      </c>
      <c r="B351" s="4" t="s">
        <v>588</v>
      </c>
      <c r="C351" s="8">
        <v>13.78</v>
      </c>
      <c r="D351" s="8">
        <v>8.2466666669999995</v>
      </c>
      <c r="E351" s="6">
        <v>5.8966666666666701</v>
      </c>
      <c r="F351" s="8">
        <v>-0.74069288799999999</v>
      </c>
      <c r="G351" s="8">
        <v>-1.22460434073499</v>
      </c>
      <c r="H351" s="6">
        <v>-0.48391145234422478</v>
      </c>
      <c r="I351" s="8">
        <v>0.71670867500000002</v>
      </c>
      <c r="J351" s="8">
        <v>0.84527627359234503</v>
      </c>
      <c r="K351" s="6">
        <v>0.56414128035320099</v>
      </c>
      <c r="L351" s="32"/>
      <c r="M351" s="32"/>
      <c r="N351" s="32"/>
    </row>
    <row r="352" spans="1:14" x14ac:dyDescent="0.25">
      <c r="A352" s="3">
        <v>22678</v>
      </c>
      <c r="B352" s="4" t="s">
        <v>589</v>
      </c>
      <c r="C352" s="8">
        <v>7.2933333329999996</v>
      </c>
      <c r="D352" s="8">
        <v>5.2233333330000002</v>
      </c>
      <c r="E352" s="6">
        <v>2.88</v>
      </c>
      <c r="F352" s="8">
        <v>-0.48160755799999999</v>
      </c>
      <c r="G352" s="8">
        <v>-1.34050952062909</v>
      </c>
      <c r="H352" s="6">
        <v>-0.85890196221704462</v>
      </c>
      <c r="I352" s="8">
        <v>0.51814219699999997</v>
      </c>
      <c r="J352" s="8">
        <v>0.80917582321294002</v>
      </c>
      <c r="K352" s="6">
        <v>0.63173509933774796</v>
      </c>
      <c r="L352" s="32"/>
      <c r="M352" s="32"/>
      <c r="N352" s="32"/>
    </row>
    <row r="353" spans="1:14" x14ac:dyDescent="0.25">
      <c r="A353" s="3">
        <v>22685</v>
      </c>
      <c r="B353" s="4" t="s">
        <v>590</v>
      </c>
      <c r="C353" s="8">
        <v>5.3633333329999999</v>
      </c>
      <c r="D353" s="8">
        <v>4.51</v>
      </c>
      <c r="E353" s="6">
        <v>1.7233333333333301</v>
      </c>
      <c r="F353" s="8">
        <v>-0.250002487</v>
      </c>
      <c r="G353" s="8">
        <v>-1.63792814040851</v>
      </c>
      <c r="H353" s="6">
        <v>-1.3879256536616051</v>
      </c>
      <c r="I353" s="8">
        <v>0.312530631</v>
      </c>
      <c r="J353" s="8">
        <v>0.80604770166307405</v>
      </c>
      <c r="K353" s="6">
        <v>0.70947461368653397</v>
      </c>
      <c r="L353" s="32"/>
      <c r="M353" s="32"/>
      <c r="N353" s="32"/>
    </row>
    <row r="354" spans="1:14" x14ac:dyDescent="0.25">
      <c r="A354" s="3">
        <v>64453</v>
      </c>
      <c r="B354" s="4" t="s">
        <v>591</v>
      </c>
      <c r="C354" s="8">
        <v>11.50333333</v>
      </c>
      <c r="D354" s="8">
        <v>7.0466666670000002</v>
      </c>
      <c r="E354" s="6">
        <v>5.0133333333333301</v>
      </c>
      <c r="F354" s="8">
        <v>-0.70703909700000001</v>
      </c>
      <c r="G354" s="8">
        <v>-1.19820990675788</v>
      </c>
      <c r="H354" s="6">
        <v>-0.49117080977329131</v>
      </c>
      <c r="I354" s="8">
        <v>0.68646292799999997</v>
      </c>
      <c r="J354" s="8">
        <v>0.83294779454287404</v>
      </c>
      <c r="K354" s="6">
        <v>0.54352317880794698</v>
      </c>
      <c r="L354" s="32"/>
      <c r="M354" s="32"/>
      <c r="N354" s="32"/>
    </row>
    <row r="355" spans="1:14" x14ac:dyDescent="0.25">
      <c r="A355" s="3">
        <v>22691</v>
      </c>
      <c r="B355" s="4" t="s">
        <v>592</v>
      </c>
      <c r="C355" s="8">
        <v>10.04666667</v>
      </c>
      <c r="D355" s="8">
        <v>6.596666667</v>
      </c>
      <c r="E355" s="6">
        <v>4.5933333333333302</v>
      </c>
      <c r="F355" s="8">
        <v>-0.60690780499999997</v>
      </c>
      <c r="G355" s="8">
        <v>-1.1291035288935301</v>
      </c>
      <c r="H355" s="6">
        <v>-0.52219572441612194</v>
      </c>
      <c r="I355" s="8">
        <v>0.63123993599999995</v>
      </c>
      <c r="J355" s="8">
        <v>0.81625571736501801</v>
      </c>
      <c r="K355" s="6">
        <v>0.54795584988962498</v>
      </c>
      <c r="L355" s="32"/>
      <c r="M355" s="32"/>
      <c r="N355" s="32"/>
    </row>
    <row r="356" spans="1:14" x14ac:dyDescent="0.25">
      <c r="A356" s="3">
        <v>228876</v>
      </c>
      <c r="B356" s="4" t="s">
        <v>593</v>
      </c>
      <c r="C356" s="8">
        <v>17.833333329999999</v>
      </c>
      <c r="D356" s="8">
        <v>10.123333329999999</v>
      </c>
      <c r="E356" s="6">
        <v>5.5366666666666697</v>
      </c>
      <c r="F356" s="8">
        <v>-0.81689198299999999</v>
      </c>
      <c r="G356" s="8">
        <v>-1.6874868182135001</v>
      </c>
      <c r="H356" s="6">
        <v>-0.87059483473004307</v>
      </c>
      <c r="I356" s="8">
        <v>0.75734264500000004</v>
      </c>
      <c r="J356" s="8">
        <v>0.88769430278814598</v>
      </c>
      <c r="K356" s="6">
        <v>0.73093156732891795</v>
      </c>
      <c r="L356" s="32"/>
      <c r="M356" s="32"/>
      <c r="N356" s="32"/>
    </row>
    <row r="357" spans="1:14" x14ac:dyDescent="0.25">
      <c r="A357" s="3">
        <v>22701</v>
      </c>
      <c r="B357" s="4" t="s">
        <v>594</v>
      </c>
      <c r="C357" s="8">
        <v>28.65666667</v>
      </c>
      <c r="D357" s="8">
        <v>13.813333330000001</v>
      </c>
      <c r="E357" s="6">
        <v>5.5833333333333304</v>
      </c>
      <c r="F357" s="8">
        <v>-1.0528093030000001</v>
      </c>
      <c r="G357" s="8">
        <v>-2.3596722107330601</v>
      </c>
      <c r="H357" s="6">
        <v>-1.306862907105917</v>
      </c>
      <c r="I357" s="8">
        <v>0.82795106100000004</v>
      </c>
      <c r="J357" s="8">
        <v>0.92419781644848698</v>
      </c>
      <c r="K357" s="6">
        <v>0.82525386313465798</v>
      </c>
      <c r="L357" s="32"/>
      <c r="M357" s="32"/>
      <c r="N357" s="32"/>
    </row>
    <row r="358" spans="1:14" x14ac:dyDescent="0.25">
      <c r="A358" s="3">
        <v>94187</v>
      </c>
      <c r="B358" s="4" t="s">
        <v>595</v>
      </c>
      <c r="C358" s="8">
        <v>13.24666667</v>
      </c>
      <c r="D358" s="8">
        <v>5.7933333329999996</v>
      </c>
      <c r="E358" s="6">
        <v>2.71</v>
      </c>
      <c r="F358" s="8">
        <v>-1.1931637900000001</v>
      </c>
      <c r="G358" s="8">
        <v>-2.2892646151746399</v>
      </c>
      <c r="H358" s="6">
        <v>-1.0961008246563635</v>
      </c>
      <c r="I358" s="8">
        <v>0.80405902100000004</v>
      </c>
      <c r="J358" s="8">
        <v>0.900679950230447</v>
      </c>
      <c r="K358" s="6">
        <v>0.70808830022075098</v>
      </c>
      <c r="L358" s="32" t="s">
        <v>286</v>
      </c>
      <c r="M358" s="32" t="s">
        <v>286</v>
      </c>
      <c r="N358" s="32"/>
    </row>
    <row r="359" spans="1:14" x14ac:dyDescent="0.25">
      <c r="A359" s="3">
        <v>237758</v>
      </c>
      <c r="B359" s="4" t="s">
        <v>596</v>
      </c>
      <c r="C359" s="8">
        <v>6.9533333329999998</v>
      </c>
      <c r="D359" s="8">
        <v>3.96</v>
      </c>
      <c r="E359" s="6">
        <v>2.77</v>
      </c>
      <c r="F359" s="8">
        <v>-0.81220432200000003</v>
      </c>
      <c r="G359" s="8">
        <v>-1.32781877574942</v>
      </c>
      <c r="H359" s="6">
        <v>-0.51561445403042128</v>
      </c>
      <c r="I359" s="8">
        <v>0.64584646099999998</v>
      </c>
      <c r="J359" s="8">
        <v>0.80308606277272498</v>
      </c>
      <c r="K359" s="6">
        <v>0.45691832229580598</v>
      </c>
      <c r="L359" s="32"/>
      <c r="M359" s="32"/>
      <c r="N359" s="32"/>
    </row>
    <row r="360" spans="1:14" x14ac:dyDescent="0.25">
      <c r="A360" s="3">
        <v>239546</v>
      </c>
      <c r="B360" s="4" t="s">
        <v>597</v>
      </c>
      <c r="C360" s="8">
        <v>12.16333333</v>
      </c>
      <c r="D360" s="8">
        <v>5.14</v>
      </c>
      <c r="E360" s="6">
        <v>3.60666666666667</v>
      </c>
      <c r="F360" s="8">
        <v>-1.242698386</v>
      </c>
      <c r="G360" s="8">
        <v>-1.7538006517576701</v>
      </c>
      <c r="H360" s="6">
        <v>-0.51110226608821752</v>
      </c>
      <c r="I360" s="8">
        <v>0.803463908</v>
      </c>
      <c r="J360" s="8">
        <v>0.87678530746718497</v>
      </c>
      <c r="K360" s="6">
        <v>0.50015894039735098</v>
      </c>
      <c r="L360" s="32"/>
      <c r="M360" s="32"/>
      <c r="N360" s="32"/>
    </row>
    <row r="361" spans="1:14" x14ac:dyDescent="0.25">
      <c r="A361" s="3">
        <v>77117</v>
      </c>
      <c r="B361" s="4" t="s">
        <v>598</v>
      </c>
      <c r="C361" s="8">
        <v>10.07</v>
      </c>
      <c r="D361" s="8">
        <v>7.6366666670000001</v>
      </c>
      <c r="E361" s="6">
        <v>3.81666666666667</v>
      </c>
      <c r="F361" s="8">
        <v>-0.39904872499999999</v>
      </c>
      <c r="G361" s="8">
        <v>-1.39967858574363</v>
      </c>
      <c r="H361" s="6">
        <v>-1.0006298603833399</v>
      </c>
      <c r="I361" s="8">
        <v>0.51840474700000005</v>
      </c>
      <c r="J361" s="8">
        <v>0.84064104586159205</v>
      </c>
      <c r="K361" s="6">
        <v>0.73159381898454701</v>
      </c>
      <c r="L361" s="32"/>
      <c r="M361" s="32"/>
      <c r="N361" s="32"/>
    </row>
    <row r="362" spans="1:14" x14ac:dyDescent="0.25">
      <c r="A362" s="3">
        <v>74149</v>
      </c>
      <c r="B362" s="4" t="s">
        <v>599</v>
      </c>
      <c r="C362" s="8">
        <v>9.1966666670000006</v>
      </c>
      <c r="D362" s="8">
        <v>7.1033333330000001</v>
      </c>
      <c r="E362" s="6">
        <v>4.3633333333333297</v>
      </c>
      <c r="F362" s="8">
        <v>-0.37261486399999999</v>
      </c>
      <c r="G362" s="8">
        <v>-1.07568035940803</v>
      </c>
      <c r="H362" s="6">
        <v>-0.70306549576976352</v>
      </c>
      <c r="I362" s="8">
        <v>0.48434327500000002</v>
      </c>
      <c r="J362" s="8">
        <v>0.80258661479417504</v>
      </c>
      <c r="K362" s="6">
        <v>0.63638852097130205</v>
      </c>
      <c r="L362" s="32"/>
      <c r="M362" s="32"/>
      <c r="N362" s="32"/>
    </row>
    <row r="363" spans="1:14" x14ac:dyDescent="0.25">
      <c r="A363" s="3">
        <v>22771</v>
      </c>
      <c r="B363" s="4" t="s">
        <v>69</v>
      </c>
      <c r="C363" s="8">
        <v>12.373333329999999</v>
      </c>
      <c r="D363" s="8">
        <v>0.63666666699999996</v>
      </c>
      <c r="E363" s="6">
        <v>0.55333333333333301</v>
      </c>
      <c r="F363" s="8">
        <v>-4.2805521669999997</v>
      </c>
      <c r="G363" s="8">
        <v>-4.48294156378065</v>
      </c>
      <c r="H363" s="6">
        <v>-0.20238939744416248</v>
      </c>
      <c r="I363" s="8">
        <v>0.93668172000000005</v>
      </c>
      <c r="J363" s="8">
        <v>0.95589961971855697</v>
      </c>
      <c r="K363" s="6">
        <v>0.125721854304636</v>
      </c>
      <c r="L363" s="32" t="s">
        <v>286</v>
      </c>
      <c r="M363" s="32" t="s">
        <v>286</v>
      </c>
      <c r="N363" s="32" t="s">
        <v>286</v>
      </c>
    </row>
    <row r="364" spans="1:14" x14ac:dyDescent="0.25">
      <c r="A364" s="3">
        <v>22772</v>
      </c>
      <c r="B364" s="4" t="s">
        <v>600</v>
      </c>
      <c r="C364" s="8">
        <v>16.18</v>
      </c>
      <c r="D364" s="8">
        <v>0.11333333299999999</v>
      </c>
      <c r="E364" s="6">
        <v>5.3333333333333302E-2</v>
      </c>
      <c r="F364" s="8">
        <v>-7.1574955520000003</v>
      </c>
      <c r="G364" s="8">
        <v>-8.2449583931511299</v>
      </c>
      <c r="H364" s="6">
        <v>-1.0874628370071195</v>
      </c>
      <c r="I364" s="8">
        <v>0.96744381400000001</v>
      </c>
      <c r="J364" s="8">
        <v>0.97961901757706404</v>
      </c>
      <c r="K364" s="6">
        <v>0.13754525386313499</v>
      </c>
      <c r="L364" s="32" t="s">
        <v>286</v>
      </c>
      <c r="M364" s="32" t="s">
        <v>286</v>
      </c>
      <c r="N364" s="32" t="s">
        <v>286</v>
      </c>
    </row>
    <row r="365" spans="1:14" x14ac:dyDescent="0.25">
      <c r="A365" s="3">
        <v>22775</v>
      </c>
      <c r="B365" s="4" t="s">
        <v>601</v>
      </c>
      <c r="C365" s="8">
        <v>16.473333329999999</v>
      </c>
      <c r="D365" s="8">
        <v>7.5733333329999999</v>
      </c>
      <c r="E365" s="6">
        <v>2.7733333333333299</v>
      </c>
      <c r="F365" s="8">
        <v>-1.1211321759999999</v>
      </c>
      <c r="G365" s="8">
        <v>-2.57043957718769</v>
      </c>
      <c r="H365" s="6">
        <v>-1.4493074013000928</v>
      </c>
      <c r="I365" s="8">
        <v>0.81043023199999997</v>
      </c>
      <c r="J365" s="8">
        <v>0.91689010392022896</v>
      </c>
      <c r="K365" s="6">
        <v>0.788132450331126</v>
      </c>
      <c r="L365" s="32"/>
      <c r="M365" s="32"/>
      <c r="N365" s="32"/>
    </row>
    <row r="366" spans="1:14" x14ac:dyDescent="0.25">
      <c r="A366" s="3">
        <v>212168</v>
      </c>
      <c r="B366" s="4" t="s">
        <v>602</v>
      </c>
      <c r="C366" s="8">
        <v>19.29</v>
      </c>
      <c r="D366" s="8">
        <v>13.196666670000001</v>
      </c>
      <c r="E366" s="6">
        <v>9.32</v>
      </c>
      <c r="F366" s="8">
        <v>-0.54767957700000003</v>
      </c>
      <c r="G366" s="8">
        <v>-1.04945128339482</v>
      </c>
      <c r="H366" s="6">
        <v>-0.50177170701906926</v>
      </c>
      <c r="I366" s="8">
        <v>0.678936498</v>
      </c>
      <c r="J366" s="8">
        <v>0.843480013318613</v>
      </c>
      <c r="K366" s="6">
        <v>0.63909050772626896</v>
      </c>
      <c r="L366" s="32"/>
      <c r="M366" s="32"/>
      <c r="N366" s="32"/>
    </row>
    <row r="367" spans="1:14" x14ac:dyDescent="0.25">
      <c r="A367" s="33" t="s">
        <v>603</v>
      </c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</row>
    <row r="368" spans="1:14" x14ac:dyDescent="0.25">
      <c r="A368" s="3">
        <v>230587</v>
      </c>
      <c r="B368" s="4" t="s">
        <v>604</v>
      </c>
      <c r="C368" s="8">
        <v>1.9166666670000001</v>
      </c>
      <c r="D368" s="8">
        <v>9.4666666670000001</v>
      </c>
      <c r="E368" s="6">
        <v>2.1</v>
      </c>
      <c r="F368" s="8">
        <v>2.3042570690000002</v>
      </c>
      <c r="G368" s="8">
        <v>0.131789872555541</v>
      </c>
      <c r="H368" s="6">
        <v>-2.1724671960555648</v>
      </c>
      <c r="I368" s="8">
        <v>0.85824931699999996</v>
      </c>
      <c r="J368" s="8">
        <v>0.174167148590155</v>
      </c>
      <c r="K368" s="6">
        <v>0.86074172185430498</v>
      </c>
      <c r="L368" s="32" t="s">
        <v>286</v>
      </c>
      <c r="M368" s="32"/>
      <c r="N368" s="32" t="s">
        <v>286</v>
      </c>
    </row>
    <row r="369" spans="1:14" x14ac:dyDescent="0.25">
      <c r="A369" s="3">
        <v>18740</v>
      </c>
      <c r="B369" s="4" t="s">
        <v>605</v>
      </c>
      <c r="C369" s="8">
        <v>3.346666667</v>
      </c>
      <c r="D369" s="8">
        <v>8.1300000000000008</v>
      </c>
      <c r="E369" s="6">
        <v>1.62</v>
      </c>
      <c r="F369" s="8">
        <v>1.280530489</v>
      </c>
      <c r="G369" s="8">
        <v>-1.04673105034499</v>
      </c>
      <c r="H369" s="6">
        <v>-2.327261539190403</v>
      </c>
      <c r="I369" s="8">
        <v>0.76733704400000002</v>
      </c>
      <c r="J369" s="8">
        <v>0.65253316509822501</v>
      </c>
      <c r="K369" s="6">
        <v>0.85987637969094899</v>
      </c>
      <c r="L369" s="32" t="s">
        <v>286</v>
      </c>
      <c r="M369" s="32"/>
      <c r="N369" s="32"/>
    </row>
    <row r="370" spans="1:14" x14ac:dyDescent="0.25">
      <c r="A370" s="3">
        <v>18741</v>
      </c>
      <c r="B370" s="4" t="s">
        <v>48</v>
      </c>
      <c r="C370" s="8">
        <v>34.393333329999997</v>
      </c>
      <c r="D370" s="8">
        <v>195.613333333333</v>
      </c>
      <c r="E370" s="6">
        <v>96.326666666666696</v>
      </c>
      <c r="F370" s="8">
        <v>2.507803859</v>
      </c>
      <c r="G370" s="8">
        <v>1.4858062971806201</v>
      </c>
      <c r="H370" s="6">
        <v>-1.0219975620959942</v>
      </c>
      <c r="I370" s="8">
        <v>0.93103689700000003</v>
      </c>
      <c r="J370" s="8">
        <v>0.893416048928377</v>
      </c>
      <c r="K370" s="6">
        <v>0.84997792494481195</v>
      </c>
      <c r="L370" s="32" t="s">
        <v>286</v>
      </c>
      <c r="M370" s="32" t="s">
        <v>286</v>
      </c>
      <c r="N370" s="32" t="s">
        <v>286</v>
      </c>
    </row>
    <row r="371" spans="1:14" x14ac:dyDescent="0.25">
      <c r="A371" s="3">
        <v>20289</v>
      </c>
      <c r="B371" s="4" t="s">
        <v>606</v>
      </c>
      <c r="C371" s="8">
        <v>7.2933333329999996</v>
      </c>
      <c r="D371" s="8">
        <v>24.013333329999998</v>
      </c>
      <c r="E371" s="6">
        <v>7.5066666666666704</v>
      </c>
      <c r="F371" s="8">
        <v>1.719185443</v>
      </c>
      <c r="G371" s="8">
        <v>4.1594089287673199E-2</v>
      </c>
      <c r="H371" s="6">
        <v>-1.6775913536257827</v>
      </c>
      <c r="I371" s="8">
        <v>0.87897325500000001</v>
      </c>
      <c r="J371" s="8">
        <v>0.14937875681264601</v>
      </c>
      <c r="K371" s="6">
        <v>0.87885209713024304</v>
      </c>
      <c r="L371" s="32"/>
      <c r="M371" s="32" t="s">
        <v>286</v>
      </c>
      <c r="N371" s="32" t="s">
        <v>286</v>
      </c>
    </row>
    <row r="372" spans="1:14" x14ac:dyDescent="0.25">
      <c r="A372" s="3">
        <v>21886</v>
      </c>
      <c r="B372" s="4" t="s">
        <v>242</v>
      </c>
      <c r="C372" s="8">
        <v>9.2833333329999999</v>
      </c>
      <c r="D372" s="8">
        <v>2.503333333</v>
      </c>
      <c r="E372" s="6">
        <v>8.6966666666666708</v>
      </c>
      <c r="F372" s="8">
        <v>-1.890792515</v>
      </c>
      <c r="G372" s="8">
        <v>-9.4180383409942003E-2</v>
      </c>
      <c r="H372" s="6">
        <v>1.7966121314952843</v>
      </c>
      <c r="I372" s="8">
        <v>0.83545998700000002</v>
      </c>
      <c r="J372" s="8">
        <v>0.243020871668156</v>
      </c>
      <c r="K372" s="6">
        <v>0.83282119205298</v>
      </c>
      <c r="L372" s="32"/>
      <c r="M372" s="32" t="s">
        <v>286</v>
      </c>
      <c r="N372" s="32" t="s">
        <v>286</v>
      </c>
    </row>
    <row r="373" spans="1:14" x14ac:dyDescent="0.25">
      <c r="A373" s="50" t="s">
        <v>1038</v>
      </c>
    </row>
  </sheetData>
  <mergeCells count="6">
    <mergeCell ref="A1:N1"/>
    <mergeCell ref="C2:E2"/>
    <mergeCell ref="F2:H2"/>
    <mergeCell ref="I2:K2"/>
    <mergeCell ref="L2:N2"/>
    <mergeCell ref="A2:B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9AA95-F669-4AA9-BDA0-E92FAAE89CFD}">
  <dimension ref="A1:K121"/>
  <sheetViews>
    <sheetView workbookViewId="0">
      <selection sqref="A1:K1"/>
    </sheetView>
  </sheetViews>
  <sheetFormatPr defaultRowHeight="15" x14ac:dyDescent="0.25"/>
  <cols>
    <col min="1" max="1" width="11.28515625" bestFit="1" customWidth="1"/>
    <col min="3" max="11" width="9.28515625" bestFit="1" customWidth="1"/>
  </cols>
  <sheetData>
    <row r="1" spans="1:11" x14ac:dyDescent="0.25">
      <c r="A1" s="49" t="s">
        <v>1023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3">
        <v>11603</v>
      </c>
      <c r="B4" s="4" t="s">
        <v>611</v>
      </c>
      <c r="C4" s="5">
        <v>53.606666670000003</v>
      </c>
      <c r="D4" s="5">
        <v>148.81</v>
      </c>
      <c r="E4" s="6">
        <v>161.66</v>
      </c>
      <c r="F4" s="7">
        <v>1.472987144</v>
      </c>
      <c r="G4" s="5">
        <v>1.5924784184537899</v>
      </c>
      <c r="H4" s="6">
        <v>0.11949127427284749</v>
      </c>
      <c r="I4" s="8">
        <v>0.88241265800000002</v>
      </c>
      <c r="J4" s="8">
        <v>0.90593729737307904</v>
      </c>
      <c r="K4" s="8">
        <v>0.36286975717439302</v>
      </c>
    </row>
    <row r="5" spans="1:11" x14ac:dyDescent="0.25">
      <c r="A5" s="3">
        <v>11698</v>
      </c>
      <c r="B5" s="4" t="s">
        <v>612</v>
      </c>
      <c r="C5" s="5">
        <v>2.6666667000000002E-2</v>
      </c>
      <c r="D5" s="5">
        <v>0.01</v>
      </c>
      <c r="E5" s="6">
        <v>0.01</v>
      </c>
      <c r="F5" s="7">
        <v>-1.4150374990000001</v>
      </c>
      <c r="G5" s="5">
        <v>-1.4150374992788399</v>
      </c>
      <c r="H5" s="6">
        <v>0</v>
      </c>
      <c r="I5" s="8">
        <v>0.10095918199999999</v>
      </c>
      <c r="J5" s="8">
        <v>0.110246569580989</v>
      </c>
      <c r="K5" s="8">
        <v>0.01</v>
      </c>
    </row>
    <row r="6" spans="1:11" x14ac:dyDescent="0.25">
      <c r="A6" s="3">
        <v>66695</v>
      </c>
      <c r="B6" s="4" t="s">
        <v>613</v>
      </c>
      <c r="C6" s="5">
        <v>2.3333333000000001E-2</v>
      </c>
      <c r="D6" s="5">
        <v>2</v>
      </c>
      <c r="E6" s="6">
        <v>7.91</v>
      </c>
      <c r="F6" s="7">
        <v>6.4214637679999997</v>
      </c>
      <c r="G6" s="5">
        <v>8.4051414631363404</v>
      </c>
      <c r="H6" s="6">
        <v>1.9836776946980674</v>
      </c>
      <c r="I6" s="8">
        <v>0.731542743</v>
      </c>
      <c r="J6" s="8">
        <v>0.95618877381140099</v>
      </c>
      <c r="K6" s="8">
        <v>0.833465783664459</v>
      </c>
    </row>
    <row r="7" spans="1:11" x14ac:dyDescent="0.25">
      <c r="A7" s="3">
        <v>12032</v>
      </c>
      <c r="B7" s="4" t="s">
        <v>614</v>
      </c>
      <c r="C7" s="5">
        <v>0.04</v>
      </c>
      <c r="D7" s="5">
        <v>0.01</v>
      </c>
      <c r="E7" s="6">
        <v>0.01</v>
      </c>
      <c r="F7" s="7">
        <v>-2</v>
      </c>
      <c r="G7" s="5">
        <v>-2</v>
      </c>
      <c r="H7" s="6">
        <v>0</v>
      </c>
      <c r="I7" s="8">
        <v>0.119792761</v>
      </c>
      <c r="J7" s="8">
        <v>0.13103061528486101</v>
      </c>
      <c r="K7" s="8">
        <v>0.01</v>
      </c>
    </row>
    <row r="8" spans="1:11" x14ac:dyDescent="0.25">
      <c r="A8" s="3">
        <v>12096</v>
      </c>
      <c r="B8" s="4" t="s">
        <v>615</v>
      </c>
      <c r="C8" s="5">
        <v>0.38666666700000002</v>
      </c>
      <c r="D8" s="5">
        <v>0.12666666666666701</v>
      </c>
      <c r="E8" s="6">
        <v>0.336666666666667</v>
      </c>
      <c r="F8" s="7">
        <v>-1.6100534820000001</v>
      </c>
      <c r="G8" s="5">
        <v>-0.199769512375777</v>
      </c>
      <c r="H8" s="6">
        <v>1.410283969308207</v>
      </c>
      <c r="I8" s="8">
        <v>0.28278372899999998</v>
      </c>
      <c r="J8" s="8">
        <v>0.124870756882744</v>
      </c>
      <c r="K8" s="8">
        <v>0.24952759381898501</v>
      </c>
    </row>
    <row r="9" spans="1:11" x14ac:dyDescent="0.25">
      <c r="A9" s="3">
        <v>12097</v>
      </c>
      <c r="B9" s="4" t="s">
        <v>616</v>
      </c>
      <c r="C9" s="5">
        <v>0.123333333</v>
      </c>
      <c r="D9" s="5">
        <v>9.3333333333333296E-2</v>
      </c>
      <c r="E9" s="6">
        <v>0.01</v>
      </c>
      <c r="F9" s="7">
        <v>-0.402098444</v>
      </c>
      <c r="G9" s="5">
        <v>-3.62449086490779</v>
      </c>
      <c r="H9" s="6">
        <v>-3.2223924213364472</v>
      </c>
      <c r="I9" s="8">
        <v>0.105151229</v>
      </c>
      <c r="J9" s="8">
        <v>0.25021467500832401</v>
      </c>
      <c r="K9" s="8">
        <v>0.192309050772627</v>
      </c>
    </row>
    <row r="10" spans="1:11" x14ac:dyDescent="0.25">
      <c r="A10" s="3">
        <v>12095</v>
      </c>
      <c r="B10" s="4" t="s">
        <v>617</v>
      </c>
      <c r="C10" s="5">
        <v>0.383333333</v>
      </c>
      <c r="D10" s="5">
        <v>0.2</v>
      </c>
      <c r="E10" s="6">
        <v>0.69666666666666699</v>
      </c>
      <c r="F10" s="7">
        <v>-0.93859945499999997</v>
      </c>
      <c r="G10" s="5">
        <v>0.86186908113650795</v>
      </c>
      <c r="H10" s="6">
        <v>1.8004685364723649</v>
      </c>
      <c r="I10" s="8">
        <v>0.21437198099999999</v>
      </c>
      <c r="J10" s="8">
        <v>0.30644200269877198</v>
      </c>
      <c r="K10" s="8">
        <v>0.39281236203090503</v>
      </c>
    </row>
    <row r="11" spans="1:11" x14ac:dyDescent="0.25">
      <c r="A11" s="3">
        <v>12111</v>
      </c>
      <c r="B11" s="4" t="s">
        <v>618</v>
      </c>
      <c r="C11" s="5">
        <v>30.426666669999999</v>
      </c>
      <c r="D11" s="5">
        <v>281</v>
      </c>
      <c r="E11" s="6">
        <v>537.55333333333294</v>
      </c>
      <c r="F11" s="7">
        <v>3.2071619340000002</v>
      </c>
      <c r="G11" s="5">
        <v>4.1429997027182601</v>
      </c>
      <c r="H11" s="6">
        <v>0.93583776829013354</v>
      </c>
      <c r="I11" s="8">
        <v>0.95393999900000004</v>
      </c>
      <c r="J11" s="8">
        <v>0.97568476946532801</v>
      </c>
      <c r="K11" s="8">
        <v>0.83418101545253898</v>
      </c>
    </row>
    <row r="12" spans="1:11" x14ac:dyDescent="0.25">
      <c r="A12" s="3">
        <v>73230</v>
      </c>
      <c r="B12" s="4" t="s">
        <v>116</v>
      </c>
      <c r="C12" s="5">
        <v>1.08</v>
      </c>
      <c r="D12" s="5">
        <v>5.6233333333333304</v>
      </c>
      <c r="E12" s="6">
        <v>16.866666666666699</v>
      </c>
      <c r="F12" s="7">
        <v>2.3803942550000001</v>
      </c>
      <c r="G12" s="5">
        <v>3.96507166669705</v>
      </c>
      <c r="H12" s="6">
        <v>1.5846774112941104</v>
      </c>
      <c r="I12" s="8">
        <v>0.81266190599999999</v>
      </c>
      <c r="J12" s="8">
        <v>0.95545274521143297</v>
      </c>
      <c r="K12" s="8">
        <v>0.86160706401765996</v>
      </c>
    </row>
    <row r="13" spans="1:11" x14ac:dyDescent="0.25">
      <c r="A13" s="3">
        <v>12215</v>
      </c>
      <c r="B13" s="4" t="s">
        <v>619</v>
      </c>
      <c r="C13" s="5">
        <v>202.05666669999999</v>
      </c>
      <c r="D13" s="5">
        <v>235.76333333333301</v>
      </c>
      <c r="E13" s="6">
        <v>309.51</v>
      </c>
      <c r="F13" s="7">
        <v>0.222579411</v>
      </c>
      <c r="G13" s="5">
        <v>0.61522606976851302</v>
      </c>
      <c r="H13" s="6">
        <v>0.39264665919718494</v>
      </c>
      <c r="I13" s="8">
        <v>0.50471714599999995</v>
      </c>
      <c r="J13" s="8">
        <v>0.80236755866323195</v>
      </c>
      <c r="K13" s="8">
        <v>0.67879028697571697</v>
      </c>
    </row>
    <row r="14" spans="1:11" x14ac:dyDescent="0.25">
      <c r="A14" s="3">
        <v>12380</v>
      </c>
      <c r="B14" s="4" t="s">
        <v>620</v>
      </c>
      <c r="C14" s="5">
        <v>10.84333333</v>
      </c>
      <c r="D14" s="5">
        <v>13.9966666666667</v>
      </c>
      <c r="E14" s="6">
        <v>22.886666666666699</v>
      </c>
      <c r="F14" s="7">
        <v>0.36827496599999998</v>
      </c>
      <c r="G14" s="5">
        <v>1.07769903491612</v>
      </c>
      <c r="H14" s="6">
        <v>0.70942406912223821</v>
      </c>
      <c r="I14" s="8">
        <v>0.53967128799999997</v>
      </c>
      <c r="J14" s="8">
        <v>0.85180414629444601</v>
      </c>
      <c r="K14" s="8">
        <v>0.75657395143487904</v>
      </c>
    </row>
    <row r="15" spans="1:11" x14ac:dyDescent="0.25">
      <c r="A15" s="3">
        <v>214425</v>
      </c>
      <c r="B15" s="4" t="s">
        <v>621</v>
      </c>
      <c r="C15" s="5">
        <v>5.6666666999999997E-2</v>
      </c>
      <c r="D15" s="5">
        <v>0.99666666666666703</v>
      </c>
      <c r="E15" s="6">
        <v>0.396666666666667</v>
      </c>
      <c r="F15" s="7">
        <v>4.1365388330000004</v>
      </c>
      <c r="G15" s="5">
        <v>2.8073549220576002</v>
      </c>
      <c r="H15" s="6">
        <v>-1.3291839108901609</v>
      </c>
      <c r="I15" s="8">
        <v>0.56036896999999997</v>
      </c>
      <c r="J15" s="8">
        <v>0.39038431207612601</v>
      </c>
      <c r="K15" s="8">
        <v>0.40777924944812399</v>
      </c>
    </row>
    <row r="16" spans="1:11" x14ac:dyDescent="0.25">
      <c r="A16" s="3">
        <v>68709</v>
      </c>
      <c r="B16" s="4" t="s">
        <v>622</v>
      </c>
      <c r="C16" s="5">
        <v>0.18</v>
      </c>
      <c r="D16" s="5">
        <v>0.46333333333333299</v>
      </c>
      <c r="E16" s="6">
        <v>0.51333333333333298</v>
      </c>
      <c r="F16" s="7">
        <v>1.3640535709999999</v>
      </c>
      <c r="G16" s="5">
        <v>1.5118990385314299</v>
      </c>
      <c r="H16" s="6">
        <v>0.14784546797139392</v>
      </c>
      <c r="I16" s="8">
        <v>0.28203983799999999</v>
      </c>
      <c r="J16" s="8">
        <v>0.34665194609466699</v>
      </c>
      <c r="K16" s="8">
        <v>0.107726269315673</v>
      </c>
    </row>
    <row r="17" spans="1:11" x14ac:dyDescent="0.25">
      <c r="A17" s="3">
        <v>382864</v>
      </c>
      <c r="B17" s="4" t="s">
        <v>623</v>
      </c>
      <c r="C17" s="5">
        <v>0.21</v>
      </c>
      <c r="D17" s="5">
        <v>0.12</v>
      </c>
      <c r="E17" s="6">
        <v>0.08</v>
      </c>
      <c r="F17" s="7">
        <v>-0.80735492200000003</v>
      </c>
      <c r="G17" s="5">
        <v>-1.39231742277876</v>
      </c>
      <c r="H17" s="6">
        <v>-0.58496250072115608</v>
      </c>
      <c r="I17" s="8">
        <v>0.15652348899999999</v>
      </c>
      <c r="J17" s="8">
        <v>0.22154460859050501</v>
      </c>
      <c r="K17" s="8">
        <v>0.11225607064017699</v>
      </c>
    </row>
    <row r="18" spans="1:11" x14ac:dyDescent="0.25">
      <c r="A18" s="3">
        <v>12845</v>
      </c>
      <c r="B18" s="4" t="s">
        <v>624</v>
      </c>
      <c r="C18" s="5">
        <v>0.09</v>
      </c>
      <c r="D18" s="5">
        <v>0.11</v>
      </c>
      <c r="E18" s="6">
        <v>0.15666666666666701</v>
      </c>
      <c r="F18" s="7">
        <v>0.28950661700000002</v>
      </c>
      <c r="G18" s="5">
        <v>0.79970134951416905</v>
      </c>
      <c r="H18" s="6">
        <v>0.51019473231918722</v>
      </c>
      <c r="I18" s="8">
        <v>9.7239725999999999E-2</v>
      </c>
      <c r="J18" s="8">
        <v>0.15657256015281401</v>
      </c>
      <c r="K18" s="8">
        <v>0.118975717439294</v>
      </c>
    </row>
    <row r="19" spans="1:11" x14ac:dyDescent="0.25">
      <c r="A19" s="3">
        <v>12845</v>
      </c>
      <c r="B19" s="4" t="s">
        <v>624</v>
      </c>
      <c r="C19" s="5">
        <v>0.09</v>
      </c>
      <c r="D19" s="5">
        <v>0.11</v>
      </c>
      <c r="E19" s="6">
        <v>0.15666666666666701</v>
      </c>
      <c r="F19" s="7">
        <v>0.28950661700000002</v>
      </c>
      <c r="G19" s="5">
        <v>0.79970134951416905</v>
      </c>
      <c r="H19" s="6">
        <v>0.51019473231918722</v>
      </c>
      <c r="I19" s="8">
        <v>9.7239725999999999E-2</v>
      </c>
      <c r="J19" s="8">
        <v>0.15657256015281401</v>
      </c>
      <c r="K19" s="8">
        <v>0.118975717439294</v>
      </c>
    </row>
    <row r="20" spans="1:11" x14ac:dyDescent="0.25">
      <c r="A20" s="3">
        <v>14219</v>
      </c>
      <c r="B20" s="4" t="s">
        <v>625</v>
      </c>
      <c r="C20" s="5">
        <v>6.78</v>
      </c>
      <c r="D20" s="5">
        <v>9.6866666666666692</v>
      </c>
      <c r="E20" s="6">
        <v>8.0500000000000007</v>
      </c>
      <c r="F20" s="7">
        <v>0.51471502400000002</v>
      </c>
      <c r="G20" s="5">
        <v>0.247703509865635</v>
      </c>
      <c r="H20" s="6">
        <v>-0.26701151390970596</v>
      </c>
      <c r="I20" s="8">
        <v>0.57960512500000005</v>
      </c>
      <c r="J20" s="8">
        <v>0.43026129015298897</v>
      </c>
      <c r="K20" s="8">
        <v>0.43366004415011</v>
      </c>
    </row>
    <row r="21" spans="1:11" x14ac:dyDescent="0.25">
      <c r="A21" s="3">
        <v>16007</v>
      </c>
      <c r="B21" s="4" t="s">
        <v>626</v>
      </c>
      <c r="C21" s="5">
        <v>81.78</v>
      </c>
      <c r="D21" s="5">
        <v>83.796666666666695</v>
      </c>
      <c r="E21" s="6">
        <v>58.5966666666667</v>
      </c>
      <c r="F21" s="7">
        <v>3.5144793000000001E-2</v>
      </c>
      <c r="G21" s="5">
        <v>-0.48092946511520401</v>
      </c>
      <c r="H21" s="6">
        <v>-0.5160742585965995</v>
      </c>
      <c r="I21" s="8">
        <v>0.17546208799999999</v>
      </c>
      <c r="J21" s="8">
        <v>0.75113471075828497</v>
      </c>
      <c r="K21" s="8">
        <v>0.73299779249448105</v>
      </c>
    </row>
    <row r="22" spans="1:11" x14ac:dyDescent="0.25">
      <c r="A22" s="3">
        <v>13179</v>
      </c>
      <c r="B22" s="4" t="s">
        <v>627</v>
      </c>
      <c r="C22" s="5">
        <v>4.9400000000000004</v>
      </c>
      <c r="D22" s="5">
        <v>841.53666666666697</v>
      </c>
      <c r="E22" s="6">
        <v>1834.1966666666699</v>
      </c>
      <c r="F22" s="7">
        <v>7.4123712810000004</v>
      </c>
      <c r="G22" s="5">
        <v>8.5364215790659497</v>
      </c>
      <c r="H22" s="6">
        <v>1.1240502983864578</v>
      </c>
      <c r="I22" s="8">
        <v>0.99487152599999995</v>
      </c>
      <c r="J22" s="8">
        <v>0.99776562746438102</v>
      </c>
      <c r="K22" s="8">
        <v>0.86322295805739502</v>
      </c>
    </row>
    <row r="23" spans="1:11" x14ac:dyDescent="0.25">
      <c r="A23" s="3">
        <v>13406</v>
      </c>
      <c r="B23" s="4" t="s">
        <v>628</v>
      </c>
      <c r="C23" s="5">
        <v>5.6666666999999997E-2</v>
      </c>
      <c r="D23" s="5">
        <v>3.3333333333333298E-2</v>
      </c>
      <c r="E23" s="6">
        <v>0.02</v>
      </c>
      <c r="F23" s="7">
        <v>-0.76553474600000004</v>
      </c>
      <c r="G23" s="5">
        <v>-1.5025003405291799</v>
      </c>
      <c r="H23" s="6">
        <v>-0.73696559416620466</v>
      </c>
      <c r="I23" s="8">
        <v>9.9095078000000003E-2</v>
      </c>
      <c r="J23" s="8">
        <v>0.13336137251809399</v>
      </c>
      <c r="K23" s="8">
        <v>8.6507726269315702E-2</v>
      </c>
    </row>
    <row r="24" spans="1:11" x14ac:dyDescent="0.25">
      <c r="A24" s="3">
        <v>56429</v>
      </c>
      <c r="B24" s="4" t="s">
        <v>629</v>
      </c>
      <c r="C24" s="5">
        <v>5.3333332999999997E-2</v>
      </c>
      <c r="D24" s="5">
        <v>1.9566666666666701</v>
      </c>
      <c r="E24" s="6">
        <v>5.6266666666666696</v>
      </c>
      <c r="F24" s="7">
        <v>5.1972166929999997</v>
      </c>
      <c r="G24" s="5">
        <v>6.72109918870719</v>
      </c>
      <c r="H24" s="6">
        <v>1.5238824955971313</v>
      </c>
      <c r="I24" s="8">
        <v>0.71775012299999996</v>
      </c>
      <c r="J24" s="8">
        <v>0.930857122829154</v>
      </c>
      <c r="K24" s="8">
        <v>0.75799558498896202</v>
      </c>
    </row>
    <row r="25" spans="1:11" x14ac:dyDescent="0.25">
      <c r="A25" s="3">
        <v>13518</v>
      </c>
      <c r="B25" s="4" t="s">
        <v>630</v>
      </c>
      <c r="C25" s="5">
        <v>5.9633333329999996</v>
      </c>
      <c r="D25" s="5">
        <v>21.0133333333333</v>
      </c>
      <c r="E25" s="6">
        <v>35.363333333333301</v>
      </c>
      <c r="F25" s="7">
        <v>1.8171141470000001</v>
      </c>
      <c r="G25" s="5">
        <v>2.5680633823145298</v>
      </c>
      <c r="H25" s="6">
        <v>0.75094923491006149</v>
      </c>
      <c r="I25" s="8">
        <v>0.878929497</v>
      </c>
      <c r="J25" s="8">
        <v>0.92852636559591994</v>
      </c>
      <c r="K25" s="8">
        <v>0.78220750551876395</v>
      </c>
    </row>
    <row r="26" spans="1:11" x14ac:dyDescent="0.25">
      <c r="A26" s="3">
        <v>13601</v>
      </c>
      <c r="B26" s="4" t="s">
        <v>631</v>
      </c>
      <c r="C26" s="5">
        <v>4.806666667</v>
      </c>
      <c r="D26" s="5">
        <v>29.25</v>
      </c>
      <c r="E26" s="6">
        <v>14.3966666666667</v>
      </c>
      <c r="F26" s="7">
        <v>2.605327961</v>
      </c>
      <c r="G26" s="5">
        <v>1.5826261519661999</v>
      </c>
      <c r="H26" s="6">
        <v>-1.0227018088722599</v>
      </c>
      <c r="I26" s="8">
        <v>0.92235524700000004</v>
      </c>
      <c r="J26" s="8">
        <v>0.87640853092196302</v>
      </c>
      <c r="K26" s="8">
        <v>0.82833554083885197</v>
      </c>
    </row>
    <row r="27" spans="1:11" x14ac:dyDescent="0.25">
      <c r="A27" s="3">
        <v>216616</v>
      </c>
      <c r="B27" s="4" t="s">
        <v>632</v>
      </c>
      <c r="C27" s="5">
        <v>8.5066666669999993</v>
      </c>
      <c r="D27" s="5">
        <v>100.87</v>
      </c>
      <c r="E27" s="6">
        <v>124.32666666666699</v>
      </c>
      <c r="F27" s="7">
        <v>3.5677594290000001</v>
      </c>
      <c r="G27" s="5">
        <v>3.8693980378886601</v>
      </c>
      <c r="H27" s="6">
        <v>0.30163860870002834</v>
      </c>
      <c r="I27" s="8">
        <v>0.95738815399999999</v>
      </c>
      <c r="J27" s="8">
        <v>0.96922699472512797</v>
      </c>
      <c r="K27" s="8">
        <v>0.60824724061810198</v>
      </c>
    </row>
    <row r="28" spans="1:11" x14ac:dyDescent="0.25">
      <c r="A28" s="3">
        <v>58859</v>
      </c>
      <c r="B28" s="4" t="s">
        <v>633</v>
      </c>
      <c r="C28" s="5">
        <v>43.4</v>
      </c>
      <c r="D28" s="5">
        <v>76.253333333333302</v>
      </c>
      <c r="E28" s="6">
        <v>85.326666666666696</v>
      </c>
      <c r="F28" s="7">
        <v>0.81310536200000005</v>
      </c>
      <c r="G28" s="5">
        <v>0.97530164676867204</v>
      </c>
      <c r="H28" s="6">
        <v>0.16219628461838362</v>
      </c>
      <c r="I28" s="8">
        <v>0.80236995</v>
      </c>
      <c r="J28" s="8">
        <v>0.85064752992306703</v>
      </c>
      <c r="K28" s="8">
        <v>0.43081677704194299</v>
      </c>
    </row>
    <row r="29" spans="1:11" x14ac:dyDescent="0.25">
      <c r="A29" s="3">
        <v>50701</v>
      </c>
      <c r="B29" s="4" t="s">
        <v>634</v>
      </c>
      <c r="C29" s="5">
        <v>4.6666667000000002E-2</v>
      </c>
      <c r="D29" s="5">
        <v>6.60666666666667</v>
      </c>
      <c r="E29" s="6">
        <v>0.13</v>
      </c>
      <c r="F29" s="7">
        <v>7.1453863249999996</v>
      </c>
      <c r="G29" s="5">
        <v>1.4780472968046401</v>
      </c>
      <c r="H29" s="6">
        <v>-5.6673390283242409</v>
      </c>
      <c r="I29" s="8">
        <v>0.91606280200000001</v>
      </c>
      <c r="J29" s="8">
        <v>0.177233934423357</v>
      </c>
      <c r="K29" s="8">
        <v>0.91813686534216299</v>
      </c>
    </row>
    <row r="30" spans="1:11" x14ac:dyDescent="0.25">
      <c r="A30" s="3">
        <v>13717</v>
      </c>
      <c r="B30" s="4" t="s">
        <v>635</v>
      </c>
      <c r="C30" s="5">
        <v>12.616666670000001</v>
      </c>
      <c r="D30" s="5">
        <v>11.123333333333299</v>
      </c>
      <c r="E30" s="6">
        <v>12.8266666666667</v>
      </c>
      <c r="F30" s="7">
        <v>-0.181741614</v>
      </c>
      <c r="G30" s="5">
        <v>2.38154988969481E-2</v>
      </c>
      <c r="H30" s="6">
        <v>0.20555711258773054</v>
      </c>
      <c r="I30" s="8">
        <v>0.34092977699999999</v>
      </c>
      <c r="J30" s="8">
        <v>0.13128472039675401</v>
      </c>
      <c r="K30" s="8">
        <v>0.40267549668874197</v>
      </c>
    </row>
    <row r="31" spans="1:11" x14ac:dyDescent="0.25">
      <c r="A31" s="3">
        <v>140703</v>
      </c>
      <c r="B31" s="4" t="s">
        <v>636</v>
      </c>
      <c r="C31" s="5">
        <v>2.9866666670000002</v>
      </c>
      <c r="D31" s="5">
        <v>7.5066666666666704</v>
      </c>
      <c r="E31" s="6">
        <v>8.49</v>
      </c>
      <c r="F31" s="7">
        <v>1.32963619</v>
      </c>
      <c r="G31" s="5">
        <v>1.5072283222165901</v>
      </c>
      <c r="H31" s="6">
        <v>0.17759213219396447</v>
      </c>
      <c r="I31" s="8">
        <v>0.76315374899999999</v>
      </c>
      <c r="J31" s="8">
        <v>0.83601458037607601</v>
      </c>
      <c r="K31" s="8">
        <v>0.320847682119205</v>
      </c>
    </row>
    <row r="32" spans="1:11" x14ac:dyDescent="0.25">
      <c r="A32" s="3">
        <v>100952</v>
      </c>
      <c r="B32" s="4" t="s">
        <v>637</v>
      </c>
      <c r="C32" s="5">
        <v>55.87</v>
      </c>
      <c r="D32" s="5">
        <v>89.293333333333294</v>
      </c>
      <c r="E32" s="6">
        <v>64.876666666666694</v>
      </c>
      <c r="F32" s="7">
        <v>0.67647864700000004</v>
      </c>
      <c r="G32" s="5">
        <v>0.21562587615890999</v>
      </c>
      <c r="H32" s="6">
        <v>-0.46085277087805882</v>
      </c>
      <c r="I32" s="8">
        <v>0.77583490899999996</v>
      </c>
      <c r="J32" s="8">
        <v>0.56115170951404603</v>
      </c>
      <c r="K32" s="8">
        <v>0.70843267108167796</v>
      </c>
    </row>
    <row r="33" spans="1:11" x14ac:dyDescent="0.25">
      <c r="A33" s="3">
        <v>246707</v>
      </c>
      <c r="B33" s="4" t="s">
        <v>638</v>
      </c>
      <c r="C33" s="5">
        <v>21.52</v>
      </c>
      <c r="D33" s="5">
        <v>13.8233333333333</v>
      </c>
      <c r="E33" s="6">
        <v>3.74</v>
      </c>
      <c r="F33" s="7">
        <v>-0.638572531</v>
      </c>
      <c r="G33" s="5">
        <v>-2.52456790266899</v>
      </c>
      <c r="H33" s="6">
        <v>-1.8859953712971651</v>
      </c>
      <c r="I33" s="8">
        <v>0.72175838400000003</v>
      </c>
      <c r="J33" s="8">
        <v>0.92197220615810604</v>
      </c>
      <c r="K33" s="8">
        <v>0.86690507726269295</v>
      </c>
    </row>
    <row r="34" spans="1:11" x14ac:dyDescent="0.25">
      <c r="A34" s="3">
        <v>280635</v>
      </c>
      <c r="B34" s="4" t="s">
        <v>639</v>
      </c>
      <c r="C34" s="5">
        <v>7.8433333330000004</v>
      </c>
      <c r="D34" s="5">
        <v>13.733333333333301</v>
      </c>
      <c r="E34" s="6">
        <v>5.8033333333333301</v>
      </c>
      <c r="F34" s="7">
        <v>0.80814301700000002</v>
      </c>
      <c r="G34" s="5">
        <v>-0.43458511757319601</v>
      </c>
      <c r="H34" s="6">
        <v>-1.2427281344194769</v>
      </c>
      <c r="I34" s="8">
        <v>0.73504340800000001</v>
      </c>
      <c r="J34" s="8">
        <v>0.57546921823247998</v>
      </c>
      <c r="K34" s="8">
        <v>0.81930242825607102</v>
      </c>
    </row>
    <row r="35" spans="1:11" x14ac:dyDescent="0.25">
      <c r="A35" s="3">
        <v>14114</v>
      </c>
      <c r="B35" s="4" t="s">
        <v>640</v>
      </c>
      <c r="C35" s="5">
        <v>74.47</v>
      </c>
      <c r="D35" s="5">
        <v>60.776666666666699</v>
      </c>
      <c r="E35" s="6">
        <v>54.57</v>
      </c>
      <c r="F35" s="7">
        <v>-0.293141806</v>
      </c>
      <c r="G35" s="5">
        <v>-0.44855131383965202</v>
      </c>
      <c r="H35" s="6">
        <v>-0.15540950783041879</v>
      </c>
      <c r="I35" s="8">
        <v>0.57416159099999997</v>
      </c>
      <c r="J35" s="8">
        <v>0.73787743371361503</v>
      </c>
      <c r="K35" s="8">
        <v>0.42475055187638</v>
      </c>
    </row>
    <row r="36" spans="1:11" x14ac:dyDescent="0.25">
      <c r="A36" s="3">
        <v>14115</v>
      </c>
      <c r="B36" s="4" t="s">
        <v>641</v>
      </c>
      <c r="C36" s="5">
        <v>28.97</v>
      </c>
      <c r="D36" s="5">
        <v>74.933333333333294</v>
      </c>
      <c r="E36" s="6">
        <v>36.14</v>
      </c>
      <c r="F36" s="7">
        <v>1.3710479449999999</v>
      </c>
      <c r="G36" s="5">
        <v>0.319036821594196</v>
      </c>
      <c r="H36" s="6">
        <v>-1.0520111235225318</v>
      </c>
      <c r="I36" s="8">
        <v>0.87221697099999995</v>
      </c>
      <c r="J36" s="8">
        <v>0.64407759844382495</v>
      </c>
      <c r="K36" s="8">
        <v>0.84760264900662297</v>
      </c>
    </row>
    <row r="37" spans="1:11" x14ac:dyDescent="0.25">
      <c r="A37" s="3">
        <v>23876</v>
      </c>
      <c r="B37" s="4" t="s">
        <v>642</v>
      </c>
      <c r="C37" s="5">
        <v>6.2066666670000004</v>
      </c>
      <c r="D37" s="5">
        <v>24.1533333333333</v>
      </c>
      <c r="E37" s="6">
        <v>27.316666666666698</v>
      </c>
      <c r="F37" s="7">
        <v>1.9603317330000001</v>
      </c>
      <c r="G37" s="5">
        <v>2.1378908764280302</v>
      </c>
      <c r="H37" s="6">
        <v>0.17755914353353741</v>
      </c>
      <c r="I37" s="8">
        <v>0.88811874300000004</v>
      </c>
      <c r="J37" s="8">
        <v>0.91454182219652003</v>
      </c>
      <c r="K37" s="8">
        <v>0.42726710816777003</v>
      </c>
    </row>
    <row r="38" spans="1:11" x14ac:dyDescent="0.25">
      <c r="A38" s="3">
        <v>70370</v>
      </c>
      <c r="B38" s="4" t="s">
        <v>643</v>
      </c>
      <c r="C38" s="5">
        <v>1.18</v>
      </c>
      <c r="D38" s="5">
        <v>1.2633333333333301</v>
      </c>
      <c r="E38" s="6">
        <v>1.1100000000000001</v>
      </c>
      <c r="F38" s="7">
        <v>9.8448488000000001E-2</v>
      </c>
      <c r="G38" s="5">
        <v>-8.8227183011735696E-2</v>
      </c>
      <c r="H38" s="6">
        <v>-0.1866756710998258</v>
      </c>
      <c r="I38" s="8">
        <v>0.118374991</v>
      </c>
      <c r="J38" s="8">
        <v>0.12663196817552499</v>
      </c>
      <c r="K38" s="8">
        <v>0.15350110375275899</v>
      </c>
    </row>
    <row r="39" spans="1:11" x14ac:dyDescent="0.25">
      <c r="A39" s="3">
        <v>14118</v>
      </c>
      <c r="B39" s="4" t="s">
        <v>644</v>
      </c>
      <c r="C39" s="5">
        <v>14.963333329999999</v>
      </c>
      <c r="D39" s="5">
        <v>15.1466666666667</v>
      </c>
      <c r="E39" s="6">
        <v>16.9166666666667</v>
      </c>
      <c r="F39" s="7">
        <v>1.7568739E-2</v>
      </c>
      <c r="G39" s="5">
        <v>0.177013726044356</v>
      </c>
      <c r="H39" s="6">
        <v>0.15944498745521837</v>
      </c>
      <c r="I39" s="8">
        <v>0.11273016900000001</v>
      </c>
      <c r="J39" s="8">
        <v>0.433958957643306</v>
      </c>
      <c r="K39" s="8">
        <v>0.36492715231788098</v>
      </c>
    </row>
    <row r="40" spans="1:11" x14ac:dyDescent="0.25">
      <c r="A40" s="3">
        <v>14119</v>
      </c>
      <c r="B40" s="4" t="s">
        <v>645</v>
      </c>
      <c r="C40" s="5">
        <v>53.933333330000004</v>
      </c>
      <c r="D40" s="5">
        <v>115.16</v>
      </c>
      <c r="E40" s="6">
        <v>67.209999999999994</v>
      </c>
      <c r="F40" s="7">
        <v>1.0943905869999999</v>
      </c>
      <c r="G40" s="5">
        <v>0.31749870185984302</v>
      </c>
      <c r="H40" s="6">
        <v>-0.77689188510740792</v>
      </c>
      <c r="I40" s="8">
        <v>0.85269201100000003</v>
      </c>
      <c r="J40" s="8">
        <v>0.66152322871212499</v>
      </c>
      <c r="K40" s="8">
        <v>0.80441501103752799</v>
      </c>
    </row>
    <row r="41" spans="1:11" x14ac:dyDescent="0.25">
      <c r="A41" s="3">
        <v>14264</v>
      </c>
      <c r="B41" s="4" t="s">
        <v>646</v>
      </c>
      <c r="C41" s="5">
        <v>0.806666667</v>
      </c>
      <c r="D41" s="5">
        <v>13.206666666666701</v>
      </c>
      <c r="E41" s="6">
        <v>11.516666666666699</v>
      </c>
      <c r="F41" s="7">
        <v>4.0331499280000003</v>
      </c>
      <c r="G41" s="5">
        <v>3.8356067580010298</v>
      </c>
      <c r="H41" s="6">
        <v>-0.19754316961386523</v>
      </c>
      <c r="I41" s="8">
        <v>0.93518518500000003</v>
      </c>
      <c r="J41" s="8">
        <v>0.94313302840719904</v>
      </c>
      <c r="K41" s="8">
        <v>0.39470198675496698</v>
      </c>
    </row>
    <row r="42" spans="1:11" x14ac:dyDescent="0.25">
      <c r="A42" s="3">
        <v>14268</v>
      </c>
      <c r="B42" s="4" t="s">
        <v>647</v>
      </c>
      <c r="C42" s="5">
        <v>84.84</v>
      </c>
      <c r="D42" s="5">
        <v>153.49</v>
      </c>
      <c r="E42" s="6">
        <v>306.363333333333</v>
      </c>
      <c r="F42" s="7">
        <v>0.85532814000000001</v>
      </c>
      <c r="G42" s="5">
        <v>1.8524271146773299</v>
      </c>
      <c r="H42" s="6">
        <v>0.99709897477217679</v>
      </c>
      <c r="I42" s="8">
        <v>0.81624133600000004</v>
      </c>
      <c r="J42" s="8">
        <v>0.91491859874174197</v>
      </c>
      <c r="K42" s="8">
        <v>0.84996909492273698</v>
      </c>
    </row>
    <row r="43" spans="1:11" x14ac:dyDescent="0.25">
      <c r="A43" s="3">
        <v>231470</v>
      </c>
      <c r="B43" s="4" t="s">
        <v>648</v>
      </c>
      <c r="C43" s="5">
        <v>5.6433333330000002</v>
      </c>
      <c r="D43" s="5">
        <v>29.973333333333301</v>
      </c>
      <c r="E43" s="6">
        <v>47.42</v>
      </c>
      <c r="F43" s="7">
        <v>2.409060062</v>
      </c>
      <c r="G43" s="5">
        <v>3.0708761903075201</v>
      </c>
      <c r="H43" s="6">
        <v>0.66181612798223977</v>
      </c>
      <c r="I43" s="8">
        <v>0.91482006599999999</v>
      </c>
      <c r="J43" s="8">
        <v>0.94716366121655005</v>
      </c>
      <c r="K43" s="8">
        <v>0.76912141280353197</v>
      </c>
    </row>
    <row r="44" spans="1:11" x14ac:dyDescent="0.25">
      <c r="A44" s="3">
        <v>18550</v>
      </c>
      <c r="B44" s="4" t="s">
        <v>649</v>
      </c>
      <c r="C44" s="5">
        <v>10</v>
      </c>
      <c r="D44" s="5">
        <v>24.066666666666698</v>
      </c>
      <c r="E44" s="6">
        <v>25.52</v>
      </c>
      <c r="F44" s="7">
        <v>1.2670363360000001</v>
      </c>
      <c r="G44" s="5">
        <v>1.35162832910278</v>
      </c>
      <c r="H44" s="6">
        <v>8.4591992711490413E-2</v>
      </c>
      <c r="I44" s="8">
        <v>0.844377932</v>
      </c>
      <c r="J44" s="8">
        <v>0.87451588595061602</v>
      </c>
      <c r="K44" s="8">
        <v>0.25451655629139103</v>
      </c>
    </row>
    <row r="45" spans="1:11" x14ac:dyDescent="0.25">
      <c r="A45" s="3">
        <v>235379</v>
      </c>
      <c r="B45" s="4" t="s">
        <v>650</v>
      </c>
      <c r="C45" s="5">
        <v>0.1</v>
      </c>
      <c r="D45" s="5">
        <v>1.6666666666666701E-2</v>
      </c>
      <c r="E45" s="6">
        <v>6.3333333333333297E-2</v>
      </c>
      <c r="F45" s="7">
        <v>-2.5849625010000001</v>
      </c>
      <c r="G45" s="5">
        <v>-0.65896308216493304</v>
      </c>
      <c r="H45" s="6">
        <v>1.9259994185562195</v>
      </c>
      <c r="I45" s="8">
        <v>0.18086186400000001</v>
      </c>
      <c r="J45" s="8">
        <v>0.12702626921122301</v>
      </c>
      <c r="K45" s="8">
        <v>0.133801324503311</v>
      </c>
    </row>
    <row r="46" spans="1:11" x14ac:dyDescent="0.25">
      <c r="A46" s="3">
        <v>12950</v>
      </c>
      <c r="B46" s="4" t="s">
        <v>651</v>
      </c>
      <c r="C46" s="5">
        <v>17.20333333</v>
      </c>
      <c r="D46" s="5">
        <v>10.1033333333333</v>
      </c>
      <c r="E46" s="6">
        <v>2.7133333333333298</v>
      </c>
      <c r="F46" s="7">
        <v>-0.76785677799999996</v>
      </c>
      <c r="G46" s="5">
        <v>-2.6645499310177998</v>
      </c>
      <c r="H46" s="6">
        <v>-1.8966931525180792</v>
      </c>
      <c r="I46" s="8">
        <v>0.74284114000000001</v>
      </c>
      <c r="J46" s="8">
        <v>0.92430296339133899</v>
      </c>
      <c r="K46" s="8">
        <v>0.84881236203090504</v>
      </c>
    </row>
    <row r="47" spans="1:11" x14ac:dyDescent="0.25">
      <c r="A47" s="3">
        <v>15117</v>
      </c>
      <c r="B47" s="4" t="s">
        <v>652</v>
      </c>
      <c r="C47" s="5">
        <v>7.1666666670000003</v>
      </c>
      <c r="D47" s="5">
        <v>2.3133333333333299</v>
      </c>
      <c r="E47" s="6">
        <v>2.3266666666666702</v>
      </c>
      <c r="F47" s="7">
        <v>-1.6313290920000001</v>
      </c>
      <c r="G47" s="5">
        <v>-1.62303771826717</v>
      </c>
      <c r="H47" s="6">
        <v>8.2913736313956089E-3</v>
      </c>
      <c r="I47" s="8">
        <v>0.79269936299999999</v>
      </c>
      <c r="J47" s="8">
        <v>0.83530483851182002</v>
      </c>
      <c r="K47" s="8">
        <v>7.9161147902869794E-2</v>
      </c>
    </row>
    <row r="48" spans="1:11" x14ac:dyDescent="0.25">
      <c r="A48" s="3">
        <v>545370</v>
      </c>
      <c r="B48" s="4" t="s">
        <v>653</v>
      </c>
      <c r="C48" s="5">
        <v>10.09333333</v>
      </c>
      <c r="D48" s="5">
        <v>18.7433333333333</v>
      </c>
      <c r="E48" s="6">
        <v>21.17</v>
      </c>
      <c r="F48" s="7">
        <v>0.89297484199999999</v>
      </c>
      <c r="G48" s="5">
        <v>1.06861856474301</v>
      </c>
      <c r="H48" s="6">
        <v>0.17564372318794416</v>
      </c>
      <c r="I48" s="8">
        <v>0.77496849400000001</v>
      </c>
      <c r="J48" s="8">
        <v>0.84857087780172802</v>
      </c>
      <c r="K48" s="8">
        <v>0.41037527593819001</v>
      </c>
    </row>
    <row r="49" spans="1:11" x14ac:dyDescent="0.25">
      <c r="A49" s="3">
        <v>15530</v>
      </c>
      <c r="B49" s="4" t="s">
        <v>654</v>
      </c>
      <c r="C49" s="5">
        <v>23.576666670000002</v>
      </c>
      <c r="D49" s="5">
        <v>46.71</v>
      </c>
      <c r="E49" s="6">
        <v>38.049999999999997</v>
      </c>
      <c r="F49" s="7">
        <v>0.98637168500000005</v>
      </c>
      <c r="G49" s="5">
        <v>0.69053669314681998</v>
      </c>
      <c r="H49" s="6">
        <v>-0.29583499140928554</v>
      </c>
      <c r="I49" s="8">
        <v>0.82312014300000003</v>
      </c>
      <c r="J49" s="8">
        <v>0.80008061265618702</v>
      </c>
      <c r="K49" s="8">
        <v>0.59220309050772602</v>
      </c>
    </row>
    <row r="50" spans="1:11" x14ac:dyDescent="0.25">
      <c r="A50" s="3">
        <v>16008</v>
      </c>
      <c r="B50" s="4" t="s">
        <v>655</v>
      </c>
      <c r="C50" s="8">
        <v>215.6733333</v>
      </c>
      <c r="D50" s="8">
        <v>1989.15333333333</v>
      </c>
      <c r="E50" s="6">
        <v>3331.5633333333299</v>
      </c>
      <c r="F50" s="8">
        <v>3.2052347779999999</v>
      </c>
      <c r="G50" s="8">
        <v>3.9492796072692</v>
      </c>
      <c r="H50" s="6">
        <v>0.74404482943010286</v>
      </c>
      <c r="I50" s="8">
        <v>0.95470139300000001</v>
      </c>
      <c r="J50" s="8">
        <v>0.97317000508210205</v>
      </c>
      <c r="K50" s="8">
        <v>0.80467991169977904</v>
      </c>
    </row>
    <row r="51" spans="1:11" x14ac:dyDescent="0.25">
      <c r="A51" s="3">
        <v>16009</v>
      </c>
      <c r="B51" s="4" t="s">
        <v>656</v>
      </c>
      <c r="C51" s="8">
        <v>12.866666670000001</v>
      </c>
      <c r="D51" s="8">
        <v>10.796666666666701</v>
      </c>
      <c r="E51" s="6">
        <v>1.86666666666667</v>
      </c>
      <c r="F51" s="8">
        <v>-0.25305237899999999</v>
      </c>
      <c r="G51" s="8">
        <v>-2.78510211521048</v>
      </c>
      <c r="H51" s="6">
        <v>-2.5320497358502223</v>
      </c>
      <c r="I51" s="8">
        <v>0.42349296400000003</v>
      </c>
      <c r="J51" s="8">
        <v>0.91702153759879401</v>
      </c>
      <c r="K51" s="8">
        <v>0.883602649006623</v>
      </c>
    </row>
    <row r="52" spans="1:11" x14ac:dyDescent="0.25">
      <c r="A52" s="3">
        <v>16010</v>
      </c>
      <c r="B52" s="4" t="s">
        <v>657</v>
      </c>
      <c r="C52" s="8">
        <v>354.1766667</v>
      </c>
      <c r="D52" s="8">
        <v>279.42666666666702</v>
      </c>
      <c r="E52" s="6">
        <v>422.88</v>
      </c>
      <c r="F52" s="8">
        <v>-0.341999461</v>
      </c>
      <c r="G52" s="8">
        <v>0.255779160331844</v>
      </c>
      <c r="H52" s="6">
        <v>0.59777862132775605</v>
      </c>
      <c r="I52" s="8">
        <v>0.630434783</v>
      </c>
      <c r="J52" s="8">
        <v>0.62310954558996201</v>
      </c>
      <c r="K52" s="8">
        <v>0.77010154525386298</v>
      </c>
    </row>
    <row r="53" spans="1:11" x14ac:dyDescent="0.25">
      <c r="A53" s="3">
        <v>16011</v>
      </c>
      <c r="B53" s="4" t="s">
        <v>658</v>
      </c>
      <c r="C53" s="8">
        <v>128.33333329999999</v>
      </c>
      <c r="D53" s="8">
        <v>392.95333333333298</v>
      </c>
      <c r="E53" s="6">
        <v>400.98333333333301</v>
      </c>
      <c r="F53" s="8">
        <v>1.614462045</v>
      </c>
      <c r="G53" s="8">
        <v>1.64364632796028</v>
      </c>
      <c r="H53" s="6">
        <v>2.9184283123031802E-2</v>
      </c>
      <c r="I53" s="8">
        <v>0.89888328799999995</v>
      </c>
      <c r="J53" s="8">
        <v>0.90980144752291303</v>
      </c>
      <c r="K53" s="8">
        <v>0.16298454746136901</v>
      </c>
    </row>
    <row r="54" spans="1:11" x14ac:dyDescent="0.25">
      <c r="A54" s="3">
        <v>29817</v>
      </c>
      <c r="B54" s="4" t="s">
        <v>659</v>
      </c>
      <c r="C54" s="8">
        <v>2.963333333</v>
      </c>
      <c r="D54" s="8">
        <v>10.23</v>
      </c>
      <c r="E54" s="6">
        <v>5.7966666666666704</v>
      </c>
      <c r="F54" s="8">
        <v>1.7875133219999999</v>
      </c>
      <c r="G54" s="8">
        <v>0.96800260847681696</v>
      </c>
      <c r="H54" s="6">
        <v>-0.81951071315989699</v>
      </c>
      <c r="I54" s="8">
        <v>0.83790170100000005</v>
      </c>
      <c r="J54" s="8">
        <v>0.72007255139056803</v>
      </c>
      <c r="K54" s="8">
        <v>0.72022958057395103</v>
      </c>
    </row>
    <row r="55" spans="1:11" x14ac:dyDescent="0.25">
      <c r="A55" s="3">
        <v>333088</v>
      </c>
      <c r="B55" s="4" t="s">
        <v>660</v>
      </c>
      <c r="C55" s="8">
        <v>15.59333333</v>
      </c>
      <c r="D55" s="8">
        <v>19.1933333333333</v>
      </c>
      <c r="E55" s="6">
        <v>16.5133333333333</v>
      </c>
      <c r="F55" s="8">
        <v>0.29967592700000001</v>
      </c>
      <c r="G55" s="8">
        <v>8.2702006893935698E-2</v>
      </c>
      <c r="H55" s="6">
        <v>-0.21697392031707188</v>
      </c>
      <c r="I55" s="8">
        <v>0.51600679100000002</v>
      </c>
      <c r="J55" s="8">
        <v>0.26269211222683703</v>
      </c>
      <c r="K55" s="8">
        <v>0.45614128035320101</v>
      </c>
    </row>
    <row r="56" spans="1:11" x14ac:dyDescent="0.25">
      <c r="A56" s="3">
        <v>16545</v>
      </c>
      <c r="B56" s="4" t="s">
        <v>661</v>
      </c>
      <c r="C56" s="8">
        <v>0.92</v>
      </c>
      <c r="D56" s="8">
        <v>345.74</v>
      </c>
      <c r="E56" s="6">
        <v>1214.8433333333301</v>
      </c>
      <c r="F56" s="8">
        <v>8.553837948</v>
      </c>
      <c r="G56" s="8">
        <v>10.366848793695301</v>
      </c>
      <c r="H56" s="6">
        <v>1.813010845968217</v>
      </c>
      <c r="I56" s="8">
        <v>0.99706819300000005</v>
      </c>
      <c r="J56" s="8">
        <v>0.99983351734048298</v>
      </c>
      <c r="K56" s="8">
        <v>0.90753200883002205</v>
      </c>
    </row>
    <row r="57" spans="1:11" x14ac:dyDescent="0.25">
      <c r="A57" s="3">
        <v>16948</v>
      </c>
      <c r="B57" s="4" t="s">
        <v>662</v>
      </c>
      <c r="C57" s="8">
        <v>22.466666669999999</v>
      </c>
      <c r="D57" s="8">
        <v>67.816666666666706</v>
      </c>
      <c r="E57" s="6">
        <v>111.65</v>
      </c>
      <c r="F57" s="8">
        <v>1.593853784</v>
      </c>
      <c r="G57" s="8">
        <v>2.3131252553617698</v>
      </c>
      <c r="H57" s="6">
        <v>0.71927147146991832</v>
      </c>
      <c r="I57" s="8">
        <v>0.89003535700000003</v>
      </c>
      <c r="J57" s="8">
        <v>0.92640590224839203</v>
      </c>
      <c r="K57" s="8">
        <v>0.79275055187637999</v>
      </c>
    </row>
    <row r="58" spans="1:11" x14ac:dyDescent="0.25">
      <c r="A58" s="3">
        <v>16949</v>
      </c>
      <c r="B58" s="4" t="s">
        <v>663</v>
      </c>
      <c r="C58" s="8">
        <v>8.1533333330000008</v>
      </c>
      <c r="D58" s="8">
        <v>28.53</v>
      </c>
      <c r="E58" s="6">
        <v>41.853333333333303</v>
      </c>
      <c r="F58" s="8">
        <v>1.807017844</v>
      </c>
      <c r="G58" s="8">
        <v>2.3598806250547302</v>
      </c>
      <c r="H58" s="6">
        <v>0.55286278127923827</v>
      </c>
      <c r="I58" s="8">
        <v>0.88706854300000004</v>
      </c>
      <c r="J58" s="8">
        <v>0.92773776352452597</v>
      </c>
      <c r="K58" s="8">
        <v>0.73117880794701995</v>
      </c>
    </row>
    <row r="59" spans="1:11" x14ac:dyDescent="0.25">
      <c r="A59" s="3">
        <v>268977</v>
      </c>
      <c r="B59" s="4" t="s">
        <v>142</v>
      </c>
      <c r="C59" s="8">
        <v>6.2</v>
      </c>
      <c r="D59" s="8">
        <v>29.713333333333299</v>
      </c>
      <c r="E59" s="6">
        <v>37.293333333333301</v>
      </c>
      <c r="F59" s="8">
        <v>2.2607703400000001</v>
      </c>
      <c r="G59" s="8">
        <v>2.5885776324808001</v>
      </c>
      <c r="H59" s="6">
        <v>0.32780729286353794</v>
      </c>
      <c r="I59" s="8">
        <v>0.90640971800000003</v>
      </c>
      <c r="J59" s="8">
        <v>0.93451097909328296</v>
      </c>
      <c r="K59" s="8">
        <v>0.60962472406181001</v>
      </c>
    </row>
    <row r="60" spans="1:11" x14ac:dyDescent="0.25">
      <c r="A60" s="3">
        <v>16997</v>
      </c>
      <c r="B60" s="4" t="s">
        <v>664</v>
      </c>
      <c r="C60" s="8">
        <v>0.05</v>
      </c>
      <c r="D60" s="8">
        <v>0.34333333333333299</v>
      </c>
      <c r="E60" s="6">
        <v>0.61666666666666703</v>
      </c>
      <c r="F60" s="8">
        <v>2.7796099320000001</v>
      </c>
      <c r="G60" s="8">
        <v>3.62449086490779</v>
      </c>
      <c r="H60" s="6">
        <v>0.84488093333309588</v>
      </c>
      <c r="I60" s="8">
        <v>0.32192991700000001</v>
      </c>
      <c r="J60" s="8">
        <v>0.505108388973591</v>
      </c>
      <c r="K60" s="8">
        <v>0.25559381898454703</v>
      </c>
    </row>
    <row r="61" spans="1:11" x14ac:dyDescent="0.25">
      <c r="A61" s="3">
        <v>16998</v>
      </c>
      <c r="B61" s="4" t="s">
        <v>143</v>
      </c>
      <c r="C61" s="8">
        <v>6.37</v>
      </c>
      <c r="D61" s="8">
        <v>34.076666666666704</v>
      </c>
      <c r="E61" s="6">
        <v>44.456666666666699</v>
      </c>
      <c r="F61" s="8">
        <v>2.4194189420000001</v>
      </c>
      <c r="G61" s="8">
        <v>2.8030345024451702</v>
      </c>
      <c r="H61" s="6">
        <v>0.38361556004682346</v>
      </c>
      <c r="I61" s="8">
        <v>0.91726178000000003</v>
      </c>
      <c r="J61" s="8">
        <v>0.93708707919317202</v>
      </c>
      <c r="K61" s="8">
        <v>0.651576158940397</v>
      </c>
    </row>
    <row r="62" spans="1:11" x14ac:dyDescent="0.25">
      <c r="A62" s="3">
        <v>108075</v>
      </c>
      <c r="B62" s="4" t="s">
        <v>144</v>
      </c>
      <c r="C62" s="8">
        <v>5.07</v>
      </c>
      <c r="D62" s="8">
        <v>7.83</v>
      </c>
      <c r="E62" s="6">
        <v>41.406666666666702</v>
      </c>
      <c r="F62" s="8">
        <v>0.62702656000000001</v>
      </c>
      <c r="G62" s="8">
        <v>3.02980541472221</v>
      </c>
      <c r="H62" s="6">
        <v>2.4027788544345108</v>
      </c>
      <c r="I62" s="8">
        <v>0.60193061699999995</v>
      </c>
      <c r="J62" s="8">
        <v>0.94612095403326102</v>
      </c>
      <c r="K62" s="8">
        <v>0.92030905077262704</v>
      </c>
    </row>
    <row r="63" spans="1:11" x14ac:dyDescent="0.25">
      <c r="A63" s="3">
        <v>17022</v>
      </c>
      <c r="B63" s="4" t="s">
        <v>665</v>
      </c>
      <c r="C63" s="8">
        <v>49.293333330000003</v>
      </c>
      <c r="D63" s="8">
        <v>999.77</v>
      </c>
      <c r="E63" s="6">
        <v>1570.29</v>
      </c>
      <c r="F63" s="8">
        <v>4.3421317889999997</v>
      </c>
      <c r="G63" s="8">
        <v>4.9934946665502302</v>
      </c>
      <c r="H63" s="6">
        <v>0.65136287760404155</v>
      </c>
      <c r="I63" s="8">
        <v>0.97791955500000005</v>
      </c>
      <c r="J63" s="8">
        <v>0.986488617843436</v>
      </c>
      <c r="K63" s="8">
        <v>0.78513024282560695</v>
      </c>
    </row>
    <row r="64" spans="1:11" x14ac:dyDescent="0.25">
      <c r="A64" s="3">
        <v>17180</v>
      </c>
      <c r="B64" s="4" t="s">
        <v>666</v>
      </c>
      <c r="C64" s="8">
        <v>0.01</v>
      </c>
      <c r="D64" s="8">
        <v>2.66666666666667E-2</v>
      </c>
      <c r="E64" s="6">
        <v>0.01</v>
      </c>
      <c r="F64" s="8">
        <v>1.4150374990000001</v>
      </c>
      <c r="G64" s="8">
        <v>0.01</v>
      </c>
      <c r="H64" s="6">
        <v>-1.4150374992788455</v>
      </c>
      <c r="I64" s="8">
        <v>0.10095918199999999</v>
      </c>
      <c r="J64" s="8">
        <v>0.01</v>
      </c>
      <c r="K64" s="8">
        <v>9.7554083885209697E-2</v>
      </c>
    </row>
    <row r="65" spans="1:11" x14ac:dyDescent="0.25">
      <c r="A65" s="3">
        <v>17181</v>
      </c>
      <c r="B65" s="4" t="s">
        <v>667</v>
      </c>
      <c r="C65" s="8">
        <v>1.223333333</v>
      </c>
      <c r="D65" s="8">
        <v>1.56</v>
      </c>
      <c r="E65" s="6">
        <v>5.2</v>
      </c>
      <c r="F65" s="8">
        <v>0.35072846699999999</v>
      </c>
      <c r="G65" s="8">
        <v>2.0876940609063999</v>
      </c>
      <c r="H65" s="6">
        <v>1.7369655941662063</v>
      </c>
      <c r="I65" s="8">
        <v>0.23301302199999999</v>
      </c>
      <c r="J65" s="8">
        <v>0.83218547920719199</v>
      </c>
      <c r="K65" s="8">
        <v>0.77161147902869798</v>
      </c>
    </row>
    <row r="66" spans="1:11" x14ac:dyDescent="0.25">
      <c r="A66" s="3">
        <v>17182</v>
      </c>
      <c r="B66" s="4" t="s">
        <v>668</v>
      </c>
      <c r="C66" s="8">
        <v>1.903333333</v>
      </c>
      <c r="D66" s="8">
        <v>0.29666666666666702</v>
      </c>
      <c r="E66" s="6">
        <v>0.14000000000000001</v>
      </c>
      <c r="F66" s="8">
        <v>-2.681613504</v>
      </c>
      <c r="G66" s="8">
        <v>-3.7650295125840798</v>
      </c>
      <c r="H66" s="6">
        <v>-1.0834160081876392</v>
      </c>
      <c r="I66" s="8">
        <v>0.63803122599999995</v>
      </c>
      <c r="J66" s="8">
        <v>0.74671853915847397</v>
      </c>
      <c r="K66" s="8">
        <v>0.212635761589404</v>
      </c>
    </row>
    <row r="67" spans="1:11" x14ac:dyDescent="0.25">
      <c r="A67" s="3">
        <v>17183</v>
      </c>
      <c r="B67" s="4" t="s">
        <v>669</v>
      </c>
      <c r="C67" s="8">
        <v>0.32666666700000002</v>
      </c>
      <c r="D67" s="8">
        <v>204.386666666667</v>
      </c>
      <c r="E67" s="6">
        <v>308.02</v>
      </c>
      <c r="F67" s="8">
        <v>9.2892661200000006</v>
      </c>
      <c r="G67" s="8">
        <v>9.8809890655302599</v>
      </c>
      <c r="H67" s="6">
        <v>0.59172294543445803</v>
      </c>
      <c r="I67" s="8">
        <v>0.99772456799999998</v>
      </c>
      <c r="J67" s="8">
        <v>0.99920263568336798</v>
      </c>
      <c r="K67" s="8">
        <v>0.76619867549668896</v>
      </c>
    </row>
    <row r="68" spans="1:11" x14ac:dyDescent="0.25">
      <c r="A68" s="3">
        <v>67532</v>
      </c>
      <c r="B68" s="4" t="s">
        <v>670</v>
      </c>
      <c r="C68" s="8">
        <v>22.766666669999999</v>
      </c>
      <c r="D68" s="8">
        <v>23.406666666666698</v>
      </c>
      <c r="E68" s="6">
        <v>19.773333333333301</v>
      </c>
      <c r="F68" s="8">
        <v>3.9996417999999999E-2</v>
      </c>
      <c r="G68" s="8">
        <v>-0.203366980722822</v>
      </c>
      <c r="H68" s="6">
        <v>-0.24336339842612872</v>
      </c>
      <c r="I68" s="8">
        <v>0.160312959</v>
      </c>
      <c r="J68" s="8">
        <v>0.49029143227660699</v>
      </c>
      <c r="K68" s="8">
        <v>0.49727152317880802</v>
      </c>
    </row>
    <row r="69" spans="1:11" x14ac:dyDescent="0.25">
      <c r="A69" s="3">
        <v>100034361</v>
      </c>
      <c r="B69" s="4" t="s">
        <v>671</v>
      </c>
      <c r="C69" s="8">
        <v>27.72</v>
      </c>
      <c r="D69" s="8">
        <v>27.47</v>
      </c>
      <c r="E69" s="6">
        <v>22.026666666666699</v>
      </c>
      <c r="F69" s="8">
        <v>-1.3070347E-2</v>
      </c>
      <c r="G69" s="8">
        <v>-0.33167607143892402</v>
      </c>
      <c r="H69" s="6">
        <v>-0.31860572437756479</v>
      </c>
      <c r="I69" s="8">
        <v>0.104486102</v>
      </c>
      <c r="J69" s="8">
        <v>0.63952999316544901</v>
      </c>
      <c r="K69" s="8">
        <v>0.58676379690949199</v>
      </c>
    </row>
    <row r="70" spans="1:11" x14ac:dyDescent="0.25">
      <c r="A70" s="3">
        <v>17150</v>
      </c>
      <c r="B70" s="4" t="s">
        <v>672</v>
      </c>
      <c r="C70" s="8">
        <v>216.12</v>
      </c>
      <c r="D70" s="8">
        <v>366.98</v>
      </c>
      <c r="E70" s="6">
        <v>546.83000000000004</v>
      </c>
      <c r="F70" s="8">
        <v>0.76386885299999996</v>
      </c>
      <c r="G70" s="8">
        <v>1.33925980667794</v>
      </c>
      <c r="H70" s="6">
        <v>0.57539095381293059</v>
      </c>
      <c r="I70" s="8">
        <v>0.80153854199999996</v>
      </c>
      <c r="J70" s="8">
        <v>0.89147083048560405</v>
      </c>
      <c r="K70" s="8">
        <v>0.765633554083885</v>
      </c>
    </row>
    <row r="71" spans="1:11" x14ac:dyDescent="0.25">
      <c r="A71" s="3">
        <v>216760</v>
      </c>
      <c r="B71" s="4" t="s">
        <v>673</v>
      </c>
      <c r="C71" s="8">
        <v>16.47</v>
      </c>
      <c r="D71" s="8">
        <v>16.863333333333301</v>
      </c>
      <c r="E71" s="6">
        <v>12.9433333333333</v>
      </c>
      <c r="F71" s="8">
        <v>3.4049182999999997E-2</v>
      </c>
      <c r="G71" s="8">
        <v>-0.34763134853903299</v>
      </c>
      <c r="H71" s="6">
        <v>-0.38168053189879425</v>
      </c>
      <c r="I71" s="8">
        <v>0.137164811</v>
      </c>
      <c r="J71" s="8">
        <v>0.61405814625939703</v>
      </c>
      <c r="K71" s="8">
        <v>0.59456070640176595</v>
      </c>
    </row>
    <row r="72" spans="1:11" x14ac:dyDescent="0.25">
      <c r="A72" s="3">
        <v>71306</v>
      </c>
      <c r="B72" s="4" t="s">
        <v>674</v>
      </c>
      <c r="C72" s="8">
        <v>0.79333333299999997</v>
      </c>
      <c r="D72" s="8">
        <v>1.04666666666667</v>
      </c>
      <c r="E72" s="6">
        <v>2.2366666666666699</v>
      </c>
      <c r="F72" s="8">
        <v>0.39980298600000003</v>
      </c>
      <c r="G72" s="8">
        <v>1.4953511928922401</v>
      </c>
      <c r="H72" s="6">
        <v>1.0955482073085541</v>
      </c>
      <c r="I72" s="8">
        <v>0.21104634899999999</v>
      </c>
      <c r="J72" s="8">
        <v>0.63895168497975896</v>
      </c>
      <c r="K72" s="8">
        <v>0.531761589403974</v>
      </c>
    </row>
    <row r="73" spans="1:11" x14ac:dyDescent="0.25">
      <c r="A73" s="3">
        <v>76293</v>
      </c>
      <c r="B73" s="4" t="s">
        <v>675</v>
      </c>
      <c r="C73" s="8">
        <v>144.87</v>
      </c>
      <c r="D73" s="8">
        <v>174.86666666666699</v>
      </c>
      <c r="E73" s="6">
        <v>217.28333333333299</v>
      </c>
      <c r="F73" s="8">
        <v>0.27149643800000001</v>
      </c>
      <c r="G73" s="8">
        <v>0.58481864783703097</v>
      </c>
      <c r="H73" s="6">
        <v>0.31332221029964774</v>
      </c>
      <c r="I73" s="8">
        <v>0.56330077700000003</v>
      </c>
      <c r="J73" s="8">
        <v>0.79222087867795199</v>
      </c>
      <c r="K73" s="8">
        <v>0.61972626931567298</v>
      </c>
    </row>
    <row r="74" spans="1:11" x14ac:dyDescent="0.25">
      <c r="A74" s="3">
        <v>50530</v>
      </c>
      <c r="B74" s="4" t="s">
        <v>676</v>
      </c>
      <c r="C74" s="8">
        <v>0.29333333299999997</v>
      </c>
      <c r="D74" s="8">
        <v>0.46</v>
      </c>
      <c r="E74" s="6">
        <v>1.27</v>
      </c>
      <c r="F74" s="8">
        <v>0.64909283799999995</v>
      </c>
      <c r="G74" s="8">
        <v>2.1142155688560198</v>
      </c>
      <c r="H74" s="6">
        <v>1.4651227307151529</v>
      </c>
      <c r="I74" s="8">
        <v>0.19845270600000001</v>
      </c>
      <c r="J74" s="8">
        <v>0.58293465117501697</v>
      </c>
      <c r="K74" s="8">
        <v>0.47101986754966901</v>
      </c>
    </row>
    <row r="75" spans="1:11" x14ac:dyDescent="0.25">
      <c r="A75" s="3">
        <v>17313</v>
      </c>
      <c r="B75" s="4" t="s">
        <v>677</v>
      </c>
      <c r="C75" s="8">
        <v>0.76</v>
      </c>
      <c r="D75" s="8">
        <v>16.733333333333299</v>
      </c>
      <c r="E75" s="6">
        <v>15.5566666666667</v>
      </c>
      <c r="F75" s="8">
        <v>4.4605816349999996</v>
      </c>
      <c r="G75" s="8">
        <v>4.3553897377994</v>
      </c>
      <c r="H75" s="6">
        <v>-0.10519189687398478</v>
      </c>
      <c r="I75" s="8">
        <v>0.953091087</v>
      </c>
      <c r="J75" s="8">
        <v>0.96034207805408101</v>
      </c>
      <c r="K75" s="8">
        <v>0.28345253863134701</v>
      </c>
    </row>
    <row r="76" spans="1:11" x14ac:dyDescent="0.25">
      <c r="A76" s="3">
        <v>70945</v>
      </c>
      <c r="B76" s="4" t="s">
        <v>678</v>
      </c>
      <c r="C76" s="8">
        <v>6.09</v>
      </c>
      <c r="D76" s="8">
        <v>1.05666666666667</v>
      </c>
      <c r="E76" s="6">
        <v>0.06</v>
      </c>
      <c r="F76" s="8">
        <v>-2.5269218879999999</v>
      </c>
      <c r="G76" s="8">
        <v>-6.66533591718518</v>
      </c>
      <c r="H76" s="6">
        <v>-4.138414028697099</v>
      </c>
      <c r="I76" s="8">
        <v>0.82740845799999996</v>
      </c>
      <c r="J76" s="8">
        <v>0.93666649142176195</v>
      </c>
      <c r="K76" s="8">
        <v>0.59146136865342203</v>
      </c>
    </row>
    <row r="77" spans="1:11" x14ac:dyDescent="0.25">
      <c r="A77" s="3">
        <v>105450</v>
      </c>
      <c r="B77" s="4" t="s">
        <v>679</v>
      </c>
      <c r="C77" s="8">
        <v>6.64</v>
      </c>
      <c r="D77" s="8">
        <v>3.6133333333333302</v>
      </c>
      <c r="E77" s="6">
        <v>0.21</v>
      </c>
      <c r="F77" s="8">
        <v>-0.87785289099999997</v>
      </c>
      <c r="G77" s="8">
        <v>-4.9827220085681603</v>
      </c>
      <c r="H77" s="6">
        <v>-4.104869117853954</v>
      </c>
      <c r="I77" s="8">
        <v>0.65708359599999999</v>
      </c>
      <c r="J77" s="8">
        <v>0.93350332089094501</v>
      </c>
      <c r="K77" s="8">
        <v>0.82744370860927197</v>
      </c>
    </row>
    <row r="78" spans="1:11" x14ac:dyDescent="0.25">
      <c r="A78" s="3">
        <v>13004</v>
      </c>
      <c r="B78" s="4" t="s">
        <v>680</v>
      </c>
      <c r="C78" s="8">
        <v>1.2633333330000001</v>
      </c>
      <c r="D78" s="8">
        <v>0.38</v>
      </c>
      <c r="E78" s="6">
        <v>0.18666666666666701</v>
      </c>
      <c r="F78" s="8">
        <v>-1.7331640239999999</v>
      </c>
      <c r="G78" s="8">
        <v>-2.7586991161134899</v>
      </c>
      <c r="H78" s="6">
        <v>-1.0255350921071349</v>
      </c>
      <c r="I78" s="8">
        <v>0.48521844200000003</v>
      </c>
      <c r="J78" s="8">
        <v>0.61967474545677603</v>
      </c>
      <c r="K78" s="8">
        <v>0.230286975717439</v>
      </c>
    </row>
    <row r="79" spans="1:11" x14ac:dyDescent="0.25">
      <c r="A79" s="3">
        <v>18073</v>
      </c>
      <c r="B79" s="4" t="s">
        <v>681</v>
      </c>
      <c r="C79" s="8">
        <v>41.153333330000002</v>
      </c>
      <c r="D79" s="8">
        <v>92.22</v>
      </c>
      <c r="E79" s="6">
        <v>179.48</v>
      </c>
      <c r="F79" s="8">
        <v>1.1640703750000001</v>
      </c>
      <c r="G79" s="8">
        <v>2.1247418933745101</v>
      </c>
      <c r="H79" s="6">
        <v>0.96067151826441766</v>
      </c>
      <c r="I79" s="8">
        <v>0.857356648</v>
      </c>
      <c r="J79" s="8">
        <v>0.92549462874366895</v>
      </c>
      <c r="K79" s="8">
        <v>0.83311258278145695</v>
      </c>
    </row>
    <row r="80" spans="1:11" x14ac:dyDescent="0.25">
      <c r="A80" s="3">
        <v>18074</v>
      </c>
      <c r="B80" s="4" t="s">
        <v>682</v>
      </c>
      <c r="C80" s="8">
        <v>30.38666667</v>
      </c>
      <c r="D80" s="8">
        <v>18.6533333333333</v>
      </c>
      <c r="E80" s="6">
        <v>7.0766666666666698</v>
      </c>
      <c r="F80" s="8">
        <v>-0.70400496199999996</v>
      </c>
      <c r="G80" s="8">
        <v>-2.1022965533599201</v>
      </c>
      <c r="H80" s="6">
        <v>-1.3982915912593727</v>
      </c>
      <c r="I80" s="8">
        <v>0.75723762500000003</v>
      </c>
      <c r="J80" s="8">
        <v>0.91529537528696403</v>
      </c>
      <c r="K80" s="8">
        <v>0.84719646799116999</v>
      </c>
    </row>
    <row r="81" spans="1:11" x14ac:dyDescent="0.25">
      <c r="A81" s="3">
        <v>18133</v>
      </c>
      <c r="B81" s="4" t="s">
        <v>683</v>
      </c>
      <c r="C81" s="8">
        <v>0.86</v>
      </c>
      <c r="D81" s="8">
        <v>14.783333333333299</v>
      </c>
      <c r="E81" s="6">
        <v>12.35</v>
      </c>
      <c r="F81" s="8">
        <v>4.1034911340000004</v>
      </c>
      <c r="G81" s="8">
        <v>3.8440305717699399</v>
      </c>
      <c r="H81" s="6">
        <v>-0.25946056199522682</v>
      </c>
      <c r="I81" s="8">
        <v>0.941915214</v>
      </c>
      <c r="J81" s="8">
        <v>0.94520091828330099</v>
      </c>
      <c r="K81" s="8">
        <v>0.47666225165562898</v>
      </c>
    </row>
    <row r="82" spans="1:11" x14ac:dyDescent="0.25">
      <c r="A82" s="3">
        <v>114249</v>
      </c>
      <c r="B82" s="4" t="s">
        <v>684</v>
      </c>
      <c r="C82" s="8">
        <v>11.713333329999999</v>
      </c>
      <c r="D82" s="8">
        <v>39.79</v>
      </c>
      <c r="E82" s="6">
        <v>47.353333333333303</v>
      </c>
      <c r="F82" s="8">
        <v>1.7642542080000001</v>
      </c>
      <c r="G82" s="8">
        <v>2.01531429397469</v>
      </c>
      <c r="H82" s="6">
        <v>0.25106008556817094</v>
      </c>
      <c r="I82" s="8">
        <v>0.89133935399999997</v>
      </c>
      <c r="J82" s="8">
        <v>0.91777509068923802</v>
      </c>
      <c r="K82" s="8">
        <v>0.54255187637969104</v>
      </c>
    </row>
    <row r="83" spans="1:11" x14ac:dyDescent="0.25">
      <c r="A83" s="3">
        <v>18295</v>
      </c>
      <c r="B83" s="4" t="s">
        <v>685</v>
      </c>
      <c r="C83" s="8">
        <v>6.9633333329999996</v>
      </c>
      <c r="D83" s="8">
        <v>55.58</v>
      </c>
      <c r="E83" s="6">
        <v>119.56333333333301</v>
      </c>
      <c r="F83" s="8">
        <v>2.996715843</v>
      </c>
      <c r="G83" s="8">
        <v>4.1018531271156302</v>
      </c>
      <c r="H83" s="6">
        <v>1.1051372842610152</v>
      </c>
      <c r="I83" s="8">
        <v>0.94208149500000005</v>
      </c>
      <c r="J83" s="8">
        <v>0.97357306836303703</v>
      </c>
      <c r="K83" s="8">
        <v>0.85647682119205304</v>
      </c>
    </row>
    <row r="84" spans="1:11" x14ac:dyDescent="0.25">
      <c r="A84" s="3">
        <v>27047</v>
      </c>
      <c r="B84" s="4" t="s">
        <v>686</v>
      </c>
      <c r="C84" s="8">
        <v>40.58666667</v>
      </c>
      <c r="D84" s="8">
        <v>33.799999999999997</v>
      </c>
      <c r="E84" s="6">
        <v>23.46</v>
      </c>
      <c r="F84" s="8">
        <v>-0.26398261200000001</v>
      </c>
      <c r="G84" s="8">
        <v>-0.79080284475388096</v>
      </c>
      <c r="H84" s="6">
        <v>-0.52682023314103821</v>
      </c>
      <c r="I84" s="8">
        <v>0.52658755199999996</v>
      </c>
      <c r="J84" s="8">
        <v>0.81953279708392501</v>
      </c>
      <c r="K84" s="8">
        <v>0.71678587196468002</v>
      </c>
    </row>
    <row r="85" spans="1:11" x14ac:dyDescent="0.25">
      <c r="A85" s="3">
        <v>269120</v>
      </c>
      <c r="B85" s="4" t="s">
        <v>687</v>
      </c>
      <c r="C85" s="8">
        <v>0.62666666699999996</v>
      </c>
      <c r="D85" s="8">
        <v>1.33666666666667</v>
      </c>
      <c r="E85" s="6">
        <v>0.97666666666666702</v>
      </c>
      <c r="F85" s="8">
        <v>1.0928695749999999</v>
      </c>
      <c r="G85" s="8">
        <v>0.64016800274461005</v>
      </c>
      <c r="H85" s="6">
        <v>-0.45270157203267553</v>
      </c>
      <c r="I85" s="8">
        <v>0.41467128800000003</v>
      </c>
      <c r="J85" s="8">
        <v>0.30966650894625197</v>
      </c>
      <c r="K85" s="8">
        <v>0.25936423841059603</v>
      </c>
    </row>
    <row r="86" spans="1:11" x14ac:dyDescent="0.25">
      <c r="A86" s="3">
        <v>170721</v>
      </c>
      <c r="B86" s="4" t="s">
        <v>688</v>
      </c>
      <c r="C86" s="8">
        <v>0.18333333299999999</v>
      </c>
      <c r="D86" s="8">
        <v>3.3</v>
      </c>
      <c r="E86" s="6">
        <v>63.226666666666702</v>
      </c>
      <c r="F86" s="8">
        <v>4.1699250010000002</v>
      </c>
      <c r="G86" s="8">
        <v>8.4299202339573505</v>
      </c>
      <c r="H86" s="6">
        <v>4.2599952325150365</v>
      </c>
      <c r="I86" s="8">
        <v>0.79847546000000003</v>
      </c>
      <c r="J86" s="8">
        <v>0.99288505686697204</v>
      </c>
      <c r="K86" s="8">
        <v>0.96998675496688702</v>
      </c>
    </row>
    <row r="87" spans="1:11" x14ac:dyDescent="0.25">
      <c r="A87" s="3">
        <v>18542</v>
      </c>
      <c r="B87" s="4" t="s">
        <v>689</v>
      </c>
      <c r="C87" s="8">
        <v>90.283333330000005</v>
      </c>
      <c r="D87" s="8">
        <v>140.44</v>
      </c>
      <c r="E87" s="6">
        <v>281.17</v>
      </c>
      <c r="F87" s="8">
        <v>0.63742231100000002</v>
      </c>
      <c r="G87" s="8">
        <v>1.63891108127814</v>
      </c>
      <c r="H87" s="6">
        <v>1.0014887700346429</v>
      </c>
      <c r="I87" s="8">
        <v>0.76850101500000001</v>
      </c>
      <c r="J87" s="8">
        <v>0.90931076178960102</v>
      </c>
      <c r="K87" s="8">
        <v>0.84963355408388497</v>
      </c>
    </row>
    <row r="88" spans="1:11" x14ac:dyDescent="0.25">
      <c r="A88" s="3">
        <v>18810</v>
      </c>
      <c r="B88" s="4" t="s">
        <v>690</v>
      </c>
      <c r="C88" s="8">
        <v>4.443333333</v>
      </c>
      <c r="D88" s="8">
        <v>15.27</v>
      </c>
      <c r="E88" s="6">
        <v>26.686666666666699</v>
      </c>
      <c r="F88" s="8">
        <v>1.7809857819999999</v>
      </c>
      <c r="G88" s="8">
        <v>2.58640483529856</v>
      </c>
      <c r="H88" s="6">
        <v>0.80541905286953275</v>
      </c>
      <c r="I88" s="8">
        <v>0.86332528200000003</v>
      </c>
      <c r="J88" s="8">
        <v>0.93109370345057196</v>
      </c>
      <c r="K88" s="8">
        <v>0.78462693156732899</v>
      </c>
    </row>
    <row r="89" spans="1:11" x14ac:dyDescent="0.25">
      <c r="A89" s="3">
        <v>18822</v>
      </c>
      <c r="B89" s="4" t="s">
        <v>691</v>
      </c>
      <c r="C89" s="8">
        <v>17.399999999999999</v>
      </c>
      <c r="D89" s="8">
        <v>31.23</v>
      </c>
      <c r="E89" s="6">
        <v>74.900000000000006</v>
      </c>
      <c r="F89" s="8">
        <v>0.84384526299999996</v>
      </c>
      <c r="G89" s="8">
        <v>2.1058784126100201</v>
      </c>
      <c r="H89" s="6">
        <v>1.2620331493255403</v>
      </c>
      <c r="I89" s="8">
        <v>0.78933872400000005</v>
      </c>
      <c r="J89" s="8">
        <v>0.92172686329145004</v>
      </c>
      <c r="K89" s="8">
        <v>0.86545695364238395</v>
      </c>
    </row>
    <row r="90" spans="1:11" x14ac:dyDescent="0.25">
      <c r="A90" s="3">
        <v>26432</v>
      </c>
      <c r="B90" s="4" t="s">
        <v>692</v>
      </c>
      <c r="C90" s="8">
        <v>30.19</v>
      </c>
      <c r="D90" s="8">
        <v>14.46</v>
      </c>
      <c r="E90" s="6">
        <v>16.3066666666667</v>
      </c>
      <c r="F90" s="8">
        <v>-1.0620032049999999</v>
      </c>
      <c r="G90" s="8">
        <v>-0.88860885370739495</v>
      </c>
      <c r="H90" s="6">
        <v>0.17339435085511551</v>
      </c>
      <c r="I90" s="8">
        <v>0.83075159300000001</v>
      </c>
      <c r="J90" s="8">
        <v>0.82784816781452097</v>
      </c>
      <c r="K90" s="8">
        <v>0.378154525386313</v>
      </c>
    </row>
    <row r="91" spans="1:11" x14ac:dyDescent="0.25">
      <c r="A91" s="3">
        <v>26433</v>
      </c>
      <c r="B91" s="4" t="s">
        <v>693</v>
      </c>
      <c r="C91" s="8">
        <v>27.283333330000001</v>
      </c>
      <c r="D91" s="8">
        <v>26.94</v>
      </c>
      <c r="E91" s="6">
        <v>35.586666666666702</v>
      </c>
      <c r="F91" s="8">
        <v>-1.8270064999999999E-2</v>
      </c>
      <c r="G91" s="8">
        <v>0.383316888780451</v>
      </c>
      <c r="H91" s="6">
        <v>0.40158695395850841</v>
      </c>
      <c r="I91" s="8">
        <v>0.121884408</v>
      </c>
      <c r="J91" s="8">
        <v>0.68552301841823904</v>
      </c>
      <c r="K91" s="8">
        <v>0.65630022075055205</v>
      </c>
    </row>
    <row r="92" spans="1:11" x14ac:dyDescent="0.25">
      <c r="A92" s="3">
        <v>242608</v>
      </c>
      <c r="B92" s="4" t="s">
        <v>694</v>
      </c>
      <c r="C92" s="8">
        <v>2.1133333329999999</v>
      </c>
      <c r="D92" s="8">
        <v>76.446666666666701</v>
      </c>
      <c r="E92" s="6">
        <v>138.713333333333</v>
      </c>
      <c r="F92" s="8">
        <v>5.1768613520000004</v>
      </c>
      <c r="G92" s="8">
        <v>6.0364423184657898</v>
      </c>
      <c r="H92" s="6">
        <v>0.85958096664976147</v>
      </c>
      <c r="I92" s="8">
        <v>0.982076595</v>
      </c>
      <c r="J92" s="8">
        <v>0.99081716699086997</v>
      </c>
      <c r="K92" s="8">
        <v>0.81886975717439303</v>
      </c>
    </row>
    <row r="93" spans="1:11" x14ac:dyDescent="0.25">
      <c r="A93" s="3">
        <v>50706</v>
      </c>
      <c r="B93" s="4" t="s">
        <v>695</v>
      </c>
      <c r="C93" s="8">
        <v>16.743333329999999</v>
      </c>
      <c r="D93" s="8">
        <v>68.37</v>
      </c>
      <c r="E93" s="6">
        <v>49.1666666666667</v>
      </c>
      <c r="F93" s="8">
        <v>2.0297766510000002</v>
      </c>
      <c r="G93" s="8">
        <v>1.5540937743520999</v>
      </c>
      <c r="H93" s="6">
        <v>-0.47568287668368037</v>
      </c>
      <c r="I93" s="8">
        <v>0.91128439400000005</v>
      </c>
      <c r="J93" s="8">
        <v>0.89206666316176897</v>
      </c>
      <c r="K93" s="8">
        <v>0.71311258278145695</v>
      </c>
    </row>
    <row r="94" spans="1:11" x14ac:dyDescent="0.25">
      <c r="A94" s="3">
        <v>19074</v>
      </c>
      <c r="B94" s="4" t="s">
        <v>696</v>
      </c>
      <c r="C94" s="8">
        <v>0.18333333299999999</v>
      </c>
      <c r="D94" s="8">
        <v>17.433333333333302</v>
      </c>
      <c r="E94" s="6">
        <v>0.836666666666667</v>
      </c>
      <c r="F94" s="8">
        <v>6.5712355179999999</v>
      </c>
      <c r="G94" s="8">
        <v>2.1901838404261098</v>
      </c>
      <c r="H94" s="6">
        <v>-4.3810516771835291</v>
      </c>
      <c r="I94" s="8">
        <v>0.96844150399999995</v>
      </c>
      <c r="J94" s="8">
        <v>0.49603070290731299</v>
      </c>
      <c r="K94" s="8">
        <v>0.95339514348785903</v>
      </c>
    </row>
    <row r="95" spans="1:11" x14ac:dyDescent="0.25">
      <c r="A95" s="3">
        <v>20969</v>
      </c>
      <c r="B95" s="4" t="s">
        <v>697</v>
      </c>
      <c r="C95" s="8">
        <v>75.66333333</v>
      </c>
      <c r="D95" s="8">
        <v>130.683333333333</v>
      </c>
      <c r="E95" s="6">
        <v>170.833333333333</v>
      </c>
      <c r="F95" s="8">
        <v>0.78840891899999999</v>
      </c>
      <c r="G95" s="8">
        <v>1.17492326334944</v>
      </c>
      <c r="H95" s="6">
        <v>0.38651434478779245</v>
      </c>
      <c r="I95" s="8">
        <v>0.80229993700000002</v>
      </c>
      <c r="J95" s="8">
        <v>0.87941398103850099</v>
      </c>
      <c r="K95" s="8">
        <v>0.67619426048565101</v>
      </c>
    </row>
    <row r="96" spans="1:11" x14ac:dyDescent="0.25">
      <c r="A96" s="3">
        <v>64075</v>
      </c>
      <c r="B96" s="4" t="s">
        <v>698</v>
      </c>
      <c r="C96" s="8">
        <v>12.49333333</v>
      </c>
      <c r="D96" s="8">
        <v>0.68333333333333302</v>
      </c>
      <c r="E96" s="6">
        <v>0.65</v>
      </c>
      <c r="F96" s="8">
        <v>-4.1924251379999999</v>
      </c>
      <c r="G96" s="8">
        <v>-4.2645749239095796</v>
      </c>
      <c r="H96" s="6">
        <v>-7.2149785755834583E-2</v>
      </c>
      <c r="I96" s="8">
        <v>0.93582405700000004</v>
      </c>
      <c r="J96" s="8">
        <v>0.952832833885355</v>
      </c>
      <c r="K96" s="8">
        <v>9.3474613686534203E-2</v>
      </c>
    </row>
    <row r="97" spans="1:11" x14ac:dyDescent="0.25">
      <c r="A97" s="3">
        <v>64074</v>
      </c>
      <c r="B97" s="4" t="s">
        <v>699</v>
      </c>
      <c r="C97" s="8">
        <v>2.746666667</v>
      </c>
      <c r="D97" s="8">
        <v>75.55</v>
      </c>
      <c r="E97" s="6">
        <v>107.81</v>
      </c>
      <c r="F97" s="8">
        <v>4.7816780139999997</v>
      </c>
      <c r="G97" s="8">
        <v>5.2946653556796299</v>
      </c>
      <c r="H97" s="6">
        <v>0.51298734208950125</v>
      </c>
      <c r="I97" s="8">
        <v>0.97841839900000005</v>
      </c>
      <c r="J97" s="8">
        <v>0.98616441476964101</v>
      </c>
      <c r="K97" s="8">
        <v>0.73206181015452498</v>
      </c>
    </row>
    <row r="98" spans="1:11" x14ac:dyDescent="0.25">
      <c r="A98" s="3">
        <v>20692</v>
      </c>
      <c r="B98" s="4" t="s">
        <v>700</v>
      </c>
      <c r="C98" s="8">
        <v>161.02000000000001</v>
      </c>
      <c r="D98" s="8">
        <v>613.69666666666706</v>
      </c>
      <c r="E98" s="6">
        <v>1850.36666666667</v>
      </c>
      <c r="F98" s="8">
        <v>1.930285853</v>
      </c>
      <c r="G98" s="8">
        <v>3.5224993828693898</v>
      </c>
      <c r="H98" s="6">
        <v>1.5922135294491768</v>
      </c>
      <c r="I98" s="8">
        <v>0.91027795300000003</v>
      </c>
      <c r="J98" s="8">
        <v>0.96404850778963602</v>
      </c>
      <c r="K98" s="8">
        <v>0.89895805739514301</v>
      </c>
    </row>
    <row r="99" spans="1:11" x14ac:dyDescent="0.25">
      <c r="A99" s="3">
        <v>20745</v>
      </c>
      <c r="B99" s="4" t="s">
        <v>701</v>
      </c>
      <c r="C99" s="8">
        <v>0.75333333300000005</v>
      </c>
      <c r="D99" s="8">
        <v>0.15333333333333299</v>
      </c>
      <c r="E99" s="6">
        <v>4.33333333333333E-2</v>
      </c>
      <c r="F99" s="8">
        <v>-2.296617006</v>
      </c>
      <c r="G99" s="8">
        <v>-4.1197392442740997</v>
      </c>
      <c r="H99" s="6">
        <v>-1.8231222379159187</v>
      </c>
      <c r="I99" s="8">
        <v>0.42770251300000001</v>
      </c>
      <c r="J99" s="8">
        <v>0.560109002330757</v>
      </c>
      <c r="K99" s="8">
        <v>0.190083885209713</v>
      </c>
    </row>
    <row r="100" spans="1:11" x14ac:dyDescent="0.25">
      <c r="A100" s="3">
        <v>94214</v>
      </c>
      <c r="B100" s="4" t="s">
        <v>702</v>
      </c>
      <c r="C100" s="8">
        <v>5.4666666670000001</v>
      </c>
      <c r="D100" s="8">
        <v>77.483333333333306</v>
      </c>
      <c r="E100" s="6">
        <v>53.473333333333301</v>
      </c>
      <c r="F100" s="8">
        <v>3.8251527059999999</v>
      </c>
      <c r="G100" s="8">
        <v>3.2900862977850598</v>
      </c>
      <c r="H100" s="6">
        <v>-0.53506640811581696</v>
      </c>
      <c r="I100" s="8">
        <v>0.963706854</v>
      </c>
      <c r="J100" s="8">
        <v>0.95196537160682004</v>
      </c>
      <c r="K100" s="8">
        <v>0.73906401766004404</v>
      </c>
    </row>
    <row r="101" spans="1:11" x14ac:dyDescent="0.25">
      <c r="A101" s="3">
        <v>72902</v>
      </c>
      <c r="B101" s="4" t="s">
        <v>703</v>
      </c>
      <c r="C101" s="8">
        <v>2.2766666670000002</v>
      </c>
      <c r="D101" s="8">
        <v>9.9633333333333294</v>
      </c>
      <c r="E101" s="6">
        <v>3.79666666666667</v>
      </c>
      <c r="F101" s="8">
        <v>2.1297054129999999</v>
      </c>
      <c r="G101" s="8">
        <v>0.73781026341802103</v>
      </c>
      <c r="H101" s="6">
        <v>-1.391895149969981</v>
      </c>
      <c r="I101" s="8">
        <v>0.85695407099999998</v>
      </c>
      <c r="J101" s="8">
        <v>0.58871773303191199</v>
      </c>
      <c r="K101" s="8">
        <v>0.80959823399558495</v>
      </c>
    </row>
    <row r="102" spans="1:11" x14ac:dyDescent="0.25">
      <c r="A102" s="3">
        <v>233744</v>
      </c>
      <c r="B102" s="4" t="s">
        <v>704</v>
      </c>
      <c r="C102" s="8">
        <v>6.35</v>
      </c>
      <c r="D102" s="8">
        <v>14.15</v>
      </c>
      <c r="E102" s="6">
        <v>44.52</v>
      </c>
      <c r="F102" s="8">
        <v>1.155973556</v>
      </c>
      <c r="G102" s="8">
        <v>2.80962509568243</v>
      </c>
      <c r="H102" s="6">
        <v>1.6536515396227149</v>
      </c>
      <c r="I102" s="8">
        <v>0.80480291299999995</v>
      </c>
      <c r="J102" s="8">
        <v>0.94173106916916405</v>
      </c>
      <c r="K102" s="8">
        <v>0.88919205298013204</v>
      </c>
    </row>
    <row r="103" spans="1:11" x14ac:dyDescent="0.25">
      <c r="A103" s="3">
        <v>20750</v>
      </c>
      <c r="B103" s="4" t="s">
        <v>705</v>
      </c>
      <c r="C103" s="8">
        <v>1.663333333</v>
      </c>
      <c r="D103" s="8">
        <v>17.253333333333298</v>
      </c>
      <c r="E103" s="6">
        <v>6.5</v>
      </c>
      <c r="F103" s="8">
        <v>3.3747258969999998</v>
      </c>
      <c r="G103" s="8">
        <v>1.96636240329971</v>
      </c>
      <c r="H103" s="6">
        <v>-1.4083634933555316</v>
      </c>
      <c r="I103" s="8">
        <v>0.93033676399999998</v>
      </c>
      <c r="J103" s="8">
        <v>0.84364649597812902</v>
      </c>
      <c r="K103" s="8">
        <v>0.84465342163355395</v>
      </c>
    </row>
    <row r="104" spans="1:11" x14ac:dyDescent="0.25">
      <c r="A104" s="3">
        <v>19073</v>
      </c>
      <c r="B104" s="4" t="s">
        <v>706</v>
      </c>
      <c r="C104" s="8">
        <v>2.1433333330000002</v>
      </c>
      <c r="D104" s="8">
        <v>10.626666666666701</v>
      </c>
      <c r="E104" s="6">
        <v>9.7366666666666699</v>
      </c>
      <c r="F104" s="8">
        <v>2.3097609870000002</v>
      </c>
      <c r="G104" s="8">
        <v>2.18357171550123</v>
      </c>
      <c r="H104" s="6">
        <v>-0.12618927116129711</v>
      </c>
      <c r="I104" s="8">
        <v>0.86661590700000002</v>
      </c>
      <c r="J104" s="8">
        <v>0.88516201391444504</v>
      </c>
      <c r="K104" s="8">
        <v>0.27917880794701999</v>
      </c>
    </row>
    <row r="105" spans="1:11" x14ac:dyDescent="0.25">
      <c r="A105" s="3">
        <v>21810</v>
      </c>
      <c r="B105" s="4" t="s">
        <v>175</v>
      </c>
      <c r="C105" s="8">
        <v>53.72</v>
      </c>
      <c r="D105" s="8">
        <v>5.7133333333333303</v>
      </c>
      <c r="E105" s="6">
        <v>27.113333333333301</v>
      </c>
      <c r="F105" s="8">
        <v>-3.233054696</v>
      </c>
      <c r="G105" s="8">
        <v>-0.98645681468646496</v>
      </c>
      <c r="H105" s="6">
        <v>2.2465978813496323</v>
      </c>
      <c r="I105" s="8">
        <v>0.94633480400000003</v>
      </c>
      <c r="J105" s="8">
        <v>0.84799256961603797</v>
      </c>
      <c r="K105" s="8">
        <v>0.90529801324503301</v>
      </c>
    </row>
    <row r="106" spans="1:11" x14ac:dyDescent="0.25">
      <c r="A106" s="3">
        <v>21825</v>
      </c>
      <c r="B106" s="4" t="s">
        <v>181</v>
      </c>
      <c r="C106" s="8">
        <v>24.01</v>
      </c>
      <c r="D106" s="8">
        <v>34.313333333333297</v>
      </c>
      <c r="E106" s="6">
        <v>34.836666666666702</v>
      </c>
      <c r="F106" s="8">
        <v>0.51513387799999999</v>
      </c>
      <c r="G106" s="8">
        <v>0.53697118324057302</v>
      </c>
      <c r="H106" s="6">
        <v>2.1837304985613808E-2</v>
      </c>
      <c r="I106" s="8">
        <v>0.699992999</v>
      </c>
      <c r="J106" s="8">
        <v>0.75645339361758102</v>
      </c>
      <c r="K106" s="8">
        <v>0.131108167770419</v>
      </c>
    </row>
    <row r="107" spans="1:11" x14ac:dyDescent="0.25">
      <c r="A107" s="3">
        <v>21826</v>
      </c>
      <c r="B107" s="4" t="s">
        <v>182</v>
      </c>
      <c r="C107" s="8">
        <v>2.2799999999999998</v>
      </c>
      <c r="D107" s="8">
        <v>38.7366666666667</v>
      </c>
      <c r="E107" s="6">
        <v>140.886666666667</v>
      </c>
      <c r="F107" s="8">
        <v>4.0865940839999997</v>
      </c>
      <c r="G107" s="8">
        <v>5.9493574486853298</v>
      </c>
      <c r="H107" s="6">
        <v>1.862763364421651</v>
      </c>
      <c r="I107" s="8">
        <v>0.96300672099999995</v>
      </c>
      <c r="J107" s="8">
        <v>0.990659446576591</v>
      </c>
      <c r="K107" s="8">
        <v>0.90513907284768202</v>
      </c>
    </row>
    <row r="108" spans="1:11" x14ac:dyDescent="0.25">
      <c r="A108" s="3">
        <v>21827</v>
      </c>
      <c r="B108" s="4" t="s">
        <v>183</v>
      </c>
      <c r="C108" s="8">
        <v>19.526666670000001</v>
      </c>
      <c r="D108" s="8">
        <v>10.8433333333333</v>
      </c>
      <c r="E108" s="6">
        <v>12.95</v>
      </c>
      <c r="F108" s="8">
        <v>-0.84863737100000003</v>
      </c>
      <c r="G108" s="8">
        <v>-0.59249359458429496</v>
      </c>
      <c r="H108" s="6">
        <v>0.2561437762539448</v>
      </c>
      <c r="I108" s="8">
        <v>0.76965623500000002</v>
      </c>
      <c r="J108" s="8">
        <v>0.750284772970226</v>
      </c>
      <c r="K108" s="8">
        <v>0.46025607064017698</v>
      </c>
    </row>
    <row r="109" spans="1:11" x14ac:dyDescent="0.25">
      <c r="A109" s="3">
        <v>21828</v>
      </c>
      <c r="B109" s="4" t="s">
        <v>184</v>
      </c>
      <c r="C109" s="8">
        <v>1.3533333329999999</v>
      </c>
      <c r="D109" s="8">
        <v>7.04</v>
      </c>
      <c r="E109" s="6">
        <v>90.043333333333294</v>
      </c>
      <c r="F109" s="8">
        <v>2.379058202</v>
      </c>
      <c r="G109" s="8">
        <v>6.0560303334136796</v>
      </c>
      <c r="H109" s="6">
        <v>3.6769721312404045</v>
      </c>
      <c r="I109" s="8">
        <v>0.84015087899999996</v>
      </c>
      <c r="J109" s="8">
        <v>0.98937139652664596</v>
      </c>
      <c r="K109" s="8">
        <v>0.96004415011037503</v>
      </c>
    </row>
    <row r="110" spans="1:11" x14ac:dyDescent="0.25">
      <c r="A110" s="3">
        <v>21923</v>
      </c>
      <c r="B110" s="4" t="s">
        <v>707</v>
      </c>
      <c r="C110" s="8">
        <v>5.59</v>
      </c>
      <c r="D110" s="8">
        <v>3.87</v>
      </c>
      <c r="E110" s="6">
        <v>1.5733333333333299</v>
      </c>
      <c r="F110" s="8">
        <v>-0.53051471699999997</v>
      </c>
      <c r="G110" s="8">
        <v>-1.8290239242025099</v>
      </c>
      <c r="H110" s="6">
        <v>-1.2985092075037286</v>
      </c>
      <c r="I110" s="8">
        <v>0.49984246999999998</v>
      </c>
      <c r="J110" s="8">
        <v>0.82199498799572401</v>
      </c>
      <c r="K110" s="8">
        <v>0.67102869757174399</v>
      </c>
    </row>
    <row r="111" spans="1:11" x14ac:dyDescent="0.25">
      <c r="A111" s="3">
        <v>329278</v>
      </c>
      <c r="B111" s="4" t="s">
        <v>708</v>
      </c>
      <c r="C111" s="8">
        <v>1.3333332999999999E-2</v>
      </c>
      <c r="D111" s="8">
        <v>1.5</v>
      </c>
      <c r="E111" s="6">
        <v>1.49</v>
      </c>
      <c r="F111" s="8">
        <v>6.8137811910000003</v>
      </c>
      <c r="G111" s="8">
        <v>6.8041310211833199</v>
      </c>
      <c r="H111" s="6">
        <v>-9.6501700337193672E-3</v>
      </c>
      <c r="I111" s="8">
        <v>0.67526079999999999</v>
      </c>
      <c r="J111" s="8">
        <v>0.73652804794700599</v>
      </c>
      <c r="K111" s="8">
        <v>7.9161147902869794E-2</v>
      </c>
    </row>
    <row r="112" spans="1:11" x14ac:dyDescent="0.25">
      <c r="A112" s="3">
        <v>21960</v>
      </c>
      <c r="B112" s="4" t="s">
        <v>709</v>
      </c>
      <c r="C112" s="8">
        <v>0.02</v>
      </c>
      <c r="D112" s="8">
        <v>4.33333333333333E-2</v>
      </c>
      <c r="E112" s="6">
        <v>3.3333333333333298E-2</v>
      </c>
      <c r="F112" s="8">
        <v>1.115477217</v>
      </c>
      <c r="G112" s="8">
        <v>0.736965594166206</v>
      </c>
      <c r="H112" s="6">
        <v>-0.37851162325373017</v>
      </c>
      <c r="I112" s="8">
        <v>0.10095918199999999</v>
      </c>
      <c r="J112" s="8">
        <v>9.7786656852952E-2</v>
      </c>
      <c r="K112" s="8">
        <v>8.6057395143487897E-2</v>
      </c>
    </row>
    <row r="113" spans="1:11" x14ac:dyDescent="0.25">
      <c r="A113" s="3">
        <v>81877</v>
      </c>
      <c r="B113" s="4" t="s">
        <v>710</v>
      </c>
      <c r="C113" s="8">
        <v>0.01</v>
      </c>
      <c r="D113" s="8">
        <v>0.02</v>
      </c>
      <c r="E113" s="6">
        <v>5.6666666666666698E-2</v>
      </c>
      <c r="F113" s="8">
        <v>1</v>
      </c>
      <c r="G113" s="8">
        <v>2.5025003405291799</v>
      </c>
      <c r="H113" s="6">
        <v>1.5025003405291841</v>
      </c>
      <c r="I113" s="8">
        <v>9.2128753999999993E-2</v>
      </c>
      <c r="J113" s="8">
        <v>0.160147556209803</v>
      </c>
      <c r="K113" s="8">
        <v>0.118975717439294</v>
      </c>
    </row>
    <row r="114" spans="1:11" x14ac:dyDescent="0.25">
      <c r="A114" s="3">
        <v>22139</v>
      </c>
      <c r="B114" s="4" t="s">
        <v>711</v>
      </c>
      <c r="C114" s="8">
        <v>0.01</v>
      </c>
      <c r="D114" s="8">
        <v>6.3333333333333297E-2</v>
      </c>
      <c r="E114" s="6">
        <v>3.6666666666666702E-2</v>
      </c>
      <c r="F114" s="8">
        <v>2.662965013</v>
      </c>
      <c r="G114" s="8">
        <v>1.8744691179161399</v>
      </c>
      <c r="H114" s="6">
        <v>-0.78849589480628601</v>
      </c>
      <c r="I114" s="8">
        <v>0.15130749800000001</v>
      </c>
      <c r="J114" s="8">
        <v>0.12547535180414601</v>
      </c>
      <c r="K114" s="8">
        <v>0.104044150110375</v>
      </c>
    </row>
    <row r="115" spans="1:11" x14ac:dyDescent="0.25">
      <c r="A115" s="3">
        <v>13003</v>
      </c>
      <c r="B115" s="4" t="s">
        <v>712</v>
      </c>
      <c r="C115" s="8">
        <v>71.819999999999993</v>
      </c>
      <c r="D115" s="8">
        <v>25.143333333333299</v>
      </c>
      <c r="E115" s="6">
        <v>12.5733333333333</v>
      </c>
      <c r="F115" s="8">
        <v>-1.514209728</v>
      </c>
      <c r="G115" s="8">
        <v>-2.51401847771072</v>
      </c>
      <c r="H115" s="6">
        <v>-0.99980874991144841</v>
      </c>
      <c r="I115" s="8">
        <v>0.87995344099999995</v>
      </c>
      <c r="J115" s="8">
        <v>0.93231165553861495</v>
      </c>
      <c r="K115" s="8">
        <v>0.82117439293598204</v>
      </c>
    </row>
    <row r="116" spans="1:11" x14ac:dyDescent="0.25">
      <c r="A116" s="3">
        <v>22370</v>
      </c>
      <c r="B116" s="4" t="s">
        <v>713</v>
      </c>
      <c r="C116" s="8">
        <v>8.6266666670000003</v>
      </c>
      <c r="D116" s="8">
        <v>0.01</v>
      </c>
      <c r="E116" s="6">
        <v>0.01</v>
      </c>
      <c r="F116" s="8">
        <v>-9.7526594010000007</v>
      </c>
      <c r="G116" s="8">
        <v>-9.7526594012713499</v>
      </c>
      <c r="H116" s="6">
        <v>0</v>
      </c>
      <c r="I116" s="8">
        <v>0.94179269099999996</v>
      </c>
      <c r="J116" s="8">
        <v>0.96250635262779705</v>
      </c>
      <c r="K116" s="8">
        <v>0.01</v>
      </c>
    </row>
    <row r="117" spans="1:11" x14ac:dyDescent="0.25">
      <c r="A117" s="3">
        <v>240675</v>
      </c>
      <c r="B117" s="4" t="s">
        <v>714</v>
      </c>
      <c r="C117" s="8">
        <v>1.4366666669999999</v>
      </c>
      <c r="D117" s="8">
        <v>4.38</v>
      </c>
      <c r="E117" s="6">
        <v>8.52</v>
      </c>
      <c r="F117" s="8">
        <v>1.608205501</v>
      </c>
      <c r="G117" s="8">
        <v>2.5681280618578999</v>
      </c>
      <c r="H117" s="6">
        <v>0.95992256062466486</v>
      </c>
      <c r="I117" s="8">
        <v>0.71662990999999998</v>
      </c>
      <c r="J117" s="8">
        <v>0.89069099065944701</v>
      </c>
      <c r="K117" s="8">
        <v>0.72792052980132405</v>
      </c>
    </row>
    <row r="118" spans="1:11" x14ac:dyDescent="0.25">
      <c r="A118" s="3">
        <v>67776</v>
      </c>
      <c r="B118" s="4" t="s">
        <v>715</v>
      </c>
      <c r="C118" s="8">
        <v>4.43</v>
      </c>
      <c r="D118" s="8">
        <v>14.06</v>
      </c>
      <c r="E118" s="6">
        <v>19.8066666666667</v>
      </c>
      <c r="F118" s="8">
        <v>1.6662179909999999</v>
      </c>
      <c r="G118" s="8">
        <v>2.16060750055924</v>
      </c>
      <c r="H118" s="6">
        <v>0.49438951004172543</v>
      </c>
      <c r="I118" s="8">
        <v>0.85351466799999998</v>
      </c>
      <c r="J118" s="8">
        <v>0.90946848220387999</v>
      </c>
      <c r="K118" s="8">
        <v>0.67225607064017701</v>
      </c>
    </row>
    <row r="119" spans="1:11" x14ac:dyDescent="0.25">
      <c r="A119" s="3">
        <v>27762</v>
      </c>
      <c r="B119" s="4" t="s">
        <v>716</v>
      </c>
      <c r="C119" s="8">
        <v>0.9</v>
      </c>
      <c r="D119" s="8">
        <v>2.4933333333333301</v>
      </c>
      <c r="E119" s="6">
        <v>7.35</v>
      </c>
      <c r="F119" s="8">
        <v>1.4700788629999999</v>
      </c>
      <c r="G119" s="8">
        <v>3.0297473433940501</v>
      </c>
      <c r="H119" s="6">
        <v>1.5596684805572483</v>
      </c>
      <c r="I119" s="8">
        <v>0.58903941699999995</v>
      </c>
      <c r="J119" s="8">
        <v>0.90110930024709501</v>
      </c>
      <c r="K119" s="8">
        <v>0.79496688741721899</v>
      </c>
    </row>
    <row r="120" spans="1:11" x14ac:dyDescent="0.25">
      <c r="A120" s="3">
        <v>69882</v>
      </c>
      <c r="B120" s="4" t="s">
        <v>717</v>
      </c>
      <c r="C120" s="8">
        <v>31.11</v>
      </c>
      <c r="D120" s="8">
        <v>20.55</v>
      </c>
      <c r="E120" s="6">
        <v>13.97</v>
      </c>
      <c r="F120" s="8">
        <v>-0.59824000099999997</v>
      </c>
      <c r="G120" s="8">
        <v>-1.15504637412492</v>
      </c>
      <c r="H120" s="6">
        <v>-0.55680637315958215</v>
      </c>
      <c r="I120" s="8">
        <v>0.72794581000000003</v>
      </c>
      <c r="J120" s="8">
        <v>0.86523666824387102</v>
      </c>
      <c r="K120" s="8">
        <v>0.70338189845474597</v>
      </c>
    </row>
    <row r="121" spans="1:11" x14ac:dyDescent="0.25">
      <c r="A121" s="3">
        <v>22402</v>
      </c>
      <c r="B121" s="4" t="s">
        <v>244</v>
      </c>
      <c r="C121" s="8">
        <v>1.2266666669999999</v>
      </c>
      <c r="D121" s="8">
        <v>9.6766666666666694</v>
      </c>
      <c r="E121" s="6">
        <v>2.06666666666667</v>
      </c>
      <c r="F121" s="8">
        <v>2.9797669010000001</v>
      </c>
      <c r="G121" s="8">
        <v>0.75256244921722504</v>
      </c>
      <c r="H121" s="6">
        <v>-2.2272044513524225</v>
      </c>
      <c r="I121" s="8">
        <v>0.88794370899999997</v>
      </c>
      <c r="J121" s="8">
        <v>0.47168918563692802</v>
      </c>
      <c r="K121" s="8">
        <v>0.86406181015452499</v>
      </c>
    </row>
  </sheetData>
  <mergeCells count="5">
    <mergeCell ref="C2:E2"/>
    <mergeCell ref="F2:H2"/>
    <mergeCell ref="I2:K2"/>
    <mergeCell ref="A2:B2"/>
    <mergeCell ref="A1: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811D0-D112-4B42-9ACB-A3A7C394066A}">
  <dimension ref="A1:K33"/>
  <sheetViews>
    <sheetView workbookViewId="0">
      <selection activeCell="G4" sqref="G4"/>
    </sheetView>
  </sheetViews>
  <sheetFormatPr defaultRowHeight="15" x14ac:dyDescent="0.25"/>
  <sheetData>
    <row r="1" spans="1:11" x14ac:dyDescent="0.25">
      <c r="A1" s="49" t="s">
        <v>1029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3">
        <v>12842</v>
      </c>
      <c r="B4" s="4" t="s">
        <v>948</v>
      </c>
      <c r="C4" s="5">
        <v>55.82</v>
      </c>
      <c r="D4" s="5">
        <v>1141.26</v>
      </c>
      <c r="E4" s="6">
        <v>4327.3599999999997</v>
      </c>
      <c r="F4" s="7">
        <v>4.3537015669999999</v>
      </c>
      <c r="G4" s="5">
        <v>6.2765612112311997</v>
      </c>
      <c r="H4" s="6">
        <v>1.9228596443478196</v>
      </c>
      <c r="I4" s="8">
        <v>0.977972065</v>
      </c>
      <c r="J4" s="8">
        <v>0.99302525279077503</v>
      </c>
      <c r="K4" s="8">
        <v>0.91049889624724101</v>
      </c>
    </row>
    <row r="5" spans="1:11" x14ac:dyDescent="0.25">
      <c r="A5" s="3">
        <v>12843</v>
      </c>
      <c r="B5" s="4" t="s">
        <v>949</v>
      </c>
      <c r="C5" s="5">
        <v>121.63666670000001</v>
      </c>
      <c r="D5" s="5">
        <v>1211.97</v>
      </c>
      <c r="E5" s="6">
        <v>3844.4</v>
      </c>
      <c r="F5" s="7">
        <v>3.316703897</v>
      </c>
      <c r="G5" s="5">
        <v>4.98210836115961</v>
      </c>
      <c r="H5" s="6">
        <v>1.6654044645596469</v>
      </c>
      <c r="I5" s="8">
        <v>0.95816705199999996</v>
      </c>
      <c r="J5" s="8">
        <v>0.986488617843436</v>
      </c>
      <c r="K5" s="8">
        <v>0.90241059602648999</v>
      </c>
    </row>
    <row r="6" spans="1:11" x14ac:dyDescent="0.25">
      <c r="A6" s="3">
        <v>12824</v>
      </c>
      <c r="B6" s="4" t="s">
        <v>950</v>
      </c>
      <c r="C6" s="5">
        <v>150.71333329999999</v>
      </c>
      <c r="D6" s="5">
        <v>44.376666666666701</v>
      </c>
      <c r="E6" s="6">
        <v>63.973333333333301</v>
      </c>
      <c r="F6" s="7">
        <v>-1.763933846</v>
      </c>
      <c r="G6" s="5">
        <v>-1.2362644931542399</v>
      </c>
      <c r="H6" s="6">
        <v>0.52766935269381909</v>
      </c>
      <c r="I6" s="8">
        <v>0.90215641000000002</v>
      </c>
      <c r="J6" s="8">
        <v>0.88319050873595895</v>
      </c>
      <c r="K6" s="8">
        <v>0.73267991169977897</v>
      </c>
    </row>
    <row r="7" spans="1:11" x14ac:dyDescent="0.25">
      <c r="A7" s="3">
        <v>12825</v>
      </c>
      <c r="B7" s="4" t="s">
        <v>951</v>
      </c>
      <c r="C7" s="5">
        <v>227.18333329999999</v>
      </c>
      <c r="D7" s="5">
        <v>592.57666666666705</v>
      </c>
      <c r="E7" s="6">
        <v>1457.73</v>
      </c>
      <c r="F7" s="7">
        <v>1.3831448200000001</v>
      </c>
      <c r="G7" s="5">
        <v>2.6817946246050099</v>
      </c>
      <c r="H7" s="6">
        <v>1.2986498042896188</v>
      </c>
      <c r="I7" s="8">
        <v>0.88083735900000004</v>
      </c>
      <c r="J7" s="8">
        <v>0.94379019680002796</v>
      </c>
      <c r="K7" s="8">
        <v>0.87644150110375296</v>
      </c>
    </row>
    <row r="8" spans="1:11" x14ac:dyDescent="0.25">
      <c r="A8" s="3">
        <v>12826</v>
      </c>
      <c r="B8" s="4" t="s">
        <v>952</v>
      </c>
      <c r="C8" s="5">
        <v>100.2366667</v>
      </c>
      <c r="D8" s="5">
        <v>94.576666666666696</v>
      </c>
      <c r="E8" s="6">
        <v>89.43</v>
      </c>
      <c r="F8" s="7">
        <v>-8.3854144000000005E-2</v>
      </c>
      <c r="G8" s="5">
        <v>-0.16457956311642699</v>
      </c>
      <c r="H8" s="6">
        <v>-8.0725419179457331E-2</v>
      </c>
      <c r="I8" s="8">
        <v>0.26243611300000003</v>
      </c>
      <c r="J8" s="8">
        <v>0.48021485025322902</v>
      </c>
      <c r="K8" s="8">
        <v>0.27778366445916097</v>
      </c>
    </row>
    <row r="9" spans="1:11" x14ac:dyDescent="0.25">
      <c r="A9" s="3">
        <v>12827</v>
      </c>
      <c r="B9" s="4" t="s">
        <v>953</v>
      </c>
      <c r="C9" s="5">
        <v>65.006666670000001</v>
      </c>
      <c r="D9" s="5">
        <v>80.16</v>
      </c>
      <c r="E9" s="6">
        <v>79.353333333333296</v>
      </c>
      <c r="F9" s="7">
        <v>0.30229482899999999</v>
      </c>
      <c r="G9" s="5">
        <v>0.28770314721855</v>
      </c>
      <c r="H9" s="6">
        <v>-1.459168203895826E-2</v>
      </c>
      <c r="I9" s="8">
        <v>0.58529370599999997</v>
      </c>
      <c r="J9" s="8">
        <v>0.63945113295830902</v>
      </c>
      <c r="K9" s="8">
        <v>0.108865342163355</v>
      </c>
    </row>
    <row r="10" spans="1:11" x14ac:dyDescent="0.25">
      <c r="A10" s="3">
        <v>12830</v>
      </c>
      <c r="B10" s="4" t="s">
        <v>954</v>
      </c>
      <c r="C10" s="5">
        <v>6.2733333330000001</v>
      </c>
      <c r="D10" s="5">
        <v>42.73</v>
      </c>
      <c r="E10" s="6">
        <v>43.553333333333299</v>
      </c>
      <c r="F10" s="7">
        <v>2.7679451899999998</v>
      </c>
      <c r="G10" s="5">
        <v>2.7954790116726098</v>
      </c>
      <c r="H10" s="6">
        <v>2.7533821998876128E-2</v>
      </c>
      <c r="I10" s="8">
        <v>0.92931281899999996</v>
      </c>
      <c r="J10" s="8">
        <v>0.93693812102413099</v>
      </c>
      <c r="K10" s="8">
        <v>0.15494039735099299</v>
      </c>
    </row>
    <row r="11" spans="1:11" x14ac:dyDescent="0.25">
      <c r="A11" s="3">
        <v>94216</v>
      </c>
      <c r="B11" s="4" t="s">
        <v>955</v>
      </c>
      <c r="C11" s="5">
        <v>1.306666667</v>
      </c>
      <c r="D11" s="5">
        <v>13.31</v>
      </c>
      <c r="E11" s="6">
        <v>11.7566666666667</v>
      </c>
      <c r="F11" s="7">
        <v>3.3485475130000002</v>
      </c>
      <c r="G11" s="5">
        <v>3.1695160163110399</v>
      </c>
      <c r="H11" s="6">
        <v>-0.17903149620679229</v>
      </c>
      <c r="I11" s="8">
        <v>0.91949345400000004</v>
      </c>
      <c r="J11" s="8">
        <v>0.92863151253877296</v>
      </c>
      <c r="K11" s="8">
        <v>0.37059602649006601</v>
      </c>
    </row>
    <row r="12" spans="1:11" x14ac:dyDescent="0.25">
      <c r="A12" s="3">
        <v>12839</v>
      </c>
      <c r="B12" s="4" t="s">
        <v>956</v>
      </c>
      <c r="C12" s="5">
        <v>38.723333330000003</v>
      </c>
      <c r="D12" s="5">
        <v>14.6633333333333</v>
      </c>
      <c r="E12" s="6">
        <v>75.8066666666667</v>
      </c>
      <c r="F12" s="7">
        <v>-1.400990046</v>
      </c>
      <c r="G12" s="5">
        <v>0.96912158270417803</v>
      </c>
      <c r="H12" s="6">
        <v>2.3701116283973316</v>
      </c>
      <c r="I12" s="8">
        <v>0.86616082100000003</v>
      </c>
      <c r="J12" s="8">
        <v>0.84879869617790904</v>
      </c>
      <c r="K12" s="8">
        <v>0.92466225165562899</v>
      </c>
    </row>
    <row r="13" spans="1:11" x14ac:dyDescent="0.25">
      <c r="A13" s="3">
        <v>12840</v>
      </c>
      <c r="B13" s="4" t="s">
        <v>957</v>
      </c>
      <c r="C13" s="5">
        <v>8.1233333329999997</v>
      </c>
      <c r="D13" s="5">
        <v>9.5399999999999991</v>
      </c>
      <c r="E13" s="6">
        <v>19.95</v>
      </c>
      <c r="F13" s="7">
        <v>0.23191742100000001</v>
      </c>
      <c r="G13" s="5">
        <v>1.29624499610752</v>
      </c>
      <c r="H13" s="6">
        <v>1.0643275751041967</v>
      </c>
      <c r="I13" s="8">
        <v>0.36688720899999999</v>
      </c>
      <c r="J13" s="8">
        <v>0.86450940188914005</v>
      </c>
      <c r="K13" s="8">
        <v>0.81965562913907297</v>
      </c>
    </row>
    <row r="14" spans="1:11" x14ac:dyDescent="0.25">
      <c r="A14" s="3">
        <v>12841</v>
      </c>
      <c r="B14" s="4" t="s">
        <v>958</v>
      </c>
      <c r="C14" s="5">
        <v>2.9166666669999999</v>
      </c>
      <c r="D14" s="5">
        <v>19.363333333333301</v>
      </c>
      <c r="E14" s="6">
        <v>99.783333333333303</v>
      </c>
      <c r="F14" s="7">
        <v>2.730934908</v>
      </c>
      <c r="G14" s="5">
        <v>5.0964064430704701</v>
      </c>
      <c r="H14" s="6">
        <v>2.3654715352695899</v>
      </c>
      <c r="I14" s="8">
        <v>0.91390114099999997</v>
      </c>
      <c r="J14" s="8">
        <v>0.98456092389113803</v>
      </c>
      <c r="K14" s="8">
        <v>0.92651655629139096</v>
      </c>
    </row>
    <row r="15" spans="1:11" x14ac:dyDescent="0.25">
      <c r="A15" s="3">
        <v>12831</v>
      </c>
      <c r="B15" s="4" t="s">
        <v>959</v>
      </c>
      <c r="C15" s="5">
        <v>23.393333330000001</v>
      </c>
      <c r="D15" s="5">
        <v>324.70666666666699</v>
      </c>
      <c r="E15" s="6">
        <v>788.03</v>
      </c>
      <c r="F15" s="7">
        <v>3.7949676530000001</v>
      </c>
      <c r="G15" s="5">
        <v>5.0740812014427004</v>
      </c>
      <c r="H15" s="6">
        <v>1.2791135481673672</v>
      </c>
      <c r="I15" s="8">
        <v>0.96673492999999999</v>
      </c>
      <c r="J15" s="8">
        <v>0.98711073725531395</v>
      </c>
      <c r="K15" s="8">
        <v>0.87503752759381903</v>
      </c>
    </row>
    <row r="16" spans="1:11" x14ac:dyDescent="0.25">
      <c r="A16" s="3">
        <v>12832</v>
      </c>
      <c r="B16" s="4" t="s">
        <v>960</v>
      </c>
      <c r="C16" s="5">
        <v>30.473333329999999</v>
      </c>
      <c r="D16" s="5">
        <v>235.30666666666701</v>
      </c>
      <c r="E16" s="6">
        <v>698.22666666666703</v>
      </c>
      <c r="F16" s="7">
        <v>2.9489229720000001</v>
      </c>
      <c r="G16" s="5">
        <v>4.5180762340056599</v>
      </c>
      <c r="H16" s="6">
        <v>1.5691532620183113</v>
      </c>
      <c r="I16" s="8">
        <v>0.94511832200000001</v>
      </c>
      <c r="J16" s="8">
        <v>0.98215130645076498</v>
      </c>
      <c r="K16" s="8">
        <v>0.89117880794701998</v>
      </c>
    </row>
    <row r="17" spans="1:11" x14ac:dyDescent="0.25">
      <c r="A17" s="3">
        <v>12833</v>
      </c>
      <c r="B17" s="4" t="s">
        <v>961</v>
      </c>
      <c r="C17" s="5">
        <v>7.8433333330000004</v>
      </c>
      <c r="D17" s="5">
        <v>282.41666666666703</v>
      </c>
      <c r="E17" s="6">
        <v>796.91333333333296</v>
      </c>
      <c r="F17" s="7">
        <v>5.1702145059999998</v>
      </c>
      <c r="G17" s="5">
        <v>6.6668121104680198</v>
      </c>
      <c r="H17" s="6">
        <v>1.4965976044335934</v>
      </c>
      <c r="I17" s="8">
        <v>0.98670622399999997</v>
      </c>
      <c r="J17" s="8">
        <v>0.99366489669312896</v>
      </c>
      <c r="K17" s="8">
        <v>0.88771743929359803</v>
      </c>
    </row>
    <row r="18" spans="1:11" x14ac:dyDescent="0.25">
      <c r="A18" s="3">
        <v>12834</v>
      </c>
      <c r="B18" s="4" t="s">
        <v>962</v>
      </c>
      <c r="C18" s="5">
        <v>9.7533333330000005</v>
      </c>
      <c r="D18" s="5">
        <v>284.90666666666698</v>
      </c>
      <c r="E18" s="6">
        <v>806.44333333333304</v>
      </c>
      <c r="F18" s="7">
        <v>4.8684502060000003</v>
      </c>
      <c r="G18" s="5">
        <v>6.3695339886622104</v>
      </c>
      <c r="H18" s="6">
        <v>1.5010837821655851</v>
      </c>
      <c r="I18" s="8">
        <v>0.98408072499999999</v>
      </c>
      <c r="J18" s="8">
        <v>0.99315668646934097</v>
      </c>
      <c r="K18" s="8">
        <v>0.88771743929359803</v>
      </c>
    </row>
    <row r="19" spans="1:11" x14ac:dyDescent="0.25">
      <c r="A19" s="3">
        <v>12835</v>
      </c>
      <c r="B19" s="4" t="s">
        <v>963</v>
      </c>
      <c r="C19" s="5">
        <v>6.69</v>
      </c>
      <c r="D19" s="5">
        <v>230.166666666667</v>
      </c>
      <c r="E19" s="6">
        <v>592.23333333333301</v>
      </c>
      <c r="F19" s="7">
        <v>5.1045288930000003</v>
      </c>
      <c r="G19" s="5">
        <v>6.4680156725327498</v>
      </c>
      <c r="H19" s="6">
        <v>1.3634867798625878</v>
      </c>
      <c r="I19" s="8">
        <v>0.98582230599999998</v>
      </c>
      <c r="J19" s="8">
        <v>0.993244308921718</v>
      </c>
      <c r="K19" s="8">
        <v>0.880247240618102</v>
      </c>
    </row>
    <row r="20" spans="1:11" x14ac:dyDescent="0.25">
      <c r="A20" s="3">
        <v>12836</v>
      </c>
      <c r="B20" s="4" t="s">
        <v>964</v>
      </c>
      <c r="C20" s="5">
        <v>2.38</v>
      </c>
      <c r="D20" s="5">
        <v>91.66</v>
      </c>
      <c r="E20" s="6">
        <v>242.84333333333299</v>
      </c>
      <c r="F20" s="7">
        <v>5.2672588070000002</v>
      </c>
      <c r="G20" s="5">
        <v>6.6729204975013996</v>
      </c>
      <c r="H20" s="6">
        <v>1.405661690435033</v>
      </c>
      <c r="I20" s="8">
        <v>0.98356437699999999</v>
      </c>
      <c r="J20" s="8">
        <v>0.993244308921718</v>
      </c>
      <c r="K20" s="8">
        <v>0.881077262693157</v>
      </c>
    </row>
    <row r="21" spans="1:11" x14ac:dyDescent="0.25">
      <c r="A21" s="3">
        <v>12837</v>
      </c>
      <c r="B21" s="4" t="s">
        <v>965</v>
      </c>
      <c r="C21" s="5">
        <v>0.96</v>
      </c>
      <c r="D21" s="5">
        <v>88.37</v>
      </c>
      <c r="E21" s="6">
        <v>60.296666666666702</v>
      </c>
      <c r="F21" s="7">
        <v>6.5243784680000001</v>
      </c>
      <c r="G21" s="5">
        <v>5.9729000328922801</v>
      </c>
      <c r="H21" s="6">
        <v>-0.55147843517978512</v>
      </c>
      <c r="I21" s="8">
        <v>0.98876286499999999</v>
      </c>
      <c r="J21" s="8">
        <v>0.98729474440530596</v>
      </c>
      <c r="K21" s="8">
        <v>0.74435320088300205</v>
      </c>
    </row>
    <row r="22" spans="1:11" x14ac:dyDescent="0.25">
      <c r="A22" s="3">
        <v>329941</v>
      </c>
      <c r="B22" s="4" t="s">
        <v>966</v>
      </c>
      <c r="C22" s="5">
        <v>10.633333329999999</v>
      </c>
      <c r="D22" s="5">
        <v>192.34</v>
      </c>
      <c r="E22" s="6">
        <v>157.04</v>
      </c>
      <c r="F22" s="7">
        <v>4.1769929960000001</v>
      </c>
      <c r="G22" s="5">
        <v>3.8844662495350999</v>
      </c>
      <c r="H22" s="6">
        <v>-0.29252674612674789</v>
      </c>
      <c r="I22" s="8">
        <v>0.97410383</v>
      </c>
      <c r="J22" s="8">
        <v>0.96997178557033503</v>
      </c>
      <c r="K22" s="8">
        <v>0.60139514348785905</v>
      </c>
    </row>
    <row r="23" spans="1:11" x14ac:dyDescent="0.25">
      <c r="A23" s="3">
        <v>12814</v>
      </c>
      <c r="B23" s="4" t="s">
        <v>967</v>
      </c>
      <c r="C23" s="5">
        <v>16.66</v>
      </c>
      <c r="D23" s="5">
        <v>36.853333333333303</v>
      </c>
      <c r="E23" s="6">
        <v>115.82666666666699</v>
      </c>
      <c r="F23" s="7">
        <v>1.1454067139999999</v>
      </c>
      <c r="G23" s="5">
        <v>2.79750713610126</v>
      </c>
      <c r="H23" s="6">
        <v>1.6521004217997073</v>
      </c>
      <c r="I23" s="8">
        <v>0.84496429299999998</v>
      </c>
      <c r="J23" s="8">
        <v>0.94175735590487697</v>
      </c>
      <c r="K23" s="8">
        <v>0.89679470198675504</v>
      </c>
    </row>
    <row r="24" spans="1:11" x14ac:dyDescent="0.25">
      <c r="A24" s="3">
        <v>12816</v>
      </c>
      <c r="B24" s="4" t="s">
        <v>968</v>
      </c>
      <c r="C24" s="5">
        <v>6.6566666669999996</v>
      </c>
      <c r="D24" s="5">
        <v>167.14</v>
      </c>
      <c r="E24" s="6">
        <v>342.36666666666702</v>
      </c>
      <c r="F24" s="7">
        <v>4.6501133039999996</v>
      </c>
      <c r="G24" s="5">
        <v>5.68459850844516</v>
      </c>
      <c r="H24" s="6">
        <v>1.0344852046445674</v>
      </c>
      <c r="I24" s="8">
        <v>0.98093887800000001</v>
      </c>
      <c r="J24" s="8">
        <v>0.99104498536704999</v>
      </c>
      <c r="K24" s="8">
        <v>0.85301545253863098</v>
      </c>
    </row>
    <row r="25" spans="1:11" x14ac:dyDescent="0.25">
      <c r="A25" s="3">
        <v>12818</v>
      </c>
      <c r="B25" s="4" t="s">
        <v>969</v>
      </c>
      <c r="C25" s="5">
        <v>0.58333333300000001</v>
      </c>
      <c r="D25" s="5">
        <v>116.51333333333299</v>
      </c>
      <c r="E25" s="6">
        <v>479</v>
      </c>
      <c r="F25" s="7">
        <v>7.641958829</v>
      </c>
      <c r="G25" s="5">
        <v>9.6814894243997305</v>
      </c>
      <c r="H25" s="6">
        <v>2.0395305952175802</v>
      </c>
      <c r="I25" s="8">
        <v>0.99235104699999999</v>
      </c>
      <c r="J25" s="8">
        <v>0.99923768466431795</v>
      </c>
      <c r="K25" s="8">
        <v>0.91938189845474605</v>
      </c>
    </row>
    <row r="26" spans="1:11" x14ac:dyDescent="0.25">
      <c r="A26" s="3">
        <v>12819</v>
      </c>
      <c r="B26" s="4" t="s">
        <v>970</v>
      </c>
      <c r="C26" s="5">
        <v>17.989999999999998</v>
      </c>
      <c r="D26" s="5">
        <v>8.51</v>
      </c>
      <c r="E26" s="6">
        <v>0.82</v>
      </c>
      <c r="F26" s="7">
        <v>-1.0799641499999999</v>
      </c>
      <c r="G26" s="5">
        <v>-4.4554274666333997</v>
      </c>
      <c r="H26" s="6">
        <v>-3.3754633170678794</v>
      </c>
      <c r="I26" s="8">
        <v>0.81078905000000001</v>
      </c>
      <c r="J26" s="8">
        <v>0.96510873946340003</v>
      </c>
      <c r="K26" s="8">
        <v>0.89948785871964698</v>
      </c>
    </row>
    <row r="27" spans="1:11" x14ac:dyDescent="0.25">
      <c r="A27" s="3">
        <v>107581</v>
      </c>
      <c r="B27" s="4" t="s">
        <v>971</v>
      </c>
      <c r="C27" s="5">
        <v>8.3000000000000007</v>
      </c>
      <c r="D27" s="5">
        <v>63.883333333333297</v>
      </c>
      <c r="E27" s="6">
        <v>135.41999999999999</v>
      </c>
      <c r="F27" s="7">
        <v>2.9442563509999999</v>
      </c>
      <c r="G27" s="5">
        <v>4.0281856776787004</v>
      </c>
      <c r="H27" s="6">
        <v>1.0839293269462689</v>
      </c>
      <c r="I27" s="8">
        <v>0.93889588999999996</v>
      </c>
      <c r="J27" s="8">
        <v>0.97267055710355199</v>
      </c>
      <c r="K27" s="8">
        <v>0.85468432671081696</v>
      </c>
    </row>
    <row r="28" spans="1:11" x14ac:dyDescent="0.25">
      <c r="A28" s="3">
        <v>12821</v>
      </c>
      <c r="B28" s="4" t="s">
        <v>972</v>
      </c>
      <c r="C28" s="5">
        <v>0.78</v>
      </c>
      <c r="D28" s="5">
        <v>83.996666666666698</v>
      </c>
      <c r="E28" s="6">
        <v>194.19333333333299</v>
      </c>
      <c r="F28" s="7">
        <v>6.7507141429999997</v>
      </c>
      <c r="G28" s="5">
        <v>7.9598038345028499</v>
      </c>
      <c r="H28" s="6">
        <v>1.2090896917507632</v>
      </c>
      <c r="I28" s="8">
        <v>0.98899040800000004</v>
      </c>
      <c r="J28" s="8">
        <v>0.99536477226924602</v>
      </c>
      <c r="K28" s="8">
        <v>0.86727593818984505</v>
      </c>
    </row>
    <row r="29" spans="1:11" x14ac:dyDescent="0.25">
      <c r="A29" s="3">
        <v>12822</v>
      </c>
      <c r="B29" s="4" t="s">
        <v>973</v>
      </c>
      <c r="C29" s="5">
        <v>70.613333330000003</v>
      </c>
      <c r="D29" s="5">
        <v>112.473333333333</v>
      </c>
      <c r="E29" s="6">
        <v>49.53</v>
      </c>
      <c r="F29" s="7">
        <v>0.67157046200000003</v>
      </c>
      <c r="G29" s="5">
        <v>-0.51163800045164698</v>
      </c>
      <c r="H29" s="6">
        <v>-1.1832084626630635</v>
      </c>
      <c r="I29" s="8">
        <v>0.77498599700000004</v>
      </c>
      <c r="J29" s="8">
        <v>0.76120253053642495</v>
      </c>
      <c r="K29" s="8">
        <v>0.86216335540838895</v>
      </c>
    </row>
    <row r="30" spans="1:11" x14ac:dyDescent="0.25">
      <c r="A30" s="3">
        <v>237759</v>
      </c>
      <c r="B30" s="4" t="s">
        <v>974</v>
      </c>
      <c r="C30" s="5">
        <v>25.653333329999999</v>
      </c>
      <c r="D30" s="5">
        <v>19.64</v>
      </c>
      <c r="E30" s="6">
        <v>16.143333333333299</v>
      </c>
      <c r="F30" s="7">
        <v>-0.385351369</v>
      </c>
      <c r="G30" s="5">
        <v>-0.66820779616841697</v>
      </c>
      <c r="H30" s="6">
        <v>-0.28285642743422812</v>
      </c>
      <c r="I30" s="8">
        <v>0.61462927999999994</v>
      </c>
      <c r="J30" s="8">
        <v>0.78422094877591397</v>
      </c>
      <c r="K30" s="8">
        <v>0.52608388520971305</v>
      </c>
    </row>
    <row r="31" spans="1:11" x14ac:dyDescent="0.25">
      <c r="A31" s="3">
        <v>71355</v>
      </c>
      <c r="B31" s="4" t="s">
        <v>975</v>
      </c>
      <c r="C31" s="5">
        <v>2.076666667</v>
      </c>
      <c r="D31" s="5">
        <v>30.073333333333299</v>
      </c>
      <c r="E31" s="6">
        <v>106.51333333333299</v>
      </c>
      <c r="F31" s="7">
        <v>3.8561432180000002</v>
      </c>
      <c r="G31" s="5">
        <v>5.6806205654897504</v>
      </c>
      <c r="H31" s="6">
        <v>1.8244773477943979</v>
      </c>
      <c r="I31" s="8">
        <v>0.95457011800000002</v>
      </c>
      <c r="J31" s="8">
        <v>0.98879308834095603</v>
      </c>
      <c r="K31" s="8">
        <v>0.90277262693156701</v>
      </c>
    </row>
    <row r="32" spans="1:11" x14ac:dyDescent="0.25">
      <c r="A32" s="3">
        <v>140709</v>
      </c>
      <c r="B32" s="4" t="s">
        <v>976</v>
      </c>
      <c r="C32" s="5">
        <v>89.96</v>
      </c>
      <c r="D32" s="5">
        <v>77.313333333333304</v>
      </c>
      <c r="E32" s="6">
        <v>25.623333333333299</v>
      </c>
      <c r="F32" s="7">
        <v>-0.21856642100000001</v>
      </c>
      <c r="G32" s="5">
        <v>-1.81182549337308</v>
      </c>
      <c r="H32" s="6">
        <v>-1.5932590727345664</v>
      </c>
      <c r="I32" s="8">
        <v>0.49636806</v>
      </c>
      <c r="J32" s="8">
        <v>0.91033594448241395</v>
      </c>
      <c r="K32" s="8">
        <v>0.89123178807947001</v>
      </c>
    </row>
    <row r="33" spans="1:11" x14ac:dyDescent="0.25">
      <c r="A33" s="3">
        <v>373864</v>
      </c>
      <c r="B33" s="4" t="s">
        <v>977</v>
      </c>
      <c r="C33" s="5">
        <v>9.76</v>
      </c>
      <c r="D33" s="5">
        <v>55.0833333333333</v>
      </c>
      <c r="E33" s="6">
        <v>80.426666666666705</v>
      </c>
      <c r="F33" s="7">
        <v>2.4966628129999999</v>
      </c>
      <c r="G33" s="5">
        <v>3.04272087498462</v>
      </c>
      <c r="H33" s="6">
        <v>0.54605806198624962</v>
      </c>
      <c r="I33" s="8">
        <v>0.92395680199999997</v>
      </c>
      <c r="J33" s="8">
        <v>0.94982738376881704</v>
      </c>
      <c r="K33" s="8">
        <v>0.74315231788079505</v>
      </c>
    </row>
  </sheetData>
  <mergeCells count="5">
    <mergeCell ref="C2:E2"/>
    <mergeCell ref="F2:H2"/>
    <mergeCell ref="I2:K2"/>
    <mergeCell ref="A2:B2"/>
    <mergeCell ref="A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85829-D02C-407C-A226-3A3903829C8E}">
  <dimension ref="A1:K57"/>
  <sheetViews>
    <sheetView workbookViewId="0">
      <selection sqref="A1:K1"/>
    </sheetView>
  </sheetViews>
  <sheetFormatPr defaultRowHeight="15" x14ac:dyDescent="0.25"/>
  <sheetData>
    <row r="1" spans="1:11" x14ac:dyDescent="0.25">
      <c r="A1" s="49" t="s">
        <v>1030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x14ac:dyDescent="0.25">
      <c r="A2" s="46" t="s">
        <v>1018</v>
      </c>
      <c r="B2" s="48"/>
      <c r="C2" s="47" t="s">
        <v>0</v>
      </c>
      <c r="D2" s="46"/>
      <c r="E2" s="48"/>
      <c r="F2" s="46" t="s">
        <v>54</v>
      </c>
      <c r="G2" s="46"/>
      <c r="H2" s="46"/>
      <c r="I2" s="47" t="s">
        <v>2</v>
      </c>
      <c r="J2" s="46"/>
      <c r="K2" s="46"/>
    </row>
    <row r="3" spans="1:11" x14ac:dyDescent="0.25">
      <c r="A3" s="13" t="s">
        <v>3</v>
      </c>
      <c r="B3" s="14" t="s">
        <v>4</v>
      </c>
      <c r="C3" s="15" t="s">
        <v>5</v>
      </c>
      <c r="D3" s="16" t="s">
        <v>6</v>
      </c>
      <c r="E3" s="17" t="s">
        <v>7</v>
      </c>
      <c r="F3" s="16" t="s">
        <v>102</v>
      </c>
      <c r="G3" s="16" t="s">
        <v>55</v>
      </c>
      <c r="H3" s="17" t="s">
        <v>56</v>
      </c>
      <c r="I3" s="16" t="s">
        <v>103</v>
      </c>
      <c r="J3" s="16" t="s">
        <v>104</v>
      </c>
      <c r="K3" s="16" t="s">
        <v>105</v>
      </c>
    </row>
    <row r="4" spans="1:11" x14ac:dyDescent="0.25">
      <c r="A4" s="3">
        <v>11487</v>
      </c>
      <c r="B4" s="21" t="s">
        <v>726</v>
      </c>
      <c r="C4" s="5">
        <v>33.463333329999998</v>
      </c>
      <c r="D4" s="5">
        <v>35.673333333333296</v>
      </c>
      <c r="E4" s="24">
        <v>33</v>
      </c>
      <c r="F4" s="5">
        <v>9.2264867E-2</v>
      </c>
      <c r="G4" s="5">
        <v>-2.01151371020248E-2</v>
      </c>
      <c r="H4" s="24">
        <v>-0.11238000374702667</v>
      </c>
      <c r="I4" s="8">
        <v>0.26725827899999999</v>
      </c>
      <c r="J4" s="8">
        <v>0.14467343111999001</v>
      </c>
      <c r="K4" s="8">
        <v>0.323355408388521</v>
      </c>
    </row>
    <row r="5" spans="1:11" x14ac:dyDescent="0.25">
      <c r="A5" s="3">
        <v>11488</v>
      </c>
      <c r="B5" s="4" t="s">
        <v>727</v>
      </c>
      <c r="C5" s="5">
        <v>11.723333330000001</v>
      </c>
      <c r="D5" s="5">
        <v>5.0833333333333304</v>
      </c>
      <c r="E5" s="6">
        <v>3.0633333333333299</v>
      </c>
      <c r="F5" s="5">
        <v>-1.205536092</v>
      </c>
      <c r="G5" s="5">
        <v>-1.93620856833627</v>
      </c>
      <c r="H5" s="6">
        <v>-0.73067247604857744</v>
      </c>
      <c r="I5" s="8">
        <v>0.79669012100000003</v>
      </c>
      <c r="J5" s="8">
        <v>0.88109633212414395</v>
      </c>
      <c r="K5" s="8">
        <v>0.58862693156732904</v>
      </c>
    </row>
    <row r="6" spans="1:11" x14ac:dyDescent="0.25">
      <c r="A6" s="3">
        <v>11490</v>
      </c>
      <c r="B6" s="4" t="s">
        <v>728</v>
      </c>
      <c r="C6" s="5">
        <v>13.3</v>
      </c>
      <c r="D6" s="5">
        <v>14.65</v>
      </c>
      <c r="E6" s="6">
        <v>27.36</v>
      </c>
      <c r="F6" s="5">
        <v>0.13947441899999999</v>
      </c>
      <c r="G6" s="5">
        <v>1.04064198449735</v>
      </c>
      <c r="H6" s="6">
        <v>0.90116756557628763</v>
      </c>
      <c r="I6" s="8">
        <v>0.30033081299999997</v>
      </c>
      <c r="J6" s="8">
        <v>0.85283809123249699</v>
      </c>
      <c r="K6" s="8">
        <v>0.80038852097130198</v>
      </c>
    </row>
    <row r="7" spans="1:11" x14ac:dyDescent="0.25">
      <c r="A7" s="3">
        <v>11491</v>
      </c>
      <c r="B7" s="4" t="s">
        <v>729</v>
      </c>
      <c r="C7" s="5">
        <v>20.303333330000001</v>
      </c>
      <c r="D7" s="5">
        <v>19.739999999999998</v>
      </c>
      <c r="E7" s="6">
        <v>16.39</v>
      </c>
      <c r="F7" s="5">
        <v>-4.0594614000000001E-2</v>
      </c>
      <c r="G7" s="5">
        <v>-0.30890074926306099</v>
      </c>
      <c r="H7" s="6">
        <v>-0.2683061353569387</v>
      </c>
      <c r="I7" s="8">
        <v>0.15722362200000001</v>
      </c>
      <c r="J7" s="8">
        <v>0.60048542838617003</v>
      </c>
      <c r="K7" s="8">
        <v>0.51502869757174397</v>
      </c>
    </row>
    <row r="8" spans="1:11" x14ac:dyDescent="0.25">
      <c r="A8" s="3">
        <v>11492</v>
      </c>
      <c r="B8" s="4" t="s">
        <v>730</v>
      </c>
      <c r="C8" s="5">
        <v>17.676666669999999</v>
      </c>
      <c r="D8" s="5">
        <v>37.473333333333301</v>
      </c>
      <c r="E8" s="6">
        <v>11.2733333333333</v>
      </c>
      <c r="F8" s="5">
        <v>1.0840180660000001</v>
      </c>
      <c r="G8" s="5">
        <v>-0.64893208873076202</v>
      </c>
      <c r="H8" s="6">
        <v>-1.7329501551649384</v>
      </c>
      <c r="I8" s="8">
        <v>0.838470559</v>
      </c>
      <c r="J8" s="8">
        <v>0.76164940504354794</v>
      </c>
      <c r="K8" s="8">
        <v>0.89001324503311297</v>
      </c>
    </row>
    <row r="9" spans="1:11" x14ac:dyDescent="0.25">
      <c r="A9" s="3">
        <v>110751</v>
      </c>
      <c r="B9" s="4" t="s">
        <v>731</v>
      </c>
      <c r="C9" s="5">
        <v>0.546666667</v>
      </c>
      <c r="D9" s="5">
        <v>31.82</v>
      </c>
      <c r="E9" s="6">
        <v>66.673333333333304</v>
      </c>
      <c r="F9" s="5">
        <v>5.863128616</v>
      </c>
      <c r="G9" s="5">
        <v>6.9303046372224602</v>
      </c>
      <c r="H9" s="6">
        <v>1.0671760207883394</v>
      </c>
      <c r="I9" s="8">
        <v>0.97868970099999997</v>
      </c>
      <c r="J9" s="8">
        <v>0.98976569756234301</v>
      </c>
      <c r="K9" s="8">
        <v>0.84860044150110403</v>
      </c>
    </row>
    <row r="10" spans="1:11" x14ac:dyDescent="0.25">
      <c r="A10" s="3">
        <v>11502</v>
      </c>
      <c r="B10" s="4" t="s">
        <v>732</v>
      </c>
      <c r="C10" s="5">
        <v>12.76</v>
      </c>
      <c r="D10" s="5">
        <v>10.716666666666701</v>
      </c>
      <c r="E10" s="6">
        <v>11.553333333333301</v>
      </c>
      <c r="F10" s="5">
        <v>-0.251772092</v>
      </c>
      <c r="G10" s="5">
        <v>-0.143319175325856</v>
      </c>
      <c r="H10" s="6">
        <v>0.10845291694485128</v>
      </c>
      <c r="I10" s="8">
        <v>0.42191766400000003</v>
      </c>
      <c r="J10" s="8">
        <v>0.34963110947549197</v>
      </c>
      <c r="K10" s="8">
        <v>0.25859602649006602</v>
      </c>
    </row>
    <row r="11" spans="1:11" x14ac:dyDescent="0.25">
      <c r="A11" s="3">
        <v>11504</v>
      </c>
      <c r="B11" s="4" t="s">
        <v>733</v>
      </c>
      <c r="C11" s="5">
        <v>14.22</v>
      </c>
      <c r="D11" s="5">
        <v>5.75</v>
      </c>
      <c r="E11" s="6">
        <v>4.74</v>
      </c>
      <c r="F11" s="5">
        <v>-1.306287604</v>
      </c>
      <c r="G11" s="5">
        <v>-1.5849625007211601</v>
      </c>
      <c r="H11" s="6">
        <v>-0.27867489693347841</v>
      </c>
      <c r="I11" s="8">
        <v>0.82097598500000002</v>
      </c>
      <c r="J11" s="8">
        <v>0.87597041866007697</v>
      </c>
      <c r="K11" s="8">
        <v>0.36867108167770402</v>
      </c>
    </row>
    <row r="12" spans="1:11" x14ac:dyDescent="0.25">
      <c r="A12" s="3">
        <v>224697</v>
      </c>
      <c r="B12" s="4" t="s">
        <v>734</v>
      </c>
      <c r="C12" s="5">
        <v>32.35</v>
      </c>
      <c r="D12" s="5">
        <v>41.8333333333333</v>
      </c>
      <c r="E12" s="6">
        <v>44.496666666666698</v>
      </c>
      <c r="F12" s="5">
        <v>0.370887246</v>
      </c>
      <c r="G12" s="5">
        <v>0.45993155276933401</v>
      </c>
      <c r="H12" s="6">
        <v>8.9044306644865914E-2</v>
      </c>
      <c r="I12" s="8">
        <v>0.62613771600000001</v>
      </c>
      <c r="J12" s="8">
        <v>0.73276904474002402</v>
      </c>
      <c r="K12" s="8">
        <v>0.28971302428256102</v>
      </c>
    </row>
    <row r="13" spans="1:11" x14ac:dyDescent="0.25">
      <c r="A13" s="3">
        <v>239337</v>
      </c>
      <c r="B13" s="4" t="s">
        <v>735</v>
      </c>
      <c r="C13" s="5">
        <v>2.2233333329999998</v>
      </c>
      <c r="D13" s="5">
        <v>12.1366666666667</v>
      </c>
      <c r="E13" s="6">
        <v>14.03</v>
      </c>
      <c r="F13" s="5">
        <v>2.448576074</v>
      </c>
      <c r="G13" s="5">
        <v>2.65771884315647</v>
      </c>
      <c r="H13" s="6">
        <v>0.20914276889653621</v>
      </c>
      <c r="I13" s="8">
        <v>0.88391794400000001</v>
      </c>
      <c r="J13" s="8">
        <v>0.91835339887492795</v>
      </c>
      <c r="K13" s="8">
        <v>0.41418984547461402</v>
      </c>
    </row>
    <row r="14" spans="1:11" x14ac:dyDescent="0.25">
      <c r="A14" s="3">
        <v>235130</v>
      </c>
      <c r="B14" s="4" t="s">
        <v>736</v>
      </c>
      <c r="C14" s="5">
        <v>7.5033333329999996</v>
      </c>
      <c r="D14" s="5">
        <v>2.4166666666666701</v>
      </c>
      <c r="E14" s="6">
        <v>0.34</v>
      </c>
      <c r="F14" s="5">
        <v>-1.634513157</v>
      </c>
      <c r="G14" s="5">
        <v>-4.4639249994826598</v>
      </c>
      <c r="H14" s="6">
        <v>-2.8294118429308033</v>
      </c>
      <c r="I14" s="8">
        <v>0.79843170200000002</v>
      </c>
      <c r="J14" s="8">
        <v>0.93473003522422604</v>
      </c>
      <c r="K14" s="8">
        <v>0.71451655629139099</v>
      </c>
    </row>
    <row r="15" spans="1:11" x14ac:dyDescent="0.25">
      <c r="A15" s="3">
        <v>208936</v>
      </c>
      <c r="B15" s="4" t="s">
        <v>737</v>
      </c>
      <c r="C15" s="5">
        <v>1.3533333329999999</v>
      </c>
      <c r="D15" s="5">
        <v>11.02</v>
      </c>
      <c r="E15" s="6">
        <v>3.86</v>
      </c>
      <c r="F15" s="5">
        <v>3.0255350920000001</v>
      </c>
      <c r="G15" s="5">
        <v>1.51208362080406</v>
      </c>
      <c r="H15" s="6">
        <v>-1.5134514713030773</v>
      </c>
      <c r="I15" s="8">
        <v>0.90073864000000003</v>
      </c>
      <c r="J15" s="8">
        <v>0.74203950020153198</v>
      </c>
      <c r="K15" s="8">
        <v>0.82649006622516596</v>
      </c>
    </row>
    <row r="16" spans="1:11" x14ac:dyDescent="0.25">
      <c r="A16" s="3">
        <v>240322</v>
      </c>
      <c r="B16" s="4" t="s">
        <v>738</v>
      </c>
      <c r="C16" s="5">
        <v>7.8433333330000004</v>
      </c>
      <c r="D16" s="5">
        <v>1.41</v>
      </c>
      <c r="E16" s="6">
        <v>0.24</v>
      </c>
      <c r="F16" s="5">
        <v>-2.475771752</v>
      </c>
      <c r="G16" s="5">
        <v>-5.0303606037819897</v>
      </c>
      <c r="H16" s="6">
        <v>-2.5545888516776376</v>
      </c>
      <c r="I16" s="8">
        <v>0.85307708500000001</v>
      </c>
      <c r="J16" s="8">
        <v>0.943737623328602</v>
      </c>
      <c r="K16" s="8">
        <v>0.58503311258278101</v>
      </c>
    </row>
    <row r="17" spans="1:11" x14ac:dyDescent="0.25">
      <c r="A17" s="3">
        <v>216725</v>
      </c>
      <c r="B17" s="4" t="s">
        <v>739</v>
      </c>
      <c r="C17" s="5">
        <v>2.58</v>
      </c>
      <c r="D17" s="5">
        <v>5.8533333333333299</v>
      </c>
      <c r="E17" s="6">
        <v>14.84</v>
      </c>
      <c r="F17" s="5">
        <v>1.1818873729999999</v>
      </c>
      <c r="G17" s="5">
        <v>2.5240481211975498</v>
      </c>
      <c r="H17" s="6">
        <v>1.3421607478066022</v>
      </c>
      <c r="I17" s="8">
        <v>0.70594412900000003</v>
      </c>
      <c r="J17" s="8">
        <v>0.91325377214657499</v>
      </c>
      <c r="K17" s="8">
        <v>0.83255629139072895</v>
      </c>
    </row>
    <row r="18" spans="1:11" x14ac:dyDescent="0.25">
      <c r="A18" s="3">
        <v>240913</v>
      </c>
      <c r="B18" s="4" t="s">
        <v>740</v>
      </c>
      <c r="C18" s="5">
        <v>6.5233333330000001</v>
      </c>
      <c r="D18" s="5">
        <v>2.83666666666667</v>
      </c>
      <c r="E18" s="6">
        <v>3.7133333333333298</v>
      </c>
      <c r="F18" s="5">
        <v>-1.2014127189999999</v>
      </c>
      <c r="G18" s="5">
        <v>-0.81289452328677203</v>
      </c>
      <c r="H18" s="6">
        <v>0.38851819565406598</v>
      </c>
      <c r="I18" s="8">
        <v>0.72665056400000005</v>
      </c>
      <c r="J18" s="8">
        <v>0.70277587929131002</v>
      </c>
      <c r="K18" s="8">
        <v>0.37787196467991202</v>
      </c>
    </row>
    <row r="19" spans="1:11" x14ac:dyDescent="0.25">
      <c r="A19" s="3">
        <v>108154</v>
      </c>
      <c r="B19" s="4" t="s">
        <v>741</v>
      </c>
      <c r="C19" s="5">
        <v>6.85</v>
      </c>
      <c r="D19" s="5">
        <v>6.6633333333333304</v>
      </c>
      <c r="E19" s="6">
        <v>2.37666666666667</v>
      </c>
      <c r="F19" s="5">
        <v>-3.9859921999999999E-2</v>
      </c>
      <c r="G19" s="5">
        <v>-1.52716441212516</v>
      </c>
      <c r="H19" s="6">
        <v>-1.4873044903007369</v>
      </c>
      <c r="I19" s="8">
        <v>0.12770426400000001</v>
      </c>
      <c r="J19" s="8">
        <v>0.817903019469709</v>
      </c>
      <c r="K19" s="8">
        <v>0.77698013245033104</v>
      </c>
    </row>
    <row r="20" spans="1:11" x14ac:dyDescent="0.25">
      <c r="A20" s="3">
        <v>108153</v>
      </c>
      <c r="B20" s="4" t="s">
        <v>742</v>
      </c>
      <c r="C20" s="5">
        <v>9.4600000000000009</v>
      </c>
      <c r="D20" s="5">
        <v>9.0033333333333303</v>
      </c>
      <c r="E20" s="6">
        <v>8.43333333333333</v>
      </c>
      <c r="F20" s="5">
        <v>-7.1380949999999999E-2</v>
      </c>
      <c r="G20" s="5">
        <v>-0.16573720447887899</v>
      </c>
      <c r="H20" s="6">
        <v>-9.4356254927294686E-2</v>
      </c>
      <c r="I20" s="8">
        <v>0.17770251300000001</v>
      </c>
      <c r="J20" s="8">
        <v>0.35561572297285499</v>
      </c>
      <c r="K20" s="8">
        <v>0.215328918322296</v>
      </c>
    </row>
    <row r="21" spans="1:11" x14ac:dyDescent="0.25">
      <c r="A21" s="3">
        <v>101401</v>
      </c>
      <c r="B21" s="4" t="s">
        <v>743</v>
      </c>
      <c r="C21" s="5">
        <v>6.93</v>
      </c>
      <c r="D21" s="5">
        <v>1.5066666666666699</v>
      </c>
      <c r="E21" s="6">
        <v>4.3099999999999996</v>
      </c>
      <c r="F21" s="5">
        <v>-2.2014950799999999</v>
      </c>
      <c r="G21" s="5">
        <v>-0.68516748304811503</v>
      </c>
      <c r="H21" s="6">
        <v>1.5163275973950634</v>
      </c>
      <c r="I21" s="8">
        <v>0.82634950600000001</v>
      </c>
      <c r="J21" s="8">
        <v>0.67482431698298395</v>
      </c>
      <c r="K21" s="8">
        <v>0.71596467991169999</v>
      </c>
    </row>
    <row r="22" spans="1:11" x14ac:dyDescent="0.25">
      <c r="A22" s="3">
        <v>12333</v>
      </c>
      <c r="B22" s="4" t="s">
        <v>718</v>
      </c>
      <c r="C22" s="5">
        <v>3.8</v>
      </c>
      <c r="D22" s="5">
        <v>14.16</v>
      </c>
      <c r="E22" s="6">
        <v>36.473333333333301</v>
      </c>
      <c r="F22" s="5">
        <v>1.8977499419999999</v>
      </c>
      <c r="G22" s="5">
        <v>3.2627707313304799</v>
      </c>
      <c r="H22" s="6">
        <v>1.365020789578425</v>
      </c>
      <c r="I22" s="8">
        <v>0.86424420599999996</v>
      </c>
      <c r="J22" s="8">
        <v>0.94962585212834905</v>
      </c>
      <c r="K22" s="8">
        <v>0.86434437086092697</v>
      </c>
    </row>
    <row r="23" spans="1:11" x14ac:dyDescent="0.25">
      <c r="A23" s="3">
        <v>23830</v>
      </c>
      <c r="B23" s="4" t="s">
        <v>719</v>
      </c>
      <c r="C23" s="5">
        <v>13.06</v>
      </c>
      <c r="D23" s="5">
        <v>11.08</v>
      </c>
      <c r="E23" s="6">
        <v>8.9433333333333298</v>
      </c>
      <c r="F23" s="5">
        <v>-0.23719701500000001</v>
      </c>
      <c r="G23" s="5">
        <v>-0.54627034300706601</v>
      </c>
      <c r="H23" s="6">
        <v>-0.30907332750982403</v>
      </c>
      <c r="I23" s="8">
        <v>0.41160820599999998</v>
      </c>
      <c r="J23" s="8">
        <v>0.70183831905087402</v>
      </c>
      <c r="K23" s="8">
        <v>0.48898013245033101</v>
      </c>
    </row>
    <row r="24" spans="1:11" x14ac:dyDescent="0.25">
      <c r="A24" s="3">
        <v>60594</v>
      </c>
      <c r="B24" s="4" t="s">
        <v>720</v>
      </c>
      <c r="C24" s="5">
        <v>7.153333333</v>
      </c>
      <c r="D24" s="5">
        <v>8.51</v>
      </c>
      <c r="E24" s="6">
        <v>11.5766666666667</v>
      </c>
      <c r="F24" s="5">
        <v>0.25054346199999999</v>
      </c>
      <c r="G24" s="5">
        <v>0.69453233462556996</v>
      </c>
      <c r="H24" s="6">
        <v>0.44398887297497708</v>
      </c>
      <c r="I24" s="8">
        <v>0.37198067600000001</v>
      </c>
      <c r="J24" s="8">
        <v>0.73940206438497802</v>
      </c>
      <c r="K24" s="8">
        <v>0.59036644591611498</v>
      </c>
    </row>
    <row r="25" spans="1:11" x14ac:dyDescent="0.25">
      <c r="A25" s="3">
        <v>12334</v>
      </c>
      <c r="B25" s="4" t="s">
        <v>721</v>
      </c>
      <c r="C25" s="5">
        <v>47.696666669999999</v>
      </c>
      <c r="D25" s="5">
        <v>48.72</v>
      </c>
      <c r="E25" s="6">
        <v>62.53</v>
      </c>
      <c r="F25" s="5">
        <v>3.0625688000000002E-2</v>
      </c>
      <c r="G25" s="5">
        <v>0.39066007180455398</v>
      </c>
      <c r="H25" s="6">
        <v>0.3600343840048017</v>
      </c>
      <c r="I25" s="8">
        <v>0.15047609000000001</v>
      </c>
      <c r="J25" s="8">
        <v>0.70585142736974904</v>
      </c>
      <c r="K25" s="8">
        <v>0.64642825607064003</v>
      </c>
    </row>
    <row r="26" spans="1:11" x14ac:dyDescent="0.25">
      <c r="A26" s="3">
        <v>12337</v>
      </c>
      <c r="B26" s="4" t="s">
        <v>722</v>
      </c>
      <c r="C26" s="5">
        <v>3.3833333329999999</v>
      </c>
      <c r="D26" s="5">
        <v>5.34</v>
      </c>
      <c r="E26" s="6">
        <v>13.686666666666699</v>
      </c>
      <c r="F26" s="5">
        <v>0.65839442000000004</v>
      </c>
      <c r="G26" s="5">
        <v>2.0162539000360602</v>
      </c>
      <c r="H26" s="6">
        <v>1.3578594796998953</v>
      </c>
      <c r="I26" s="8">
        <v>0.54957816999999998</v>
      </c>
      <c r="J26" s="8">
        <v>0.89601843576397999</v>
      </c>
      <c r="K26" s="8">
        <v>0.82943046357615902</v>
      </c>
    </row>
    <row r="27" spans="1:11" x14ac:dyDescent="0.25">
      <c r="A27" s="3">
        <v>12338</v>
      </c>
      <c r="B27" s="4" t="s">
        <v>723</v>
      </c>
      <c r="C27" s="5">
        <v>45.47</v>
      </c>
      <c r="D27" s="5">
        <v>79.803333333333299</v>
      </c>
      <c r="E27" s="6">
        <v>33.479999999999997</v>
      </c>
      <c r="F27" s="5">
        <v>0.81153400399999998</v>
      </c>
      <c r="G27" s="5">
        <v>-0.441615476194196</v>
      </c>
      <c r="H27" s="6">
        <v>-1.2531494802515215</v>
      </c>
      <c r="I27" s="8">
        <v>0.80277252700000001</v>
      </c>
      <c r="J27" s="8">
        <v>0.72463768115941996</v>
      </c>
      <c r="K27" s="8">
        <v>0.865289183222958</v>
      </c>
    </row>
    <row r="28" spans="1:11" x14ac:dyDescent="0.25">
      <c r="A28" s="3">
        <v>12339</v>
      </c>
      <c r="B28" s="4" t="s">
        <v>724</v>
      </c>
      <c r="C28" s="5">
        <v>13.85333333</v>
      </c>
      <c r="D28" s="5">
        <v>21.036666666666701</v>
      </c>
      <c r="E28" s="6">
        <v>21.4233333333333</v>
      </c>
      <c r="F28" s="5">
        <v>0.602672969</v>
      </c>
      <c r="G28" s="5">
        <v>0.62894981813240702</v>
      </c>
      <c r="H28" s="6">
        <v>2.6276848983688924E-2</v>
      </c>
      <c r="I28" s="8">
        <v>0.70653049099999998</v>
      </c>
      <c r="J28" s="8">
        <v>0.76663512258381095</v>
      </c>
      <c r="K28" s="8">
        <v>0.142843267108168</v>
      </c>
    </row>
    <row r="29" spans="1:11" x14ac:dyDescent="0.25">
      <c r="A29" s="3">
        <v>12336</v>
      </c>
      <c r="B29" s="4" t="s">
        <v>725</v>
      </c>
      <c r="C29" s="5">
        <v>106.8733333</v>
      </c>
      <c r="D29" s="5">
        <v>130.01666666666699</v>
      </c>
      <c r="E29" s="6">
        <v>183.35</v>
      </c>
      <c r="F29" s="5">
        <v>0.28279465100000001</v>
      </c>
      <c r="G29" s="5">
        <v>0.77869834439474805</v>
      </c>
      <c r="H29" s="6">
        <v>0.4959036937486222</v>
      </c>
      <c r="I29" s="8">
        <v>0.57164111200000001</v>
      </c>
      <c r="J29" s="8">
        <v>0.83019644953823002</v>
      </c>
      <c r="K29" s="8">
        <v>0.73060485651214102</v>
      </c>
    </row>
    <row r="30" spans="1:11" x14ac:dyDescent="0.25">
      <c r="A30" s="3">
        <v>19025</v>
      </c>
      <c r="B30" s="4" t="s">
        <v>777</v>
      </c>
      <c r="C30" s="8">
        <v>34.44</v>
      </c>
      <c r="D30" s="8">
        <v>45.656666666666702</v>
      </c>
      <c r="E30" s="6">
        <v>56.026666666666699</v>
      </c>
      <c r="F30" s="8">
        <v>0.40674039099999998</v>
      </c>
      <c r="G30" s="8">
        <v>0.702028518555046</v>
      </c>
      <c r="H30" s="6">
        <v>0.29528812715456737</v>
      </c>
      <c r="I30" s="8">
        <v>0.653539172</v>
      </c>
      <c r="J30" s="8">
        <v>0.80867637523438995</v>
      </c>
      <c r="K30" s="8">
        <v>0.59673289183222999</v>
      </c>
    </row>
    <row r="31" spans="1:11" x14ac:dyDescent="0.25">
      <c r="A31" s="3">
        <v>13030</v>
      </c>
      <c r="B31" s="4" t="s">
        <v>778</v>
      </c>
      <c r="C31" s="8">
        <v>53.873333330000001</v>
      </c>
      <c r="D31" s="8">
        <v>63.843333333333298</v>
      </c>
      <c r="E31" s="6">
        <v>72.476666666666702</v>
      </c>
      <c r="F31" s="8">
        <v>0.24496464600000001</v>
      </c>
      <c r="G31" s="8">
        <v>0.42794527217443201</v>
      </c>
      <c r="H31" s="6">
        <v>0.18298062646657468</v>
      </c>
      <c r="I31" s="8">
        <v>0.51578800000000002</v>
      </c>
      <c r="J31" s="8">
        <v>0.72842297110211496</v>
      </c>
      <c r="K31" s="8">
        <v>0.46043267108167801</v>
      </c>
    </row>
    <row r="32" spans="1:11" x14ac:dyDescent="0.25">
      <c r="A32" s="3">
        <v>13033</v>
      </c>
      <c r="B32" s="4" t="s">
        <v>779</v>
      </c>
      <c r="C32" s="8">
        <v>84.436666669999994</v>
      </c>
      <c r="D32" s="8">
        <v>128.72999999999999</v>
      </c>
      <c r="E32" s="6">
        <v>174.79</v>
      </c>
      <c r="F32" s="8">
        <v>0.60840677600000004</v>
      </c>
      <c r="G32" s="8">
        <v>1.04968111724869</v>
      </c>
      <c r="H32" s="6">
        <v>0.44127434151627459</v>
      </c>
      <c r="I32" s="8">
        <v>0.75924175599999999</v>
      </c>
      <c r="J32" s="8">
        <v>0.87050277763174</v>
      </c>
      <c r="K32" s="8">
        <v>0.70371743929359798</v>
      </c>
    </row>
    <row r="33" spans="1:11" x14ac:dyDescent="0.25">
      <c r="A33" s="3">
        <v>56464</v>
      </c>
      <c r="B33" s="4" t="s">
        <v>780</v>
      </c>
      <c r="C33" s="8">
        <v>9.2433333330000007</v>
      </c>
      <c r="D33" s="8">
        <v>11.3533333333333</v>
      </c>
      <c r="E33" s="6">
        <v>25.503333333333298</v>
      </c>
      <c r="F33" s="8">
        <v>0.29663081899999999</v>
      </c>
      <c r="G33" s="8">
        <v>1.46420070669003</v>
      </c>
      <c r="H33" s="6">
        <v>1.1675698880509688</v>
      </c>
      <c r="I33" s="8">
        <v>0.45464013199999997</v>
      </c>
      <c r="J33" s="8">
        <v>0.88015877188370795</v>
      </c>
      <c r="K33" s="8">
        <v>0.84030905077262696</v>
      </c>
    </row>
    <row r="34" spans="1:11" x14ac:dyDescent="0.25">
      <c r="A34" s="3">
        <v>13036</v>
      </c>
      <c r="B34" s="4" t="s">
        <v>781</v>
      </c>
      <c r="C34" s="8">
        <v>2</v>
      </c>
      <c r="D34" s="8">
        <v>45.883333333333297</v>
      </c>
      <c r="E34" s="6">
        <v>104.856666666667</v>
      </c>
      <c r="F34" s="8">
        <v>4.5198982990000003</v>
      </c>
      <c r="G34" s="8">
        <v>5.71227477902214</v>
      </c>
      <c r="H34" s="6">
        <v>1.1923764800350987</v>
      </c>
      <c r="I34" s="8">
        <v>0.97201218199999995</v>
      </c>
      <c r="J34" s="8">
        <v>0.98894204650999795</v>
      </c>
      <c r="K34" s="8">
        <v>0.86233112582781501</v>
      </c>
    </row>
    <row r="35" spans="1:11" x14ac:dyDescent="0.25">
      <c r="A35" s="3">
        <v>13038</v>
      </c>
      <c r="B35" s="4" t="s">
        <v>782</v>
      </c>
      <c r="C35" s="8">
        <v>4.2266666669999999</v>
      </c>
      <c r="D35" s="8">
        <v>121.053333333333</v>
      </c>
      <c r="E35" s="6">
        <v>222.856666666667</v>
      </c>
      <c r="F35" s="8">
        <v>4.8399786560000004</v>
      </c>
      <c r="G35" s="8">
        <v>5.7204519693634799</v>
      </c>
      <c r="H35" s="6">
        <v>0.88047331319358535</v>
      </c>
      <c r="I35" s="8">
        <v>0.98123643500000002</v>
      </c>
      <c r="J35" s="8">
        <v>0.990843453726583</v>
      </c>
      <c r="K35" s="8">
        <v>0.82410596026490102</v>
      </c>
    </row>
    <row r="36" spans="1:11" x14ac:dyDescent="0.25">
      <c r="A36" s="3">
        <v>13039</v>
      </c>
      <c r="B36" s="4" t="s">
        <v>783</v>
      </c>
      <c r="C36" s="8">
        <v>67.106666669999996</v>
      </c>
      <c r="D36" s="8">
        <v>249.21</v>
      </c>
      <c r="E36" s="6">
        <v>371.49666666666701</v>
      </c>
      <c r="F36" s="8">
        <v>1.892833958</v>
      </c>
      <c r="G36" s="8">
        <v>2.4688212637056899</v>
      </c>
      <c r="H36" s="6">
        <v>0.5759873056721968</v>
      </c>
      <c r="I36" s="8">
        <v>0.90795001099999995</v>
      </c>
      <c r="J36" s="8">
        <v>0.93668401591223704</v>
      </c>
      <c r="K36" s="8">
        <v>0.76454746136865304</v>
      </c>
    </row>
    <row r="37" spans="1:11" x14ac:dyDescent="0.25">
      <c r="A37" s="3">
        <v>64138</v>
      </c>
      <c r="B37" s="4" t="s">
        <v>784</v>
      </c>
      <c r="C37" s="8">
        <v>44.983333330000001</v>
      </c>
      <c r="D37" s="8">
        <v>55.936666666666703</v>
      </c>
      <c r="E37" s="6">
        <v>50.616666666666703</v>
      </c>
      <c r="F37" s="8">
        <v>0.31440371299999997</v>
      </c>
      <c r="G37" s="8">
        <v>0.17022193170060801</v>
      </c>
      <c r="H37" s="6">
        <v>-0.14418178176903007</v>
      </c>
      <c r="I37" s="8">
        <v>0.58643142199999998</v>
      </c>
      <c r="J37" s="8">
        <v>0.48381613304593202</v>
      </c>
      <c r="K37" s="8">
        <v>0.39035761589404</v>
      </c>
    </row>
    <row r="38" spans="1:11" x14ac:dyDescent="0.25">
      <c r="A38" s="3">
        <v>50701</v>
      </c>
      <c r="B38" s="4" t="s">
        <v>634</v>
      </c>
      <c r="C38" s="5">
        <v>4.6666667000000002E-2</v>
      </c>
      <c r="D38" s="5">
        <v>6.60666666666667</v>
      </c>
      <c r="E38" s="6">
        <v>0.13</v>
      </c>
      <c r="F38" s="5">
        <v>7.1453863249999996</v>
      </c>
      <c r="G38" s="5">
        <v>1.4780472968046401</v>
      </c>
      <c r="H38" s="6">
        <v>-5.6673390283242409</v>
      </c>
      <c r="I38" s="8">
        <v>0.91606280200000001</v>
      </c>
      <c r="J38" s="8">
        <v>0.177233934423357</v>
      </c>
      <c r="K38" s="8">
        <v>0.91813686534216299</v>
      </c>
    </row>
    <row r="39" spans="1:11" x14ac:dyDescent="0.25">
      <c r="A39" s="3">
        <v>18550</v>
      </c>
      <c r="B39" s="4" t="s">
        <v>649</v>
      </c>
      <c r="C39" s="5">
        <v>10</v>
      </c>
      <c r="D39" s="5">
        <v>24.066666666666698</v>
      </c>
      <c r="E39" s="6">
        <v>25.52</v>
      </c>
      <c r="F39" s="5">
        <v>1.2670363360000001</v>
      </c>
      <c r="G39" s="5">
        <v>1.35162832910278</v>
      </c>
      <c r="H39" s="6">
        <v>8.4591992711490413E-2</v>
      </c>
      <c r="I39" s="8">
        <v>0.844377932</v>
      </c>
      <c r="J39" s="8">
        <v>0.87451588595061602</v>
      </c>
      <c r="K39" s="8">
        <v>0.25451655629139103</v>
      </c>
    </row>
    <row r="40" spans="1:11" x14ac:dyDescent="0.25">
      <c r="A40" s="3">
        <v>17385</v>
      </c>
      <c r="B40" s="4" t="s">
        <v>785</v>
      </c>
      <c r="C40" s="8">
        <v>22.866666670000001</v>
      </c>
      <c r="D40" s="8">
        <v>40.15</v>
      </c>
      <c r="E40" s="6">
        <v>35.383333333333297</v>
      </c>
      <c r="F40" s="8">
        <v>0.81215391199999998</v>
      </c>
      <c r="G40" s="8">
        <v>0.62982388973256498</v>
      </c>
      <c r="H40" s="6">
        <v>-0.18233002233309445</v>
      </c>
      <c r="I40" s="8">
        <v>0.79161415700000004</v>
      </c>
      <c r="J40" s="8">
        <v>0.78467658552827602</v>
      </c>
      <c r="K40" s="8">
        <v>0.446172185430464</v>
      </c>
    </row>
    <row r="41" spans="1:11" x14ac:dyDescent="0.25">
      <c r="A41" s="3">
        <v>17387</v>
      </c>
      <c r="B41" s="4" t="s">
        <v>786</v>
      </c>
      <c r="C41" s="8">
        <v>52.423333329999998</v>
      </c>
      <c r="D41" s="8">
        <v>98.036666666666704</v>
      </c>
      <c r="E41" s="6">
        <v>123.566666666667</v>
      </c>
      <c r="F41" s="8">
        <v>0.90311234200000001</v>
      </c>
      <c r="G41" s="8">
        <v>1.237008619095</v>
      </c>
      <c r="H41" s="6">
        <v>0.33389627719138937</v>
      </c>
      <c r="I41" s="8">
        <v>0.81911188099999999</v>
      </c>
      <c r="J41" s="8">
        <v>0.88246324238122797</v>
      </c>
      <c r="K41" s="8">
        <v>0.63300662251655604</v>
      </c>
    </row>
    <row r="42" spans="1:11" x14ac:dyDescent="0.25">
      <c r="A42" s="3">
        <v>17390</v>
      </c>
      <c r="B42" s="4" t="s">
        <v>787</v>
      </c>
      <c r="C42" s="8">
        <v>61.65666667</v>
      </c>
      <c r="D42" s="8">
        <v>144.976666666667</v>
      </c>
      <c r="E42" s="6">
        <v>159.21666666666701</v>
      </c>
      <c r="F42" s="8">
        <v>1.2334919230000001</v>
      </c>
      <c r="G42" s="8">
        <v>1.3686625633868701</v>
      </c>
      <c r="H42" s="6">
        <v>0.13517064015295183</v>
      </c>
      <c r="I42" s="8">
        <v>0.866939719</v>
      </c>
      <c r="J42" s="8">
        <v>0.89034926309517504</v>
      </c>
      <c r="K42" s="8">
        <v>0.40080353200883001</v>
      </c>
    </row>
    <row r="43" spans="1:11" x14ac:dyDescent="0.25">
      <c r="A43" s="3">
        <v>67622</v>
      </c>
      <c r="B43" s="4" t="s">
        <v>788</v>
      </c>
      <c r="C43" s="8">
        <v>14.01</v>
      </c>
      <c r="D43" s="8">
        <v>46.976666666666702</v>
      </c>
      <c r="E43" s="6">
        <v>51.523333333333298</v>
      </c>
      <c r="F43" s="8">
        <v>1.745487392</v>
      </c>
      <c r="G43" s="8">
        <v>1.8787689767347699</v>
      </c>
      <c r="H43" s="6">
        <v>0.13328158514065605</v>
      </c>
      <c r="I43" s="8">
        <v>0.89347476000000003</v>
      </c>
      <c r="J43" s="8">
        <v>0.90862730666105895</v>
      </c>
      <c r="K43" s="8">
        <v>0.37027814569536399</v>
      </c>
    </row>
    <row r="44" spans="1:11" x14ac:dyDescent="0.25">
      <c r="A44" s="3">
        <v>74761</v>
      </c>
      <c r="B44" s="4" t="s">
        <v>789</v>
      </c>
      <c r="C44" s="8">
        <v>17.28</v>
      </c>
      <c r="D44" s="8">
        <v>17.446666666666701</v>
      </c>
      <c r="E44" s="6">
        <v>54.4433333333333</v>
      </c>
      <c r="F44" s="8">
        <v>1.3848206E-2</v>
      </c>
      <c r="G44" s="8">
        <v>1.65565218211514</v>
      </c>
      <c r="H44" s="6">
        <v>1.641803975951724</v>
      </c>
      <c r="I44" s="8">
        <v>0.101834349</v>
      </c>
      <c r="J44" s="8">
        <v>0.90329986155652497</v>
      </c>
      <c r="K44" s="8">
        <v>0.89079911699779202</v>
      </c>
    </row>
    <row r="45" spans="1:11" x14ac:dyDescent="0.25">
      <c r="A45" s="3">
        <v>18822</v>
      </c>
      <c r="B45" s="4" t="s">
        <v>691</v>
      </c>
      <c r="C45" s="5">
        <v>17.399999999999999</v>
      </c>
      <c r="D45" s="5">
        <v>31.23</v>
      </c>
      <c r="E45" s="6">
        <v>74.900000000000006</v>
      </c>
      <c r="F45" s="5">
        <v>0.84384526299999996</v>
      </c>
      <c r="G45" s="5">
        <v>2.1058784126100201</v>
      </c>
      <c r="H45" s="6">
        <v>1.2620331493255403</v>
      </c>
      <c r="I45" s="8">
        <v>0.78933872400000005</v>
      </c>
      <c r="J45" s="8">
        <v>0.92172686329145004</v>
      </c>
      <c r="K45" s="8">
        <v>0.86545695364238395</v>
      </c>
    </row>
    <row r="46" spans="1:11" x14ac:dyDescent="0.25">
      <c r="A46" s="3">
        <v>26432</v>
      </c>
      <c r="B46" s="4" t="s">
        <v>692</v>
      </c>
      <c r="C46" s="5">
        <v>30.19</v>
      </c>
      <c r="D46" s="5">
        <v>14.46</v>
      </c>
      <c r="E46" s="6">
        <v>16.3066666666667</v>
      </c>
      <c r="F46" s="5">
        <v>-1.0620032049999999</v>
      </c>
      <c r="G46" s="5">
        <v>-0.88860885370739495</v>
      </c>
      <c r="H46" s="6">
        <v>0.17339435085511551</v>
      </c>
      <c r="I46" s="8">
        <v>0.83075159300000001</v>
      </c>
      <c r="J46" s="8">
        <v>0.82784816781452097</v>
      </c>
      <c r="K46" s="8">
        <v>0.378154525386313</v>
      </c>
    </row>
    <row r="47" spans="1:11" x14ac:dyDescent="0.25">
      <c r="A47" s="3">
        <v>76453</v>
      </c>
      <c r="B47" s="4" t="s">
        <v>790</v>
      </c>
      <c r="C47" s="8">
        <v>14.39666667</v>
      </c>
      <c r="D47" s="8">
        <v>45.323333333333302</v>
      </c>
      <c r="E47" s="6">
        <v>33.243333333333297</v>
      </c>
      <c r="F47" s="8">
        <v>1.6545191530000001</v>
      </c>
      <c r="G47" s="8">
        <v>1.20733023362387</v>
      </c>
      <c r="H47" s="6">
        <v>-0.44718891953569972</v>
      </c>
      <c r="I47" s="8">
        <v>0.88874011100000005</v>
      </c>
      <c r="J47" s="8">
        <v>0.87009095210556797</v>
      </c>
      <c r="K47" s="8">
        <v>0.69079028697571698</v>
      </c>
    </row>
    <row r="48" spans="1:11" x14ac:dyDescent="0.25">
      <c r="A48" s="3">
        <v>20248</v>
      </c>
      <c r="B48" s="4" t="s">
        <v>791</v>
      </c>
      <c r="C48" s="8">
        <v>0.05</v>
      </c>
      <c r="D48" s="8">
        <v>8.66</v>
      </c>
      <c r="E48" s="6">
        <v>67.613333333333301</v>
      </c>
      <c r="F48" s="8">
        <v>7.4362951199999996</v>
      </c>
      <c r="G48" s="8">
        <v>10.401163963458099</v>
      </c>
      <c r="H48" s="6">
        <v>2.964868843618754</v>
      </c>
      <c r="I48" s="8">
        <v>0.93745186599999997</v>
      </c>
      <c r="J48" s="8">
        <v>0.99566268860732898</v>
      </c>
      <c r="K48" s="8">
        <v>0.93992935982339998</v>
      </c>
    </row>
    <row r="49" spans="1:11" x14ac:dyDescent="0.25">
      <c r="A49" s="3">
        <v>20724</v>
      </c>
      <c r="B49" s="4" t="s">
        <v>792</v>
      </c>
      <c r="C49" s="8">
        <v>0.02</v>
      </c>
      <c r="D49" s="8">
        <v>2.04</v>
      </c>
      <c r="E49" s="6">
        <v>29.566666666666698</v>
      </c>
      <c r="F49" s="8">
        <v>6.6724253420000004</v>
      </c>
      <c r="G49" s="8">
        <v>10.529755888467299</v>
      </c>
      <c r="H49" s="6">
        <v>3.8573305464957763</v>
      </c>
      <c r="I49" s="8">
        <v>0.73647868100000002</v>
      </c>
      <c r="J49" s="8">
        <v>0.99060687310516404</v>
      </c>
      <c r="K49" s="8">
        <v>0.95509933774834399</v>
      </c>
    </row>
    <row r="50" spans="1:11" x14ac:dyDescent="0.25">
      <c r="A50" s="3">
        <v>20719</v>
      </c>
      <c r="B50" s="4" t="s">
        <v>793</v>
      </c>
      <c r="C50" s="8">
        <v>22.763333329999998</v>
      </c>
      <c r="D50" s="8">
        <v>44.946666666666701</v>
      </c>
      <c r="E50" s="6">
        <v>41.82</v>
      </c>
      <c r="F50" s="8">
        <v>0.98150229300000003</v>
      </c>
      <c r="G50" s="8">
        <v>0.87748122874027701</v>
      </c>
      <c r="H50" s="6">
        <v>-0.1040210646734758</v>
      </c>
      <c r="I50" s="8">
        <v>0.82158860199999995</v>
      </c>
      <c r="J50" s="8">
        <v>0.83240453533813497</v>
      </c>
      <c r="K50" s="8">
        <v>0.31044591611479</v>
      </c>
    </row>
    <row r="51" spans="1:11" x14ac:dyDescent="0.25">
      <c r="A51" s="3">
        <v>20720</v>
      </c>
      <c r="B51" s="4" t="s">
        <v>794</v>
      </c>
      <c r="C51" s="8">
        <v>64.22</v>
      </c>
      <c r="D51" s="8">
        <v>26.206666666666699</v>
      </c>
      <c r="E51" s="6">
        <v>13.56</v>
      </c>
      <c r="F51" s="8">
        <v>-1.293088802</v>
      </c>
      <c r="G51" s="8">
        <v>-2.2436654865894301</v>
      </c>
      <c r="H51" s="6">
        <v>-0.95057668456659572</v>
      </c>
      <c r="I51" s="8">
        <v>0.865180634</v>
      </c>
      <c r="J51" s="8">
        <v>0.92288347966282902</v>
      </c>
      <c r="K51" s="8">
        <v>0.80578366445916105</v>
      </c>
    </row>
    <row r="52" spans="1:11" x14ac:dyDescent="0.25">
      <c r="A52" s="3">
        <v>20317</v>
      </c>
      <c r="B52" s="4" t="s">
        <v>795</v>
      </c>
      <c r="C52" s="8">
        <v>70.046666669999993</v>
      </c>
      <c r="D52" s="8">
        <v>92.116666666666703</v>
      </c>
      <c r="E52" s="6">
        <v>189.01333333333301</v>
      </c>
      <c r="F52" s="8">
        <v>0.39514580799999999</v>
      </c>
      <c r="G52" s="8">
        <v>1.4320997048767301</v>
      </c>
      <c r="H52" s="6">
        <v>1.0369538964534919</v>
      </c>
      <c r="I52" s="8">
        <v>0.66388363800000005</v>
      </c>
      <c r="J52" s="8">
        <v>0.89348614689027905</v>
      </c>
      <c r="K52" s="8">
        <v>0.85200883002207495</v>
      </c>
    </row>
    <row r="53" spans="1:11" x14ac:dyDescent="0.25">
      <c r="A53" s="3">
        <v>12258</v>
      </c>
      <c r="B53" s="4" t="s">
        <v>796</v>
      </c>
      <c r="C53" s="8">
        <v>8.5733333330000008</v>
      </c>
      <c r="D53" s="8">
        <v>13.453333333333299</v>
      </c>
      <c r="E53" s="6">
        <v>27.343333333333302</v>
      </c>
      <c r="F53" s="8">
        <v>0.65003553199999997</v>
      </c>
      <c r="G53" s="8">
        <v>1.6732609857956899</v>
      </c>
      <c r="H53" s="6">
        <v>1.0232254540172858</v>
      </c>
      <c r="I53" s="8">
        <v>0.68528145299999998</v>
      </c>
      <c r="J53" s="8">
        <v>0.89639521230920205</v>
      </c>
      <c r="K53" s="8">
        <v>0.82626931567328898</v>
      </c>
    </row>
    <row r="54" spans="1:11" x14ac:dyDescent="0.25">
      <c r="A54" s="3">
        <v>12406</v>
      </c>
      <c r="B54" s="4" t="s">
        <v>797</v>
      </c>
      <c r="C54" s="8">
        <v>526.03333329999998</v>
      </c>
      <c r="D54" s="8">
        <v>842.90666666666698</v>
      </c>
      <c r="E54" s="6">
        <v>1286.11666666667</v>
      </c>
      <c r="F54" s="8">
        <v>0.680218671</v>
      </c>
      <c r="G54" s="8">
        <v>1.28979539158642</v>
      </c>
      <c r="H54" s="6">
        <v>0.60957672041235189</v>
      </c>
      <c r="I54" s="8">
        <v>0.78498914799999997</v>
      </c>
      <c r="J54" s="8">
        <v>0.88876329670714804</v>
      </c>
      <c r="K54" s="8">
        <v>0.774560706401766</v>
      </c>
    </row>
    <row r="55" spans="1:11" x14ac:dyDescent="0.25">
      <c r="A55" s="3">
        <v>21857</v>
      </c>
      <c r="B55" s="4" t="s">
        <v>798</v>
      </c>
      <c r="C55" s="8">
        <v>7.8566666669999998</v>
      </c>
      <c r="D55" s="8">
        <v>2.96</v>
      </c>
      <c r="E55" s="6">
        <v>2.88</v>
      </c>
      <c r="F55" s="8">
        <v>-1.408320177</v>
      </c>
      <c r="G55" s="8">
        <v>-1.4478485410866999</v>
      </c>
      <c r="H55" s="6">
        <v>-3.9528364186637507E-2</v>
      </c>
      <c r="I55" s="8">
        <v>0.77745396600000005</v>
      </c>
      <c r="J55" s="8">
        <v>0.82525454322415603</v>
      </c>
      <c r="K55" s="8">
        <v>0.10711699779249401</v>
      </c>
    </row>
    <row r="56" spans="1:11" x14ac:dyDescent="0.25">
      <c r="A56" s="3">
        <v>21858</v>
      </c>
      <c r="B56" s="4" t="s">
        <v>799</v>
      </c>
      <c r="C56" s="8">
        <v>36.946666669999999</v>
      </c>
      <c r="D56" s="8">
        <v>63.26</v>
      </c>
      <c r="E56" s="6">
        <v>78.853333333333296</v>
      </c>
      <c r="F56" s="8">
        <v>0.775849346</v>
      </c>
      <c r="G56" s="8">
        <v>1.09372753263891</v>
      </c>
      <c r="H56" s="6">
        <v>0.31787818688177383</v>
      </c>
      <c r="I56" s="8">
        <v>0.79390709199999998</v>
      </c>
      <c r="J56" s="8">
        <v>0.87002961638890397</v>
      </c>
      <c r="K56" s="8">
        <v>0.62019426048565096</v>
      </c>
    </row>
    <row r="57" spans="1:11" x14ac:dyDescent="0.25">
      <c r="A57" s="3">
        <v>21859</v>
      </c>
      <c r="B57" s="4" t="s">
        <v>800</v>
      </c>
      <c r="C57" s="8">
        <v>23.50333333</v>
      </c>
      <c r="D57" s="8">
        <v>9.4933333333333305</v>
      </c>
      <c r="E57" s="6">
        <v>10.696666666666699</v>
      </c>
      <c r="F57" s="8">
        <v>-1.307878734</v>
      </c>
      <c r="G57" s="8">
        <v>-1.13570409097423</v>
      </c>
      <c r="H57" s="6">
        <v>0.17217464331541443</v>
      </c>
      <c r="I57" s="8">
        <v>0.84637331100000002</v>
      </c>
      <c r="J57" s="8">
        <v>0.85772742407514502</v>
      </c>
      <c r="K57" s="8">
        <v>0.33652097130242797</v>
      </c>
    </row>
  </sheetData>
  <autoFilter ref="A3:K3" xr:uid="{A28B0178-721E-4470-8AD6-E2C898708F35}">
    <sortState ref="A4:K57">
      <sortCondition ref="B3"/>
    </sortState>
  </autoFilter>
  <mergeCells count="5">
    <mergeCell ref="C2:E2"/>
    <mergeCell ref="F2:H2"/>
    <mergeCell ref="I2:K2"/>
    <mergeCell ref="A2:B2"/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1. Map</vt:lpstr>
      <vt:lpstr>S2. NCC</vt:lpstr>
      <vt:lpstr>S3. RA</vt:lpstr>
      <vt:lpstr>S4. TGFβ</vt:lpstr>
      <vt:lpstr>S5. Wnt</vt:lpstr>
      <vt:lpstr>S6. TF</vt:lpstr>
      <vt:lpstr>S7. ECM</vt:lpstr>
      <vt:lpstr>S8. Col</vt:lpstr>
      <vt:lpstr>S9. MR</vt:lpstr>
      <vt:lpstr>S10. ECM-R</vt:lpstr>
      <vt:lpstr>S11. CJ</vt:lpstr>
      <vt:lpstr>S12. ED</vt:lpstr>
      <vt:lpstr>S13. CC</vt:lpstr>
      <vt:lpstr>S14. N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05T17:38:57Z</dcterms:modified>
</cp:coreProperties>
</file>